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rinavlajic/Library/Mobile Documents/com~apple~CloudDocs/Desktop/PhD work/Abstract, poster, papers/Papers/DCLK1+ tuft cells in cancers/Research article/2211 Final Version 1/Nature Prostate/Cell Death and Disease/Oncogene/Revision/Revision Fig3/"/>
    </mc:Choice>
  </mc:AlternateContent>
  <xr:revisionPtr revIDLastSave="0" documentId="13_ncr:1_{E38C6D2C-3956-5949-9E68-37C9CA5C0BC2}" xr6:coauthVersionLast="47" xr6:coauthVersionMax="47" xr10:uidLastSave="{00000000-0000-0000-0000-000000000000}"/>
  <bookViews>
    <workbookView xWindow="2580" yWindow="1500" windowWidth="22200" windowHeight="13760" activeTab="5" xr2:uid="{EF09027C-4227-A840-8779-A5A18CEB0BDD}"/>
  </bookViews>
  <sheets>
    <sheet name="Human R" sheetId="1" r:id="rId1"/>
    <sheet name="Human L" sheetId="2" r:id="rId2"/>
    <sheet name="PRN R" sheetId="3" r:id="rId3"/>
    <sheet name="PRN L" sheetId="4" r:id="rId4"/>
    <sheet name="PRT R" sheetId="5" r:id="rId5"/>
    <sheet name="PRT L" sheetId="6" r:id="rId6"/>
  </sheets>
  <definedNames>
    <definedName name="_xlnm._FilterDatabase" localSheetId="1" hidden="1">'Human L'!$A$1:$Q$101</definedName>
    <definedName name="_xlnm._FilterDatabase" localSheetId="0" hidden="1">'Human R'!$A$1:$Q$193</definedName>
    <definedName name="_xlnm._FilterDatabase" localSheetId="3" hidden="1">'PRN L'!$A$1:$Q$836</definedName>
    <definedName name="_xlnm._FilterDatabase" localSheetId="2" hidden="1">'PRN R'!$A$1:$Q$259</definedName>
    <definedName name="_xlnm._FilterDatabase" localSheetId="5" hidden="1">'PRT L'!$A$1:$Q$1167</definedName>
    <definedName name="_xlnm._FilterDatabase" localSheetId="4" hidden="1">'PRT R'!$A$1:$Q$189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38" uniqueCount="483">
  <si>
    <t>KITLG</t>
  </si>
  <si>
    <t>KIT</t>
  </si>
  <si>
    <t>PI16</t>
  </si>
  <si>
    <t>MFAP3L</t>
  </si>
  <si>
    <t>GNAS</t>
  </si>
  <si>
    <t>ADORA1</t>
  </si>
  <si>
    <t>ENTPD1</t>
  </si>
  <si>
    <t>GNAI2</t>
  </si>
  <si>
    <t>CEACAM6</t>
  </si>
  <si>
    <t>CEACAM1</t>
  </si>
  <si>
    <t>CD209</t>
  </si>
  <si>
    <t>PTGS2</t>
  </si>
  <si>
    <t>ALOX5</t>
  </si>
  <si>
    <t>FGF8</t>
  </si>
  <si>
    <t>FGFR4</t>
  </si>
  <si>
    <t>FGF17</t>
  </si>
  <si>
    <t>FGF18</t>
  </si>
  <si>
    <t>POMC</t>
  </si>
  <si>
    <t>MC1R</t>
  </si>
  <si>
    <t>ANXA1</t>
  </si>
  <si>
    <t>ADRA2A</t>
  </si>
  <si>
    <t>APLN</t>
  </si>
  <si>
    <t>CCL25</t>
  </si>
  <si>
    <t>APP</t>
  </si>
  <si>
    <t>WNT7B</t>
  </si>
  <si>
    <t>GDF11</t>
  </si>
  <si>
    <t>ACVR1B_ACVR2B</t>
  </si>
  <si>
    <t>source</t>
  </si>
  <si>
    <t>target</t>
  </si>
  <si>
    <t>ligand.complex</t>
  </si>
  <si>
    <t>receptor.complex</t>
  </si>
  <si>
    <t>aggregate_rank</t>
  </si>
  <si>
    <t>mean_rank</t>
  </si>
  <si>
    <t>natmi.edge_specificity</t>
  </si>
  <si>
    <t>natmi.rank</t>
  </si>
  <si>
    <t>connectome.weight_sc</t>
  </si>
  <si>
    <t>connectome.rank</t>
  </si>
  <si>
    <t>logfc.logfc_comb</t>
  </si>
  <si>
    <t>logfc.rank</t>
  </si>
  <si>
    <t>sca.LRscore</t>
  </si>
  <si>
    <t>sca.rank</t>
  </si>
  <si>
    <t>cellphonedb.pvalue</t>
  </si>
  <si>
    <t>cellphonedb.rank</t>
  </si>
  <si>
    <t>NRG2</t>
  </si>
  <si>
    <t>ERBB2_ERBB3</t>
  </si>
  <si>
    <t>S100A4</t>
  </si>
  <si>
    <t>ERBB3</t>
  </si>
  <si>
    <t>AREG</t>
  </si>
  <si>
    <t>PLA2G2A</t>
  </si>
  <si>
    <t>CDH1</t>
  </si>
  <si>
    <t>L1CAM</t>
  </si>
  <si>
    <t>TGFA</t>
  </si>
  <si>
    <t>GRN</t>
  </si>
  <si>
    <t>SORT1</t>
  </si>
  <si>
    <t>PSAP</t>
  </si>
  <si>
    <t>LRPAP1</t>
  </si>
  <si>
    <t>BDNF</t>
  </si>
  <si>
    <t>FZD1_LRP5</t>
  </si>
  <si>
    <t>APOE</t>
  </si>
  <si>
    <t>LRP5</t>
  </si>
  <si>
    <t>FAM3B</t>
  </si>
  <si>
    <t>PLAU</t>
  </si>
  <si>
    <t>ST14</t>
  </si>
  <si>
    <t>SPINT1</t>
  </si>
  <si>
    <t>CTHRC1</t>
  </si>
  <si>
    <t>FZD3</t>
  </si>
  <si>
    <t>FZD3_LRP6</t>
  </si>
  <si>
    <t>ARF6</t>
  </si>
  <si>
    <t>SMAP1</t>
  </si>
  <si>
    <t>BMP5</t>
  </si>
  <si>
    <t>ACVR2B_TGFBR1</t>
  </si>
  <si>
    <t>LAMB2</t>
  </si>
  <si>
    <t>RPSA</t>
  </si>
  <si>
    <t>FSTL1</t>
  </si>
  <si>
    <t>DIP2A</t>
  </si>
  <si>
    <t>SEMA4A</t>
  </si>
  <si>
    <t>PLXNB1</t>
  </si>
  <si>
    <t>SLPI</t>
  </si>
  <si>
    <t>PLSCR1</t>
  </si>
  <si>
    <t>HBEGF</t>
  </si>
  <si>
    <t>PRLR</t>
  </si>
  <si>
    <t>IL1B</t>
  </si>
  <si>
    <t>SIGIRR</t>
  </si>
  <si>
    <t>BMPR1A</t>
  </si>
  <si>
    <t>BMPR1A_BMPR2</t>
  </si>
  <si>
    <t>LRP10</t>
  </si>
  <si>
    <t>EFNA3</t>
  </si>
  <si>
    <t>EPHA4</t>
  </si>
  <si>
    <t>EFNA1</t>
  </si>
  <si>
    <t>EFNB2</t>
  </si>
  <si>
    <t>GSTP1</t>
  </si>
  <si>
    <t>TRAF2</t>
  </si>
  <si>
    <t>TNF</t>
  </si>
  <si>
    <t>F11R</t>
  </si>
  <si>
    <t>ITGAL_ITGB2</t>
  </si>
  <si>
    <t>GRM7</t>
  </si>
  <si>
    <t>HSPA8</t>
  </si>
  <si>
    <t>ADRB2</t>
  </si>
  <si>
    <t>LDLR</t>
  </si>
  <si>
    <t>CALM2</t>
  </si>
  <si>
    <t>AQP1</t>
  </si>
  <si>
    <t>EGFR</t>
  </si>
  <si>
    <t>INSR</t>
  </si>
  <si>
    <t>MYLK</t>
  </si>
  <si>
    <t>HMGB1</t>
  </si>
  <si>
    <t>CD163</t>
  </si>
  <si>
    <t>CXCR4</t>
  </si>
  <si>
    <t>HAVCR2</t>
  </si>
  <si>
    <t>SDC1</t>
  </si>
  <si>
    <t>THBD</t>
  </si>
  <si>
    <t>TLR4</t>
  </si>
  <si>
    <t>COL9A3</t>
  </si>
  <si>
    <t>CD44</t>
  </si>
  <si>
    <t>ITGA3_ITGB1</t>
  </si>
  <si>
    <t>IGF1R</t>
  </si>
  <si>
    <t>PSEN1</t>
  </si>
  <si>
    <t>NCSTN</t>
  </si>
  <si>
    <t>NOTCH4</t>
  </si>
  <si>
    <t>TXLNA</t>
  </si>
  <si>
    <t>STX4</t>
  </si>
  <si>
    <t>S100A1</t>
  </si>
  <si>
    <t>ARPC5</t>
  </si>
  <si>
    <t>Cdh1</t>
  </si>
  <si>
    <t>Erbb3</t>
  </si>
  <si>
    <t>L1cam</t>
  </si>
  <si>
    <t>Tgfa</t>
  </si>
  <si>
    <t>Areg</t>
  </si>
  <si>
    <t>Egf</t>
  </si>
  <si>
    <t>Btc</t>
  </si>
  <si>
    <t>S100a4</t>
  </si>
  <si>
    <t>Ereg</t>
  </si>
  <si>
    <t>Lrpap1</t>
  </si>
  <si>
    <t>Sort1</t>
  </si>
  <si>
    <t>Grn</t>
  </si>
  <si>
    <t>Psap</t>
  </si>
  <si>
    <t>Ngf</t>
  </si>
  <si>
    <t>Nts</t>
  </si>
  <si>
    <t>Wnt4</t>
  </si>
  <si>
    <t>Lrp5</t>
  </si>
  <si>
    <t>Apoe</t>
  </si>
  <si>
    <t>Thbs1</t>
  </si>
  <si>
    <t>Wnt5a</t>
  </si>
  <si>
    <t>Dkk2</t>
  </si>
  <si>
    <t>Fzd7_Lrp5</t>
  </si>
  <si>
    <t>Wnt2</t>
  </si>
  <si>
    <t>Fzd6_Lrp5</t>
  </si>
  <si>
    <t>Fzd3_Lrp5</t>
  </si>
  <si>
    <t>Spint1</t>
  </si>
  <si>
    <t>St14</t>
  </si>
  <si>
    <t>Plau</t>
  </si>
  <si>
    <t>Ptgs2</t>
  </si>
  <si>
    <t>Alox5</t>
  </si>
  <si>
    <t>Fzd3</t>
  </si>
  <si>
    <t>Cthrc1</t>
  </si>
  <si>
    <t>Fzd3_Lrp6</t>
  </si>
  <si>
    <t>Bmp7</t>
  </si>
  <si>
    <t>Bmp3</t>
  </si>
  <si>
    <t>Acvr1b_Acvr2a</t>
  </si>
  <si>
    <t>Gdf10</t>
  </si>
  <si>
    <t>Acvr1b_Acvr2b</t>
  </si>
  <si>
    <t>Arf6</t>
  </si>
  <si>
    <t>Smap1</t>
  </si>
  <si>
    <t>Acvr2b</t>
  </si>
  <si>
    <t>Acvr2b_Bmpr1a</t>
  </si>
  <si>
    <t>Bmp4</t>
  </si>
  <si>
    <t>App</t>
  </si>
  <si>
    <t>Rpsa</t>
  </si>
  <si>
    <t>Lamb2</t>
  </si>
  <si>
    <t>Lama2</t>
  </si>
  <si>
    <t>Kitl</t>
  </si>
  <si>
    <t>Kit</t>
  </si>
  <si>
    <t>Fstl1</t>
  </si>
  <si>
    <t>Dip2a</t>
  </si>
  <si>
    <t>Sema4d</t>
  </si>
  <si>
    <t>Plxnb1</t>
  </si>
  <si>
    <t>Sema4a</t>
  </si>
  <si>
    <t>C1qb</t>
  </si>
  <si>
    <t>C1qbp</t>
  </si>
  <si>
    <t>Ccl25</t>
  </si>
  <si>
    <t>Ackr4</t>
  </si>
  <si>
    <t>Ccl2</t>
  </si>
  <si>
    <t>Ccl11</t>
  </si>
  <si>
    <t>Ccl5</t>
  </si>
  <si>
    <t>Ccl20</t>
  </si>
  <si>
    <t>Ccl12</t>
  </si>
  <si>
    <t>Ltf</t>
  </si>
  <si>
    <t>Tfrc</t>
  </si>
  <si>
    <t>B2m</t>
  </si>
  <si>
    <t>Trf</t>
  </si>
  <si>
    <t>Cdh2</t>
  </si>
  <si>
    <t>Lsr</t>
  </si>
  <si>
    <t>Gnai2</t>
  </si>
  <si>
    <t>Adra2a</t>
  </si>
  <si>
    <t>Anxa1</t>
  </si>
  <si>
    <t>Cxcl5</t>
  </si>
  <si>
    <t>Cxcl2</t>
  </si>
  <si>
    <t>Cxcl10</t>
  </si>
  <si>
    <t>Cxcl1</t>
  </si>
  <si>
    <t>C3</t>
  </si>
  <si>
    <t>Cxcl16</t>
  </si>
  <si>
    <t>Hebp1</t>
  </si>
  <si>
    <t>Ccl28</t>
  </si>
  <si>
    <t>Pf4</t>
  </si>
  <si>
    <t>Cxcl12</t>
  </si>
  <si>
    <t>Apln</t>
  </si>
  <si>
    <t>Penk</t>
  </si>
  <si>
    <t>Sema4c</t>
  </si>
  <si>
    <t>Plxnb2</t>
  </si>
  <si>
    <t>Ptn</t>
  </si>
  <si>
    <t>Ang</t>
  </si>
  <si>
    <t>Ncl</t>
  </si>
  <si>
    <t>Mdk</t>
  </si>
  <si>
    <t>Ptprf</t>
  </si>
  <si>
    <t>Nid1</t>
  </si>
  <si>
    <t>Celsr1</t>
  </si>
  <si>
    <t>Plxna4</t>
  </si>
  <si>
    <t>Sema6a</t>
  </si>
  <si>
    <t>Ntn1</t>
  </si>
  <si>
    <t>Unc5d</t>
  </si>
  <si>
    <t>Gpc3</t>
  </si>
  <si>
    <t>Fzd7_Lrp6</t>
  </si>
  <si>
    <t>Znrf3</t>
  </si>
  <si>
    <t>Rspo3</t>
  </si>
  <si>
    <t>Rnf43</t>
  </si>
  <si>
    <t>Il17b</t>
  </si>
  <si>
    <t>Il17rb</t>
  </si>
  <si>
    <t>Unc5b</t>
  </si>
  <si>
    <t>Efna1</t>
  </si>
  <si>
    <t>Epha1</t>
  </si>
  <si>
    <t>Efna5</t>
  </si>
  <si>
    <t>Efna4</t>
  </si>
  <si>
    <t>Slit3</t>
  </si>
  <si>
    <t>Robo2</t>
  </si>
  <si>
    <t>Epha7</t>
  </si>
  <si>
    <t>Adam10</t>
  </si>
  <si>
    <t>Nrcam</t>
  </si>
  <si>
    <t>Cntn1</t>
  </si>
  <si>
    <t>Tnf</t>
  </si>
  <si>
    <t>Celsr2</t>
  </si>
  <si>
    <t>F11r</t>
  </si>
  <si>
    <t>Itgal_Itgb2</t>
  </si>
  <si>
    <t>Ccr10</t>
  </si>
  <si>
    <t>Hspa8</t>
  </si>
  <si>
    <t>Lrp2</t>
  </si>
  <si>
    <t>Pdap1</t>
  </si>
  <si>
    <t>Pdgfrb</t>
  </si>
  <si>
    <t>Cirbp</t>
  </si>
  <si>
    <t>Trem1</t>
  </si>
  <si>
    <t>Pigf</t>
  </si>
  <si>
    <t>Flt1</t>
  </si>
  <si>
    <t>Hras</t>
  </si>
  <si>
    <t>Cav1</t>
  </si>
  <si>
    <t>Insr</t>
  </si>
  <si>
    <t>Lipc</t>
  </si>
  <si>
    <t>Lrp1</t>
  </si>
  <si>
    <t>Vegfb</t>
  </si>
  <si>
    <t>Flt1_Kdr</t>
  </si>
  <si>
    <t>Nrp1</t>
  </si>
  <si>
    <t>Ret</t>
  </si>
  <si>
    <t>Gnb3</t>
  </si>
  <si>
    <t>Tgfbr1</t>
  </si>
  <si>
    <t>Mif</t>
  </si>
  <si>
    <t>Ackr3</t>
  </si>
  <si>
    <t>Cd44_Cd74</t>
  </si>
  <si>
    <t>Cd74_Cxcr4</t>
  </si>
  <si>
    <t>Egfr</t>
  </si>
  <si>
    <t>Ptpn6</t>
  </si>
  <si>
    <t>Cd300lf</t>
  </si>
  <si>
    <t>Clec12a</t>
  </si>
  <si>
    <t>Cd9</t>
  </si>
  <si>
    <t>Itga4_Itgb7</t>
  </si>
  <si>
    <t>Fgf9</t>
  </si>
  <si>
    <t>Fgfr1</t>
  </si>
  <si>
    <t>Qdpr</t>
  </si>
  <si>
    <t>Dysf</t>
  </si>
  <si>
    <t>Itgb3bp</t>
  </si>
  <si>
    <t>Itgb5</t>
  </si>
  <si>
    <t>Rims2</t>
  </si>
  <si>
    <t>Abca1</t>
  </si>
  <si>
    <t>Rgma</t>
  </si>
  <si>
    <t>Bmpr1b</t>
  </si>
  <si>
    <t>Slitrk6</t>
  </si>
  <si>
    <t>Ptprs</t>
  </si>
  <si>
    <t>Cgn</t>
  </si>
  <si>
    <t>Tgfbr2</t>
  </si>
  <si>
    <t>Eng</t>
  </si>
  <si>
    <t>Dll3</t>
  </si>
  <si>
    <t>Notch1</t>
  </si>
  <si>
    <t>Notch3</t>
  </si>
  <si>
    <t>Notch4</t>
  </si>
  <si>
    <t>Jag2</t>
  </si>
  <si>
    <t>Hspa4</t>
  </si>
  <si>
    <t>Tlr4</t>
  </si>
  <si>
    <t>Fras1_Frem1_Npnt</t>
  </si>
  <si>
    <t>Itga8_Itgb1</t>
  </si>
  <si>
    <t>FPR1</t>
  </si>
  <si>
    <t>TFF3</t>
  </si>
  <si>
    <t>ACKR3</t>
  </si>
  <si>
    <t>OMG</t>
  </si>
  <si>
    <t>TNFRSF1B</t>
  </si>
  <si>
    <t>RTN4R</t>
  </si>
  <si>
    <t>NGFR</t>
  </si>
  <si>
    <t>AZGP1</t>
  </si>
  <si>
    <t>ITGAV</t>
  </si>
  <si>
    <t>CAMP</t>
  </si>
  <si>
    <t>P2RX7</t>
  </si>
  <si>
    <t>NRP2</t>
  </si>
  <si>
    <t>INHBB</t>
  </si>
  <si>
    <t>SMAD3</t>
  </si>
  <si>
    <t>RELN</t>
  </si>
  <si>
    <t>TG</t>
  </si>
  <si>
    <t>TPO</t>
  </si>
  <si>
    <t>ASGR1</t>
  </si>
  <si>
    <t>PDE1A</t>
  </si>
  <si>
    <t>KCNQ1</t>
  </si>
  <si>
    <t>PLPP6</t>
  </si>
  <si>
    <t>KCNQ3</t>
  </si>
  <si>
    <t>CACNA1C</t>
  </si>
  <si>
    <t>PDE1C</t>
  </si>
  <si>
    <t>ADCY8</t>
  </si>
  <si>
    <t>TLR2</t>
  </si>
  <si>
    <t>ITGAV_ITGB8</t>
  </si>
  <si>
    <t>ITGA1_ITGB1</t>
  </si>
  <si>
    <t>ITGA10_ITGB1</t>
  </si>
  <si>
    <t>ITGA9_ITGB1</t>
  </si>
  <si>
    <t>ITGA2_ITGB1</t>
  </si>
  <si>
    <t>PTPRF</t>
  </si>
  <si>
    <t>CDH2</t>
  </si>
  <si>
    <t>PTPRM</t>
  </si>
  <si>
    <t>ITGAE_ITGB7</t>
  </si>
  <si>
    <t>NOTCH1</t>
  </si>
  <si>
    <t>NOTCH3</t>
  </si>
  <si>
    <t>STX3</t>
  </si>
  <si>
    <t>RYR1</t>
  </si>
  <si>
    <t>PDAP1</t>
  </si>
  <si>
    <t>PDGFRB</t>
  </si>
  <si>
    <t>CIRBP</t>
  </si>
  <si>
    <t>TREM1</t>
  </si>
  <si>
    <t>PIGF</t>
  </si>
  <si>
    <t>FLT1</t>
  </si>
  <si>
    <t>HRAS</t>
  </si>
  <si>
    <t>CAV1</t>
  </si>
  <si>
    <t>LIPC</t>
  </si>
  <si>
    <t>LRP1</t>
  </si>
  <si>
    <t>VEGFB</t>
  </si>
  <si>
    <t>RET</t>
  </si>
  <si>
    <t>NRP1</t>
  </si>
  <si>
    <t>FLT1_KDR</t>
  </si>
  <si>
    <t>GNB3</t>
  </si>
  <si>
    <t>TGFBR1</t>
  </si>
  <si>
    <t>MIF</t>
  </si>
  <si>
    <t>CD44_CD74</t>
  </si>
  <si>
    <t>CD74_CXCR4</t>
  </si>
  <si>
    <t>PTPN6</t>
  </si>
  <si>
    <t>CD300LF</t>
  </si>
  <si>
    <t>CLEC12A</t>
  </si>
  <si>
    <t>CD9</t>
  </si>
  <si>
    <t>FGFR2</t>
  </si>
  <si>
    <t>ITGA5_ITGB1</t>
  </si>
  <si>
    <t>ITGA4_ITGB7</t>
  </si>
  <si>
    <t>FGF9</t>
  </si>
  <si>
    <t>FGFR1</t>
  </si>
  <si>
    <t>QDPR</t>
  </si>
  <si>
    <t>DYSF</t>
  </si>
  <si>
    <t>ITGB3BP</t>
  </si>
  <si>
    <t>ITGB5</t>
  </si>
  <si>
    <t>RIMS2</t>
  </si>
  <si>
    <t>ABCA1</t>
  </si>
  <si>
    <t>RGMA</t>
  </si>
  <si>
    <t>BMPR1B</t>
  </si>
  <si>
    <t>HFE</t>
  </si>
  <si>
    <t>BMPR2</t>
  </si>
  <si>
    <t>SLITRK6</t>
  </si>
  <si>
    <t>PTPRS</t>
  </si>
  <si>
    <t>CGN</t>
  </si>
  <si>
    <t>OCLN</t>
  </si>
  <si>
    <t>TGFBR2</t>
  </si>
  <si>
    <t>SCT</t>
  </si>
  <si>
    <t>RAMP3</t>
  </si>
  <si>
    <t>VIPR1</t>
  </si>
  <si>
    <t>PTH1R</t>
  </si>
  <si>
    <t>RAMP2</t>
  </si>
  <si>
    <t>GPR84</t>
  </si>
  <si>
    <t>AGT</t>
  </si>
  <si>
    <t>ENPEP</t>
  </si>
  <si>
    <t>APELA</t>
  </si>
  <si>
    <t>APLNR</t>
  </si>
  <si>
    <t>CCL20</t>
  </si>
  <si>
    <t>ACKR4</t>
  </si>
  <si>
    <t>PLA2G10</t>
  </si>
  <si>
    <t>PLA2R1</t>
  </si>
  <si>
    <t>SPINK1</t>
  </si>
  <si>
    <t>NRSN1</t>
  </si>
  <si>
    <t>EDIL3</t>
  </si>
  <si>
    <t>DSG2</t>
  </si>
  <si>
    <t>DSC3</t>
  </si>
  <si>
    <t>GRP</t>
  </si>
  <si>
    <t>FAP</t>
  </si>
  <si>
    <t>NPTX2</t>
  </si>
  <si>
    <t>NPTXR</t>
  </si>
  <si>
    <t>NGF</t>
  </si>
  <si>
    <t>WNT10A</t>
  </si>
  <si>
    <t>FZD3_LRP5</t>
  </si>
  <si>
    <t>WNT2</t>
  </si>
  <si>
    <t>WNT4</t>
  </si>
  <si>
    <t>FZD6_LRP5</t>
  </si>
  <si>
    <t>FZD7_LRP5</t>
  </si>
  <si>
    <t>DKK2</t>
  </si>
  <si>
    <t>THBS1</t>
  </si>
  <si>
    <t>WNT11</t>
  </si>
  <si>
    <t>GDF10</t>
  </si>
  <si>
    <t>TGFB1</t>
  </si>
  <si>
    <t>ACVR1B_TGFBR2</t>
  </si>
  <si>
    <t>ADO</t>
  </si>
  <si>
    <t>BMP1</t>
  </si>
  <si>
    <t>SELE</t>
  </si>
  <si>
    <t>C1QB</t>
  </si>
  <si>
    <t>C1QBP</t>
  </si>
  <si>
    <t>CCL11</t>
  </si>
  <si>
    <t>CCL2</t>
  </si>
  <si>
    <t>CCL5</t>
  </si>
  <si>
    <t>CCL7</t>
  </si>
  <si>
    <t>CCL8</t>
  </si>
  <si>
    <t>CXCL13</t>
  </si>
  <si>
    <t>B2M</t>
  </si>
  <si>
    <t>TFRC</t>
  </si>
  <si>
    <t>LTF</t>
  </si>
  <si>
    <t>LSR</t>
  </si>
  <si>
    <t>NRG1</t>
  </si>
  <si>
    <t>CXCL1</t>
  </si>
  <si>
    <t>CXCL10</t>
  </si>
  <si>
    <t>CXCL12</t>
  </si>
  <si>
    <t>CXCL16</t>
  </si>
  <si>
    <t>CXCL2</t>
  </si>
  <si>
    <t>CXCL3</t>
  </si>
  <si>
    <t>CXCL5</t>
  </si>
  <si>
    <t>GAL</t>
  </si>
  <si>
    <t>HEBP1</t>
  </si>
  <si>
    <t>NPY</t>
  </si>
  <si>
    <t>PDYN</t>
  </si>
  <si>
    <t>PENK</t>
  </si>
  <si>
    <t>PF4</t>
  </si>
  <si>
    <t>PLXNB2</t>
  </si>
  <si>
    <t>PTN</t>
  </si>
  <si>
    <t>SEMA4C</t>
  </si>
  <si>
    <t>SEMA4D</t>
  </si>
  <si>
    <t>MDK</t>
  </si>
  <si>
    <t>NCL</t>
  </si>
  <si>
    <t>NID1</t>
  </si>
  <si>
    <t>NTRK3</t>
  </si>
  <si>
    <t>CELSR1</t>
  </si>
  <si>
    <t>SEMA3C</t>
  </si>
  <si>
    <t>NRP2_PLXNA4</t>
  </si>
  <si>
    <t>SEMA6A</t>
  </si>
  <si>
    <t>PLXNA4</t>
  </si>
  <si>
    <t>NTN1</t>
  </si>
  <si>
    <t>UNC5D</t>
  </si>
  <si>
    <t>FZD7</t>
  </si>
  <si>
    <t>FZD7_LRP6</t>
  </si>
  <si>
    <t>RSPO1</t>
  </si>
  <si>
    <t>ZNRF3</t>
  </si>
  <si>
    <t>RSPO3</t>
  </si>
  <si>
    <t>RNF43</t>
  </si>
  <si>
    <t>IL17B</t>
  </si>
  <si>
    <t>IL17RB</t>
  </si>
  <si>
    <t>UNC5B</t>
  </si>
  <si>
    <t>EPHA1</t>
  </si>
  <si>
    <t>ROBO2</t>
  </si>
  <si>
    <t>SLIT2</t>
  </si>
  <si>
    <t>SLIT3</t>
  </si>
  <si>
    <t>ADM</t>
  </si>
  <si>
    <t>DCLK3</t>
  </si>
  <si>
    <t>ADM2</t>
  </si>
  <si>
    <t>CALCA</t>
  </si>
  <si>
    <t>DCC</t>
  </si>
  <si>
    <t>NTN4</t>
  </si>
  <si>
    <t>S100A10</t>
  </si>
  <si>
    <t>HTR1B</t>
  </si>
  <si>
    <t>TPH1</t>
  </si>
  <si>
    <t>NECTIN1</t>
  </si>
  <si>
    <t>NECTIN4</t>
  </si>
  <si>
    <t>TNFSF14</t>
  </si>
  <si>
    <t>LTB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9072D-02DF-8045-BBBA-3F19A0AC5BC9}">
  <dimension ref="A1:Q93"/>
  <sheetViews>
    <sheetView workbookViewId="0">
      <selection activeCell="E12" sqref="E12"/>
    </sheetView>
  </sheetViews>
  <sheetFormatPr baseColWidth="10" defaultRowHeight="16" x14ac:dyDescent="0.2"/>
  <cols>
    <col min="5" max="5" width="16.1640625" customWidth="1"/>
  </cols>
  <sheetData>
    <row r="1" spans="1:1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</row>
    <row r="2" spans="1:17" x14ac:dyDescent="0.2">
      <c r="A2">
        <v>173</v>
      </c>
      <c r="B2">
        <v>4</v>
      </c>
      <c r="C2">
        <v>5</v>
      </c>
      <c r="D2" t="s">
        <v>11</v>
      </c>
      <c r="E2" t="s">
        <v>12</v>
      </c>
      <c r="F2">
        <v>1.9286800000000001E-4</v>
      </c>
      <c r="G2">
        <v>602.6</v>
      </c>
      <c r="H2">
        <v>0.88800743800000004</v>
      </c>
      <c r="I2">
        <v>32</v>
      </c>
      <c r="J2">
        <v>5.1837498499999999</v>
      </c>
      <c r="K2">
        <v>1</v>
      </c>
      <c r="L2">
        <v>1.447796444</v>
      </c>
      <c r="M2">
        <v>240</v>
      </c>
      <c r="N2">
        <v>0.79060694399999998</v>
      </c>
      <c r="O2">
        <v>884</v>
      </c>
      <c r="P2">
        <v>0</v>
      </c>
      <c r="Q2">
        <v>1856</v>
      </c>
    </row>
    <row r="3" spans="1:17" x14ac:dyDescent="0.2">
      <c r="A3">
        <v>256</v>
      </c>
      <c r="B3">
        <v>4</v>
      </c>
      <c r="C3">
        <v>5</v>
      </c>
      <c r="D3" t="s">
        <v>81</v>
      </c>
      <c r="E3" t="s">
        <v>82</v>
      </c>
      <c r="F3">
        <v>3.1123899999999999E-4</v>
      </c>
      <c r="G3">
        <v>826.4</v>
      </c>
      <c r="H3">
        <v>0.19447155999999999</v>
      </c>
      <c r="I3">
        <v>494</v>
      </c>
      <c r="J3">
        <v>1.726243419</v>
      </c>
      <c r="K3">
        <v>556</v>
      </c>
      <c r="L3">
        <v>1.203240493</v>
      </c>
      <c r="M3">
        <v>313</v>
      </c>
      <c r="N3">
        <v>0.78771581599999996</v>
      </c>
      <c r="O3">
        <v>913</v>
      </c>
      <c r="P3">
        <v>0</v>
      </c>
      <c r="Q3">
        <v>1856</v>
      </c>
    </row>
    <row r="4" spans="1:17" x14ac:dyDescent="0.2">
      <c r="A4">
        <v>360</v>
      </c>
      <c r="B4">
        <v>4</v>
      </c>
      <c r="C4">
        <v>5</v>
      </c>
      <c r="D4" t="s">
        <v>52</v>
      </c>
      <c r="E4" t="s">
        <v>53</v>
      </c>
      <c r="F4">
        <v>4.9706100000000003E-4</v>
      </c>
      <c r="G4">
        <v>824.2</v>
      </c>
      <c r="H4">
        <v>0.167047844</v>
      </c>
      <c r="I4">
        <v>733</v>
      </c>
      <c r="J4">
        <v>2.0833017680000001</v>
      </c>
      <c r="K4">
        <v>266</v>
      </c>
      <c r="L4">
        <v>1.455511075</v>
      </c>
      <c r="M4">
        <v>238</v>
      </c>
      <c r="N4">
        <v>0.77690415599999996</v>
      </c>
      <c r="O4">
        <v>1028</v>
      </c>
      <c r="P4">
        <v>0</v>
      </c>
      <c r="Q4">
        <v>1856</v>
      </c>
    </row>
    <row r="5" spans="1:17" x14ac:dyDescent="0.2">
      <c r="A5">
        <v>408</v>
      </c>
      <c r="B5">
        <v>4</v>
      </c>
      <c r="C5">
        <v>5</v>
      </c>
      <c r="D5" t="s">
        <v>58</v>
      </c>
      <c r="E5" t="s">
        <v>59</v>
      </c>
      <c r="F5">
        <v>5.8165799999999998E-4</v>
      </c>
      <c r="G5">
        <v>807.6</v>
      </c>
      <c r="H5">
        <v>0.25457033000000001</v>
      </c>
      <c r="I5">
        <v>283</v>
      </c>
      <c r="J5">
        <v>1.952080262</v>
      </c>
      <c r="K5">
        <v>348</v>
      </c>
      <c r="L5">
        <v>2.6037918499999999</v>
      </c>
      <c r="M5">
        <v>22</v>
      </c>
      <c r="N5">
        <v>0.73832715699999996</v>
      </c>
      <c r="O5">
        <v>1529</v>
      </c>
      <c r="P5">
        <v>0</v>
      </c>
      <c r="Q5">
        <v>1856</v>
      </c>
    </row>
    <row r="6" spans="1:17" x14ac:dyDescent="0.2">
      <c r="A6">
        <v>475</v>
      </c>
      <c r="B6">
        <v>0</v>
      </c>
      <c r="C6">
        <v>5</v>
      </c>
      <c r="D6" t="s">
        <v>8</v>
      </c>
      <c r="E6" t="s">
        <v>9</v>
      </c>
      <c r="F6">
        <v>7.6262599999999997E-4</v>
      </c>
      <c r="G6">
        <v>1763.6</v>
      </c>
      <c r="H6">
        <v>0.154033374</v>
      </c>
      <c r="I6">
        <v>905</v>
      </c>
      <c r="J6">
        <v>1.2365636209999999</v>
      </c>
      <c r="K6">
        <v>1146</v>
      </c>
      <c r="L6">
        <v>0.55522773299999995</v>
      </c>
      <c r="M6">
        <v>919</v>
      </c>
      <c r="N6">
        <v>0.60283933099999998</v>
      </c>
      <c r="O6">
        <v>3992</v>
      </c>
      <c r="P6">
        <v>0</v>
      </c>
      <c r="Q6">
        <v>1856</v>
      </c>
    </row>
    <row r="7" spans="1:17" x14ac:dyDescent="0.2">
      <c r="A7">
        <v>479</v>
      </c>
      <c r="B7">
        <v>4</v>
      </c>
      <c r="C7">
        <v>5</v>
      </c>
      <c r="D7" t="s">
        <v>45</v>
      </c>
      <c r="E7" t="s">
        <v>46</v>
      </c>
      <c r="F7">
        <v>7.7267799999999995E-4</v>
      </c>
      <c r="G7">
        <v>879.4</v>
      </c>
      <c r="H7">
        <v>0.30168518599999999</v>
      </c>
      <c r="I7">
        <v>223</v>
      </c>
      <c r="J7">
        <v>1.8840640049999999</v>
      </c>
      <c r="K7">
        <v>383</v>
      </c>
      <c r="L7">
        <v>1.1230290940000001</v>
      </c>
      <c r="M7">
        <v>340</v>
      </c>
      <c r="N7">
        <v>0.73441868899999996</v>
      </c>
      <c r="O7">
        <v>1595</v>
      </c>
      <c r="P7">
        <v>0</v>
      </c>
      <c r="Q7">
        <v>1856</v>
      </c>
    </row>
    <row r="8" spans="1:17" x14ac:dyDescent="0.2">
      <c r="A8">
        <v>484</v>
      </c>
      <c r="B8">
        <v>4</v>
      </c>
      <c r="C8">
        <v>5</v>
      </c>
      <c r="D8" t="s">
        <v>90</v>
      </c>
      <c r="E8" t="s">
        <v>91</v>
      </c>
      <c r="F8">
        <v>7.8379299999999997E-4</v>
      </c>
      <c r="G8">
        <v>792.8</v>
      </c>
      <c r="H8">
        <v>0.18350944899999999</v>
      </c>
      <c r="I8">
        <v>573</v>
      </c>
      <c r="J8">
        <v>2.62904786</v>
      </c>
      <c r="K8">
        <v>102</v>
      </c>
      <c r="L8">
        <v>1.311049044</v>
      </c>
      <c r="M8">
        <v>279</v>
      </c>
      <c r="N8">
        <v>0.76505827299999996</v>
      </c>
      <c r="O8">
        <v>1154</v>
      </c>
      <c r="P8">
        <v>0</v>
      </c>
      <c r="Q8">
        <v>1856</v>
      </c>
    </row>
    <row r="9" spans="1:17" x14ac:dyDescent="0.2">
      <c r="A9">
        <v>492</v>
      </c>
      <c r="B9">
        <v>1</v>
      </c>
      <c r="C9">
        <v>5</v>
      </c>
      <c r="D9" t="s">
        <v>8</v>
      </c>
      <c r="E9" t="s">
        <v>9</v>
      </c>
      <c r="F9">
        <v>8.1086099999999996E-4</v>
      </c>
      <c r="G9">
        <v>1835</v>
      </c>
      <c r="H9">
        <v>0.145005947</v>
      </c>
      <c r="I9">
        <v>1045</v>
      </c>
      <c r="J9">
        <v>1.2219405889999999</v>
      </c>
      <c r="K9">
        <v>1164</v>
      </c>
      <c r="L9">
        <v>0.54481489999999999</v>
      </c>
      <c r="M9">
        <v>942</v>
      </c>
      <c r="N9">
        <v>0.59558740799999998</v>
      </c>
      <c r="O9">
        <v>4168</v>
      </c>
      <c r="P9">
        <v>0</v>
      </c>
      <c r="Q9">
        <v>1856</v>
      </c>
    </row>
    <row r="10" spans="1:17" x14ac:dyDescent="0.2">
      <c r="A10">
        <v>636</v>
      </c>
      <c r="B10">
        <v>4</v>
      </c>
      <c r="C10">
        <v>5</v>
      </c>
      <c r="D10" t="s">
        <v>54</v>
      </c>
      <c r="E10" t="s">
        <v>53</v>
      </c>
      <c r="F10">
        <v>1.3213719999999999E-3</v>
      </c>
      <c r="G10">
        <v>881.6</v>
      </c>
      <c r="H10">
        <v>0.13099408800000001</v>
      </c>
      <c r="I10">
        <v>1318</v>
      </c>
      <c r="J10">
        <v>1.9742931509999999</v>
      </c>
      <c r="K10">
        <v>325</v>
      </c>
      <c r="L10">
        <v>1.7622545549999999</v>
      </c>
      <c r="M10">
        <v>146</v>
      </c>
      <c r="N10">
        <v>0.80195802400000005</v>
      </c>
      <c r="O10">
        <v>763</v>
      </c>
      <c r="P10">
        <v>0</v>
      </c>
      <c r="Q10">
        <v>1856</v>
      </c>
    </row>
    <row r="11" spans="1:17" x14ac:dyDescent="0.2">
      <c r="A11">
        <v>796</v>
      </c>
      <c r="B11">
        <v>2</v>
      </c>
      <c r="C11">
        <v>5</v>
      </c>
      <c r="D11" t="s">
        <v>8</v>
      </c>
      <c r="E11" t="s">
        <v>9</v>
      </c>
      <c r="F11">
        <v>1.9368370000000001E-3</v>
      </c>
      <c r="G11">
        <v>1826.2</v>
      </c>
      <c r="H11">
        <v>0.146687542</v>
      </c>
      <c r="I11">
        <v>1025</v>
      </c>
      <c r="J11">
        <v>1.2246645119999999</v>
      </c>
      <c r="K11">
        <v>1158</v>
      </c>
      <c r="L11">
        <v>0.53708256300000001</v>
      </c>
      <c r="M11">
        <v>960</v>
      </c>
      <c r="N11">
        <v>0.59697521499999995</v>
      </c>
      <c r="O11">
        <v>4132</v>
      </c>
      <c r="P11">
        <v>0</v>
      </c>
      <c r="Q11">
        <v>1856</v>
      </c>
    </row>
    <row r="12" spans="1:17" x14ac:dyDescent="0.2">
      <c r="A12">
        <v>805</v>
      </c>
      <c r="B12">
        <v>4</v>
      </c>
      <c r="C12">
        <v>5</v>
      </c>
      <c r="D12" t="s">
        <v>10</v>
      </c>
      <c r="E12" t="s">
        <v>9</v>
      </c>
      <c r="F12">
        <v>1.968764E-3</v>
      </c>
      <c r="G12">
        <v>1012.8</v>
      </c>
      <c r="H12">
        <v>0.59788421300000005</v>
      </c>
      <c r="I12">
        <v>130</v>
      </c>
      <c r="J12">
        <v>2.553213001</v>
      </c>
      <c r="K12">
        <v>117</v>
      </c>
      <c r="L12">
        <v>0.72256297800000002</v>
      </c>
      <c r="M12">
        <v>584</v>
      </c>
      <c r="N12">
        <v>0.68521326800000004</v>
      </c>
      <c r="O12">
        <v>2377</v>
      </c>
      <c r="P12">
        <v>0</v>
      </c>
      <c r="Q12">
        <v>1856</v>
      </c>
    </row>
    <row r="13" spans="1:17" x14ac:dyDescent="0.2">
      <c r="A13">
        <v>834</v>
      </c>
      <c r="B13">
        <v>4</v>
      </c>
      <c r="C13">
        <v>5</v>
      </c>
      <c r="D13" t="s">
        <v>47</v>
      </c>
      <c r="E13" t="s">
        <v>46</v>
      </c>
      <c r="F13">
        <v>2.0898240000000001E-3</v>
      </c>
      <c r="G13">
        <v>1537.6</v>
      </c>
      <c r="H13">
        <v>0.144640929</v>
      </c>
      <c r="I13">
        <v>1052</v>
      </c>
      <c r="J13">
        <v>0.92461564200000002</v>
      </c>
      <c r="K13">
        <v>1746</v>
      </c>
      <c r="L13">
        <v>0.74588339699999995</v>
      </c>
      <c r="M13">
        <v>555</v>
      </c>
      <c r="N13">
        <v>0.67965229199999999</v>
      </c>
      <c r="O13">
        <v>2479</v>
      </c>
      <c r="P13">
        <v>0</v>
      </c>
      <c r="Q13">
        <v>1856</v>
      </c>
    </row>
    <row r="14" spans="1:17" x14ac:dyDescent="0.2">
      <c r="A14">
        <v>854</v>
      </c>
      <c r="B14">
        <v>4</v>
      </c>
      <c r="C14">
        <v>5</v>
      </c>
      <c r="D14" t="s">
        <v>61</v>
      </c>
      <c r="E14" t="s">
        <v>62</v>
      </c>
      <c r="F14">
        <v>2.199721E-3</v>
      </c>
      <c r="G14">
        <v>1248.4000000000001</v>
      </c>
      <c r="H14">
        <v>0.21261593300000001</v>
      </c>
      <c r="I14">
        <v>388</v>
      </c>
      <c r="J14">
        <v>1.656503268</v>
      </c>
      <c r="K14">
        <v>633</v>
      </c>
      <c r="L14">
        <v>0.54867575400000002</v>
      </c>
      <c r="M14">
        <v>934</v>
      </c>
      <c r="N14">
        <v>0.68245028500000005</v>
      </c>
      <c r="O14">
        <v>2431</v>
      </c>
      <c r="P14">
        <v>0</v>
      </c>
      <c r="Q14">
        <v>1856</v>
      </c>
    </row>
    <row r="15" spans="1:17" x14ac:dyDescent="0.2">
      <c r="A15">
        <v>858</v>
      </c>
      <c r="B15">
        <v>4</v>
      </c>
      <c r="C15">
        <v>5</v>
      </c>
      <c r="D15" t="s">
        <v>77</v>
      </c>
      <c r="E15" t="s">
        <v>78</v>
      </c>
      <c r="F15">
        <v>2.2201899999999999E-3</v>
      </c>
      <c r="G15">
        <v>1806.8</v>
      </c>
      <c r="H15">
        <v>7.5727716E-2</v>
      </c>
      <c r="I15">
        <v>2471</v>
      </c>
      <c r="J15">
        <v>0.57081628100000004</v>
      </c>
      <c r="K15">
        <v>2616</v>
      </c>
      <c r="L15">
        <v>0.56581343799999995</v>
      </c>
      <c r="M15">
        <v>873</v>
      </c>
      <c r="N15">
        <v>0.76012237199999999</v>
      </c>
      <c r="O15">
        <v>1218</v>
      </c>
      <c r="P15">
        <v>0</v>
      </c>
      <c r="Q15">
        <v>1856</v>
      </c>
    </row>
    <row r="16" spans="1:17" x14ac:dyDescent="0.2">
      <c r="A16">
        <v>879</v>
      </c>
      <c r="B16">
        <v>4</v>
      </c>
      <c r="C16">
        <v>5</v>
      </c>
      <c r="D16" t="s">
        <v>48</v>
      </c>
      <c r="E16" t="s">
        <v>46</v>
      </c>
      <c r="F16">
        <v>2.30007E-3</v>
      </c>
      <c r="G16">
        <v>1038</v>
      </c>
      <c r="H16">
        <v>0.41548236199999999</v>
      </c>
      <c r="I16">
        <v>175</v>
      </c>
      <c r="J16">
        <v>1.531483616</v>
      </c>
      <c r="K16">
        <v>806</v>
      </c>
      <c r="L16">
        <v>1.783246302</v>
      </c>
      <c r="M16">
        <v>142</v>
      </c>
      <c r="N16">
        <v>0.69583364000000003</v>
      </c>
      <c r="O16">
        <v>2211</v>
      </c>
      <c r="P16">
        <v>0</v>
      </c>
      <c r="Q16">
        <v>1856</v>
      </c>
    </row>
    <row r="17" spans="1:17" x14ac:dyDescent="0.2">
      <c r="A17">
        <v>938</v>
      </c>
      <c r="B17">
        <v>4</v>
      </c>
      <c r="C17">
        <v>5</v>
      </c>
      <c r="D17" t="s">
        <v>55</v>
      </c>
      <c r="E17" t="s">
        <v>53</v>
      </c>
      <c r="F17">
        <v>2.6785250000000002E-3</v>
      </c>
      <c r="G17">
        <v>2506</v>
      </c>
      <c r="H17">
        <v>6.9606370000000001E-2</v>
      </c>
      <c r="I17">
        <v>2683</v>
      </c>
      <c r="J17">
        <v>0.66462967900000003</v>
      </c>
      <c r="K17">
        <v>2322</v>
      </c>
      <c r="L17">
        <v>0.22846948</v>
      </c>
      <c r="M17">
        <v>2303</v>
      </c>
      <c r="N17">
        <v>0.63066618900000004</v>
      </c>
      <c r="O17">
        <v>3366</v>
      </c>
      <c r="P17">
        <v>0</v>
      </c>
      <c r="Q17">
        <v>1856</v>
      </c>
    </row>
    <row r="18" spans="1:17" x14ac:dyDescent="0.2">
      <c r="A18">
        <v>953</v>
      </c>
      <c r="B18">
        <v>4</v>
      </c>
      <c r="C18">
        <v>5</v>
      </c>
      <c r="D18" t="s">
        <v>73</v>
      </c>
      <c r="E18" t="s">
        <v>74</v>
      </c>
      <c r="F18">
        <v>2.7753869999999998E-3</v>
      </c>
      <c r="G18">
        <v>1833.6</v>
      </c>
      <c r="H18">
        <v>0.13392332300000001</v>
      </c>
      <c r="I18">
        <v>1252</v>
      </c>
      <c r="J18">
        <v>0.81068779300000005</v>
      </c>
      <c r="K18">
        <v>1994</v>
      </c>
      <c r="L18">
        <v>0.65885338500000001</v>
      </c>
      <c r="M18">
        <v>676</v>
      </c>
      <c r="N18">
        <v>0.62930503400000004</v>
      </c>
      <c r="O18">
        <v>3390</v>
      </c>
      <c r="P18">
        <v>0</v>
      </c>
      <c r="Q18">
        <v>1856</v>
      </c>
    </row>
    <row r="19" spans="1:17" x14ac:dyDescent="0.2">
      <c r="A19">
        <v>1044</v>
      </c>
      <c r="B19">
        <v>4</v>
      </c>
      <c r="C19">
        <v>5</v>
      </c>
      <c r="D19" t="s">
        <v>2</v>
      </c>
      <c r="E19" t="s">
        <v>3</v>
      </c>
      <c r="F19">
        <v>3.480641E-3</v>
      </c>
      <c r="G19">
        <v>2369.8000000000002</v>
      </c>
      <c r="H19">
        <v>0.79207492199999996</v>
      </c>
      <c r="I19">
        <v>93</v>
      </c>
      <c r="J19">
        <v>1.858654861</v>
      </c>
      <c r="K19">
        <v>400</v>
      </c>
      <c r="L19">
        <v>0.684365738</v>
      </c>
      <c r="M19">
        <v>638</v>
      </c>
      <c r="N19">
        <v>0.42614404500000003</v>
      </c>
      <c r="O19">
        <v>8862</v>
      </c>
      <c r="P19">
        <v>0</v>
      </c>
      <c r="Q19">
        <v>1856</v>
      </c>
    </row>
    <row r="20" spans="1:17" x14ac:dyDescent="0.2">
      <c r="A20">
        <v>1135</v>
      </c>
      <c r="B20">
        <v>4</v>
      </c>
      <c r="C20">
        <v>5</v>
      </c>
      <c r="D20" t="s">
        <v>79</v>
      </c>
      <c r="E20" t="s">
        <v>80</v>
      </c>
      <c r="F20">
        <v>4.3102959999999999E-3</v>
      </c>
      <c r="G20">
        <v>2505.4</v>
      </c>
      <c r="H20">
        <v>6.8824825000000006E-2</v>
      </c>
      <c r="I20">
        <v>2714</v>
      </c>
      <c r="J20">
        <v>0.47263002900000001</v>
      </c>
      <c r="K20">
        <v>2898</v>
      </c>
      <c r="L20">
        <v>0.41139142099999998</v>
      </c>
      <c r="M20">
        <v>1357</v>
      </c>
      <c r="N20">
        <v>0.61488712999999995</v>
      </c>
      <c r="O20">
        <v>3702</v>
      </c>
      <c r="P20">
        <v>0</v>
      </c>
      <c r="Q20">
        <v>1856</v>
      </c>
    </row>
    <row r="21" spans="1:17" x14ac:dyDescent="0.2">
      <c r="A21">
        <v>1175</v>
      </c>
      <c r="B21">
        <v>3</v>
      </c>
      <c r="C21">
        <v>5</v>
      </c>
      <c r="D21" t="s">
        <v>8</v>
      </c>
      <c r="E21" t="s">
        <v>9</v>
      </c>
      <c r="F21">
        <v>4.7584560000000003E-3</v>
      </c>
      <c r="G21">
        <v>2085</v>
      </c>
      <c r="H21">
        <v>0.116577045</v>
      </c>
      <c r="I21">
        <v>1555</v>
      </c>
      <c r="J21">
        <v>1.1758901740000001</v>
      </c>
      <c r="K21">
        <v>1239</v>
      </c>
      <c r="L21">
        <v>0.52212362599999995</v>
      </c>
      <c r="M21">
        <v>1002</v>
      </c>
      <c r="N21">
        <v>0.56905616000000003</v>
      </c>
      <c r="O21">
        <v>4773</v>
      </c>
      <c r="P21">
        <v>0</v>
      </c>
      <c r="Q21">
        <v>1856</v>
      </c>
    </row>
    <row r="22" spans="1:17" x14ac:dyDescent="0.2">
      <c r="A22">
        <v>1194</v>
      </c>
      <c r="B22">
        <v>0</v>
      </c>
      <c r="C22">
        <v>5</v>
      </c>
      <c r="D22" t="s">
        <v>47</v>
      </c>
      <c r="E22" t="s">
        <v>46</v>
      </c>
      <c r="F22">
        <v>5.016108E-3</v>
      </c>
      <c r="G22">
        <v>2535.8000000000002</v>
      </c>
      <c r="H22">
        <v>7.8666913000000005E-2</v>
      </c>
      <c r="I22">
        <v>2385</v>
      </c>
      <c r="J22">
        <v>0.64287432899999997</v>
      </c>
      <c r="K22">
        <v>2388</v>
      </c>
      <c r="L22">
        <v>0.236846843</v>
      </c>
      <c r="M22">
        <v>2234</v>
      </c>
      <c r="N22">
        <v>0.61008237700000001</v>
      </c>
      <c r="O22">
        <v>3816</v>
      </c>
      <c r="P22">
        <v>0</v>
      </c>
      <c r="Q22">
        <v>1856</v>
      </c>
    </row>
    <row r="23" spans="1:17" x14ac:dyDescent="0.2">
      <c r="A23">
        <v>1261</v>
      </c>
      <c r="B23">
        <v>4</v>
      </c>
      <c r="C23">
        <v>5</v>
      </c>
      <c r="D23" t="s">
        <v>71</v>
      </c>
      <c r="E23" t="s">
        <v>72</v>
      </c>
      <c r="F23">
        <v>5.7599219999999998E-3</v>
      </c>
      <c r="G23">
        <v>2022.3</v>
      </c>
      <c r="H23">
        <v>0.13306670400000001</v>
      </c>
      <c r="I23">
        <v>1267</v>
      </c>
      <c r="J23">
        <v>0.93088739700000001</v>
      </c>
      <c r="K23">
        <v>1726</v>
      </c>
      <c r="L23">
        <v>0.24440281899999999</v>
      </c>
      <c r="M23">
        <v>2169</v>
      </c>
      <c r="N23">
        <v>0.76948498600000004</v>
      </c>
      <c r="O23">
        <v>1104</v>
      </c>
      <c r="P23">
        <v>1E-3</v>
      </c>
      <c r="Q23">
        <v>3845.5</v>
      </c>
    </row>
    <row r="24" spans="1:17" x14ac:dyDescent="0.2">
      <c r="A24">
        <v>1268</v>
      </c>
      <c r="B24">
        <v>0</v>
      </c>
      <c r="C24">
        <v>5</v>
      </c>
      <c r="D24" t="s">
        <v>77</v>
      </c>
      <c r="E24" t="s">
        <v>78</v>
      </c>
      <c r="F24">
        <v>5.7893470000000002E-3</v>
      </c>
      <c r="G24">
        <v>2518</v>
      </c>
      <c r="H24">
        <v>5.1141918000000001E-2</v>
      </c>
      <c r="I24">
        <v>3927</v>
      </c>
      <c r="J24">
        <v>0.46100752699999997</v>
      </c>
      <c r="K24">
        <v>2931</v>
      </c>
      <c r="L24">
        <v>0.25698111699999998</v>
      </c>
      <c r="M24">
        <v>2094</v>
      </c>
      <c r="N24">
        <v>0.72253692199999997</v>
      </c>
      <c r="O24">
        <v>1782</v>
      </c>
      <c r="P24">
        <v>0</v>
      </c>
      <c r="Q24">
        <v>1856</v>
      </c>
    </row>
    <row r="25" spans="1:17" x14ac:dyDescent="0.2">
      <c r="A25">
        <v>1306</v>
      </c>
      <c r="B25">
        <v>5</v>
      </c>
      <c r="C25">
        <v>5</v>
      </c>
      <c r="D25" t="s">
        <v>60</v>
      </c>
      <c r="E25" t="s">
        <v>59</v>
      </c>
      <c r="F25">
        <v>6.182936E-3</v>
      </c>
      <c r="G25">
        <v>2705.5</v>
      </c>
      <c r="H25">
        <v>7.8808987999999996E-2</v>
      </c>
      <c r="I25">
        <v>2375</v>
      </c>
      <c r="J25">
        <v>0.54821331900000003</v>
      </c>
      <c r="K25">
        <v>2690</v>
      </c>
      <c r="L25">
        <v>0.294097732</v>
      </c>
      <c r="M25">
        <v>1906</v>
      </c>
      <c r="N25">
        <v>0.66410130300000003</v>
      </c>
      <c r="O25">
        <v>2711</v>
      </c>
      <c r="P25">
        <v>1E-3</v>
      </c>
      <c r="Q25">
        <v>3845.5</v>
      </c>
    </row>
    <row r="26" spans="1:17" x14ac:dyDescent="0.2">
      <c r="A26">
        <v>1307</v>
      </c>
      <c r="B26">
        <v>2</v>
      </c>
      <c r="C26">
        <v>5</v>
      </c>
      <c r="D26" t="s">
        <v>0</v>
      </c>
      <c r="E26" t="s">
        <v>1</v>
      </c>
      <c r="F26">
        <v>6.2150419999999996E-3</v>
      </c>
      <c r="G26">
        <v>2113.8000000000002</v>
      </c>
      <c r="H26">
        <v>0.15439008600000001</v>
      </c>
      <c r="I26">
        <v>902</v>
      </c>
      <c r="J26">
        <v>0.95169102900000002</v>
      </c>
      <c r="K26">
        <v>1663</v>
      </c>
      <c r="L26">
        <v>0.283147288</v>
      </c>
      <c r="M26">
        <v>1959</v>
      </c>
      <c r="N26">
        <v>0.59459867</v>
      </c>
      <c r="O26">
        <v>4189</v>
      </c>
      <c r="P26">
        <v>0</v>
      </c>
      <c r="Q26">
        <v>1856</v>
      </c>
    </row>
    <row r="27" spans="1:17" x14ac:dyDescent="0.2">
      <c r="A27">
        <v>1338</v>
      </c>
      <c r="B27">
        <v>0</v>
      </c>
      <c r="C27">
        <v>5</v>
      </c>
      <c r="D27" t="s">
        <v>25</v>
      </c>
      <c r="E27" t="s">
        <v>83</v>
      </c>
      <c r="F27">
        <v>6.6633760000000004E-3</v>
      </c>
      <c r="G27">
        <v>3583</v>
      </c>
      <c r="H27">
        <v>7.0043865999999996E-2</v>
      </c>
      <c r="I27">
        <v>2669</v>
      </c>
      <c r="J27">
        <v>0.23989869</v>
      </c>
      <c r="K27">
        <v>3860</v>
      </c>
      <c r="L27">
        <v>0.13039319699999999</v>
      </c>
      <c r="M27">
        <v>3293</v>
      </c>
      <c r="N27">
        <v>0.60118895999999999</v>
      </c>
      <c r="O27">
        <v>4039</v>
      </c>
      <c r="P27">
        <v>2E-3</v>
      </c>
      <c r="Q27">
        <v>4054</v>
      </c>
    </row>
    <row r="28" spans="1:17" x14ac:dyDescent="0.2">
      <c r="A28">
        <v>1414</v>
      </c>
      <c r="B28">
        <v>0</v>
      </c>
      <c r="C28">
        <v>5</v>
      </c>
      <c r="D28" t="s">
        <v>86</v>
      </c>
      <c r="E28" t="s">
        <v>87</v>
      </c>
      <c r="F28">
        <v>7.4757039999999997E-3</v>
      </c>
      <c r="G28">
        <v>2317.4</v>
      </c>
      <c r="H28">
        <v>0.16725014199999999</v>
      </c>
      <c r="I28">
        <v>730</v>
      </c>
      <c r="J28">
        <v>0.75616507200000005</v>
      </c>
      <c r="K28">
        <v>2098</v>
      </c>
      <c r="L28">
        <v>0.17794190400000001</v>
      </c>
      <c r="M28">
        <v>2770</v>
      </c>
      <c r="N28">
        <v>0.59693731500000002</v>
      </c>
      <c r="O28">
        <v>4133</v>
      </c>
      <c r="P28">
        <v>0</v>
      </c>
      <c r="Q28">
        <v>1856</v>
      </c>
    </row>
    <row r="29" spans="1:17" x14ac:dyDescent="0.2">
      <c r="A29">
        <v>1425</v>
      </c>
      <c r="B29">
        <v>2</v>
      </c>
      <c r="C29">
        <v>5</v>
      </c>
      <c r="D29" t="s">
        <v>47</v>
      </c>
      <c r="E29" t="s">
        <v>46</v>
      </c>
      <c r="F29">
        <v>7.7323879999999998E-3</v>
      </c>
      <c r="G29">
        <v>2788</v>
      </c>
      <c r="H29">
        <v>6.9927679000000006E-2</v>
      </c>
      <c r="I29">
        <v>2671</v>
      </c>
      <c r="J29">
        <v>0.60555352699999998</v>
      </c>
      <c r="K29">
        <v>2503</v>
      </c>
      <c r="L29">
        <v>0.18056260599999999</v>
      </c>
      <c r="M29">
        <v>2749</v>
      </c>
      <c r="N29">
        <v>0.59598848199999999</v>
      </c>
      <c r="O29">
        <v>4161</v>
      </c>
      <c r="P29">
        <v>0</v>
      </c>
      <c r="Q29">
        <v>1856</v>
      </c>
    </row>
    <row r="30" spans="1:17" x14ac:dyDescent="0.2">
      <c r="A30">
        <v>1454</v>
      </c>
      <c r="B30">
        <v>2</v>
      </c>
      <c r="C30">
        <v>5</v>
      </c>
      <c r="D30" t="s">
        <v>60</v>
      </c>
      <c r="E30" t="s">
        <v>59</v>
      </c>
      <c r="F30">
        <v>8.0439099999999996E-3</v>
      </c>
      <c r="G30">
        <v>3575.1</v>
      </c>
      <c r="H30">
        <v>6.1943676000000003E-2</v>
      </c>
      <c r="I30">
        <v>3046</v>
      </c>
      <c r="J30">
        <v>0.29258673499999999</v>
      </c>
      <c r="K30">
        <v>3545</v>
      </c>
      <c r="L30">
        <v>9.4963157000000006E-2</v>
      </c>
      <c r="M30">
        <v>3841</v>
      </c>
      <c r="N30">
        <v>0.63673577800000003</v>
      </c>
      <c r="O30">
        <v>3241</v>
      </c>
      <c r="P30">
        <v>3.0000000000000001E-3</v>
      </c>
      <c r="Q30">
        <v>4202.5</v>
      </c>
    </row>
    <row r="31" spans="1:17" x14ac:dyDescent="0.2">
      <c r="A31">
        <v>1475</v>
      </c>
      <c r="B31">
        <v>1</v>
      </c>
      <c r="C31">
        <v>5</v>
      </c>
      <c r="D31" t="s">
        <v>55</v>
      </c>
      <c r="E31" t="s">
        <v>53</v>
      </c>
      <c r="F31">
        <v>8.2375439999999994E-3</v>
      </c>
      <c r="G31">
        <v>3186</v>
      </c>
      <c r="H31">
        <v>5.0876231000000001E-2</v>
      </c>
      <c r="I31">
        <v>3959</v>
      </c>
      <c r="J31">
        <v>0.48374182199999999</v>
      </c>
      <c r="K31">
        <v>2862</v>
      </c>
      <c r="L31">
        <v>0.151573502</v>
      </c>
      <c r="M31">
        <v>3039</v>
      </c>
      <c r="N31">
        <v>0.59347404500000001</v>
      </c>
      <c r="O31">
        <v>4214</v>
      </c>
      <c r="P31">
        <v>0</v>
      </c>
      <c r="Q31">
        <v>1856</v>
      </c>
    </row>
    <row r="32" spans="1:17" x14ac:dyDescent="0.2">
      <c r="A32">
        <v>1508</v>
      </c>
      <c r="B32">
        <v>1</v>
      </c>
      <c r="C32">
        <v>5</v>
      </c>
      <c r="D32" t="s">
        <v>77</v>
      </c>
      <c r="E32" t="s">
        <v>78</v>
      </c>
      <c r="F32">
        <v>8.7584919999999997E-3</v>
      </c>
      <c r="G32">
        <v>2522.4</v>
      </c>
      <c r="H32">
        <v>4.8336302999999997E-2</v>
      </c>
      <c r="I32">
        <v>4266</v>
      </c>
      <c r="J32">
        <v>0.44847667099999999</v>
      </c>
      <c r="K32">
        <v>2966</v>
      </c>
      <c r="L32">
        <v>0.34432370699999998</v>
      </c>
      <c r="M32">
        <v>1656</v>
      </c>
      <c r="N32">
        <v>0.71684594899999998</v>
      </c>
      <c r="O32">
        <v>1868</v>
      </c>
      <c r="P32">
        <v>0</v>
      </c>
      <c r="Q32">
        <v>1856</v>
      </c>
    </row>
    <row r="33" spans="1:17" x14ac:dyDescent="0.2">
      <c r="A33">
        <v>1510</v>
      </c>
      <c r="B33">
        <v>5</v>
      </c>
      <c r="C33">
        <v>5</v>
      </c>
      <c r="D33" t="s">
        <v>79</v>
      </c>
      <c r="E33" t="s">
        <v>80</v>
      </c>
      <c r="F33">
        <v>8.8202579999999992E-3</v>
      </c>
      <c r="G33">
        <v>2937.7</v>
      </c>
      <c r="H33">
        <v>7.5230268000000003E-2</v>
      </c>
      <c r="I33">
        <v>2481</v>
      </c>
      <c r="J33">
        <v>0.53386171900000001</v>
      </c>
      <c r="K33">
        <v>2739</v>
      </c>
      <c r="L33">
        <v>0.31228588299999999</v>
      </c>
      <c r="M33">
        <v>1794</v>
      </c>
      <c r="N33">
        <v>0.62536818000000005</v>
      </c>
      <c r="O33">
        <v>3472</v>
      </c>
      <c r="P33">
        <v>3.0000000000000001E-3</v>
      </c>
      <c r="Q33">
        <v>4202.5</v>
      </c>
    </row>
    <row r="34" spans="1:17" x14ac:dyDescent="0.2">
      <c r="A34">
        <v>1519</v>
      </c>
      <c r="B34">
        <v>2</v>
      </c>
      <c r="C34">
        <v>5</v>
      </c>
      <c r="D34" t="s">
        <v>4</v>
      </c>
      <c r="E34" t="s">
        <v>5</v>
      </c>
      <c r="F34">
        <v>8.871996E-3</v>
      </c>
      <c r="G34">
        <v>2424.6</v>
      </c>
      <c r="H34">
        <v>0.15957903500000001</v>
      </c>
      <c r="I34">
        <v>819</v>
      </c>
      <c r="J34">
        <v>1.043466722</v>
      </c>
      <c r="K34">
        <v>1437</v>
      </c>
      <c r="L34">
        <v>0.101104033</v>
      </c>
      <c r="M34">
        <v>3734</v>
      </c>
      <c r="N34">
        <v>0.59043556100000005</v>
      </c>
      <c r="O34">
        <v>4277</v>
      </c>
      <c r="P34">
        <v>0</v>
      </c>
      <c r="Q34">
        <v>1856</v>
      </c>
    </row>
    <row r="35" spans="1:17" x14ac:dyDescent="0.2">
      <c r="A35">
        <v>1564</v>
      </c>
      <c r="B35">
        <v>4</v>
      </c>
      <c r="C35">
        <v>5</v>
      </c>
      <c r="D35" t="s">
        <v>6</v>
      </c>
      <c r="E35" t="s">
        <v>5</v>
      </c>
      <c r="F35">
        <v>9.5684659999999994E-3</v>
      </c>
      <c r="G35">
        <v>3391.6</v>
      </c>
      <c r="H35">
        <v>0.83026934200000002</v>
      </c>
      <c r="I35">
        <v>71</v>
      </c>
      <c r="J35">
        <v>2.2207558710000002</v>
      </c>
      <c r="K35">
        <v>213</v>
      </c>
      <c r="L35">
        <v>0.19825863199999999</v>
      </c>
      <c r="M35">
        <v>2598</v>
      </c>
      <c r="N35">
        <v>0.32170607000000001</v>
      </c>
      <c r="O35">
        <v>12220</v>
      </c>
      <c r="P35">
        <v>0</v>
      </c>
      <c r="Q35">
        <v>1856</v>
      </c>
    </row>
    <row r="36" spans="1:17" x14ac:dyDescent="0.2">
      <c r="A36">
        <v>1571</v>
      </c>
      <c r="B36">
        <v>2</v>
      </c>
      <c r="C36">
        <v>5</v>
      </c>
      <c r="D36" t="s">
        <v>55</v>
      </c>
      <c r="E36" t="s">
        <v>53</v>
      </c>
      <c r="F36">
        <v>9.6776410000000007E-3</v>
      </c>
      <c r="G36">
        <v>3810.1</v>
      </c>
      <c r="H36">
        <v>4.8296885999999997E-2</v>
      </c>
      <c r="I36">
        <v>4274</v>
      </c>
      <c r="J36">
        <v>0.45883158600000001</v>
      </c>
      <c r="K36">
        <v>2939</v>
      </c>
      <c r="L36">
        <v>0.10633461399999999</v>
      </c>
      <c r="M36">
        <v>3640</v>
      </c>
      <c r="N36">
        <v>0.58718280499999997</v>
      </c>
      <c r="O36">
        <v>4352</v>
      </c>
      <c r="P36">
        <v>1E-3</v>
      </c>
      <c r="Q36">
        <v>3845.5</v>
      </c>
    </row>
    <row r="37" spans="1:17" x14ac:dyDescent="0.2">
      <c r="A37">
        <v>1606</v>
      </c>
      <c r="B37">
        <v>0</v>
      </c>
      <c r="C37">
        <v>5</v>
      </c>
      <c r="D37" t="s">
        <v>25</v>
      </c>
      <c r="E37" t="s">
        <v>26</v>
      </c>
      <c r="F37">
        <v>1.0304818E-2</v>
      </c>
      <c r="G37">
        <v>3559.8</v>
      </c>
      <c r="H37">
        <v>6.5715028999999994E-2</v>
      </c>
      <c r="I37">
        <v>2837</v>
      </c>
      <c r="J37">
        <v>0.242454645</v>
      </c>
      <c r="K37">
        <v>3846</v>
      </c>
      <c r="L37">
        <v>0.13331347599999999</v>
      </c>
      <c r="M37">
        <v>3258</v>
      </c>
      <c r="N37">
        <v>0.62750365500000005</v>
      </c>
      <c r="O37">
        <v>3439</v>
      </c>
      <c r="P37">
        <v>5.0000000000000001E-3</v>
      </c>
      <c r="Q37">
        <v>4419</v>
      </c>
    </row>
    <row r="38" spans="1:17" x14ac:dyDescent="0.2">
      <c r="A38">
        <v>1631</v>
      </c>
      <c r="B38">
        <v>3</v>
      </c>
      <c r="C38">
        <v>5</v>
      </c>
      <c r="D38" t="s">
        <v>55</v>
      </c>
      <c r="E38" t="s">
        <v>53</v>
      </c>
      <c r="F38">
        <v>1.0636364000000001E-2</v>
      </c>
      <c r="G38">
        <v>3969.2</v>
      </c>
      <c r="H38">
        <v>4.7229649999999998E-2</v>
      </c>
      <c r="I38">
        <v>4417</v>
      </c>
      <c r="J38">
        <v>0.44852466899999999</v>
      </c>
      <c r="K38">
        <v>2965</v>
      </c>
      <c r="L38">
        <v>0.106838906</v>
      </c>
      <c r="M38">
        <v>3627</v>
      </c>
      <c r="N38">
        <v>0.58447196300000004</v>
      </c>
      <c r="O38">
        <v>4418</v>
      </c>
      <c r="P38">
        <v>5.0000000000000001E-3</v>
      </c>
      <c r="Q38">
        <v>4419</v>
      </c>
    </row>
    <row r="39" spans="1:17" x14ac:dyDescent="0.2">
      <c r="A39">
        <v>1656</v>
      </c>
      <c r="B39">
        <v>5</v>
      </c>
      <c r="C39">
        <v>5</v>
      </c>
      <c r="D39" t="s">
        <v>49</v>
      </c>
      <c r="E39" t="s">
        <v>46</v>
      </c>
      <c r="F39">
        <v>1.0939548E-2</v>
      </c>
      <c r="G39">
        <v>2254.6</v>
      </c>
      <c r="H39">
        <v>0.150542702</v>
      </c>
      <c r="I39">
        <v>960</v>
      </c>
      <c r="J39">
        <v>0.85180257699999995</v>
      </c>
      <c r="K39">
        <v>1907</v>
      </c>
      <c r="L39">
        <v>0.25789341199999999</v>
      </c>
      <c r="M39">
        <v>2090</v>
      </c>
      <c r="N39">
        <v>0.58277310900000001</v>
      </c>
      <c r="O39">
        <v>4460</v>
      </c>
      <c r="P39">
        <v>0</v>
      </c>
      <c r="Q39">
        <v>1856</v>
      </c>
    </row>
    <row r="40" spans="1:17" x14ac:dyDescent="0.2">
      <c r="A40">
        <v>1657</v>
      </c>
      <c r="B40">
        <v>5</v>
      </c>
      <c r="C40">
        <v>5</v>
      </c>
      <c r="D40" t="s">
        <v>55</v>
      </c>
      <c r="E40" t="s">
        <v>53</v>
      </c>
      <c r="F40">
        <v>1.0951817000000001E-2</v>
      </c>
      <c r="G40">
        <v>3386.6</v>
      </c>
      <c r="H40">
        <v>5.9598771000000002E-2</v>
      </c>
      <c r="I40">
        <v>3170</v>
      </c>
      <c r="J40">
        <v>0.56798047299999999</v>
      </c>
      <c r="K40">
        <v>2629</v>
      </c>
      <c r="L40">
        <v>0.15927335200000001</v>
      </c>
      <c r="M40">
        <v>2962</v>
      </c>
      <c r="N40">
        <v>0.61241269499999995</v>
      </c>
      <c r="O40">
        <v>3753</v>
      </c>
      <c r="P40">
        <v>5.0000000000000001E-3</v>
      </c>
      <c r="Q40">
        <v>4419</v>
      </c>
    </row>
    <row r="41" spans="1:17" x14ac:dyDescent="0.2">
      <c r="A41">
        <v>1663</v>
      </c>
      <c r="B41">
        <v>3</v>
      </c>
      <c r="C41">
        <v>5</v>
      </c>
      <c r="D41" t="s">
        <v>47</v>
      </c>
      <c r="E41" t="s">
        <v>46</v>
      </c>
      <c r="F41">
        <v>1.1001006000000001E-2</v>
      </c>
      <c r="G41">
        <v>2978.6</v>
      </c>
      <c r="H41">
        <v>6.2513223000000007E-2</v>
      </c>
      <c r="I41">
        <v>3014</v>
      </c>
      <c r="J41">
        <v>0.573890173</v>
      </c>
      <c r="K41">
        <v>2604</v>
      </c>
      <c r="L41">
        <v>0.15974317599999999</v>
      </c>
      <c r="M41">
        <v>2954</v>
      </c>
      <c r="N41">
        <v>0.58242499299999995</v>
      </c>
      <c r="O41">
        <v>4465</v>
      </c>
      <c r="P41">
        <v>0</v>
      </c>
      <c r="Q41">
        <v>1856</v>
      </c>
    </row>
    <row r="42" spans="1:17" x14ac:dyDescent="0.2">
      <c r="A42">
        <v>1666</v>
      </c>
      <c r="B42">
        <v>1</v>
      </c>
      <c r="C42">
        <v>5</v>
      </c>
      <c r="D42" t="s">
        <v>86</v>
      </c>
      <c r="E42" t="s">
        <v>87</v>
      </c>
      <c r="F42">
        <v>1.1149632E-2</v>
      </c>
      <c r="G42">
        <v>2757.2</v>
      </c>
      <c r="H42">
        <v>0.14766470400000001</v>
      </c>
      <c r="I42">
        <v>1013</v>
      </c>
      <c r="J42">
        <v>0.64501951800000001</v>
      </c>
      <c r="K42">
        <v>2375</v>
      </c>
      <c r="L42">
        <v>8.3717349999999996E-2</v>
      </c>
      <c r="M42">
        <v>4065</v>
      </c>
      <c r="N42">
        <v>0.58186809399999995</v>
      </c>
      <c r="O42">
        <v>4477</v>
      </c>
      <c r="P42">
        <v>0</v>
      </c>
      <c r="Q42">
        <v>1856</v>
      </c>
    </row>
    <row r="43" spans="1:17" x14ac:dyDescent="0.2">
      <c r="A43">
        <v>1724</v>
      </c>
      <c r="B43">
        <v>1</v>
      </c>
      <c r="C43">
        <v>5</v>
      </c>
      <c r="D43" t="s">
        <v>0</v>
      </c>
      <c r="E43" t="s">
        <v>1</v>
      </c>
      <c r="F43">
        <v>1.2005814E-2</v>
      </c>
      <c r="G43">
        <v>2606.1999999999998</v>
      </c>
      <c r="H43">
        <v>0.109722946</v>
      </c>
      <c r="I43">
        <v>1670</v>
      </c>
      <c r="J43">
        <v>0.82694419100000005</v>
      </c>
      <c r="K43">
        <v>1960</v>
      </c>
      <c r="L43">
        <v>0.22689930699999999</v>
      </c>
      <c r="M43">
        <v>2322</v>
      </c>
      <c r="N43">
        <v>0.55286349599999995</v>
      </c>
      <c r="O43">
        <v>5223</v>
      </c>
      <c r="P43">
        <v>0</v>
      </c>
      <c r="Q43">
        <v>1856</v>
      </c>
    </row>
    <row r="44" spans="1:17" x14ac:dyDescent="0.2">
      <c r="A44">
        <v>1778</v>
      </c>
      <c r="B44">
        <v>0</v>
      </c>
      <c r="C44">
        <v>5</v>
      </c>
      <c r="D44" t="s">
        <v>0</v>
      </c>
      <c r="E44" t="s">
        <v>1</v>
      </c>
      <c r="F44">
        <v>1.294996E-2</v>
      </c>
      <c r="G44">
        <v>2605</v>
      </c>
      <c r="H44">
        <v>0.110639652</v>
      </c>
      <c r="I44">
        <v>1653</v>
      </c>
      <c r="J44">
        <v>0.82950437700000001</v>
      </c>
      <c r="K44">
        <v>1953</v>
      </c>
      <c r="L44">
        <v>0.221474004</v>
      </c>
      <c r="M44">
        <v>2368</v>
      </c>
      <c r="N44">
        <v>0.55389164700000004</v>
      </c>
      <c r="O44">
        <v>5195</v>
      </c>
      <c r="P44">
        <v>0</v>
      </c>
      <c r="Q44">
        <v>1856</v>
      </c>
    </row>
    <row r="45" spans="1:17" x14ac:dyDescent="0.2">
      <c r="A45">
        <v>1898</v>
      </c>
      <c r="B45">
        <v>3</v>
      </c>
      <c r="C45">
        <v>5</v>
      </c>
      <c r="D45" t="s">
        <v>0</v>
      </c>
      <c r="E45" t="s">
        <v>1</v>
      </c>
      <c r="F45">
        <v>1.5046275E-2</v>
      </c>
      <c r="G45">
        <v>2645.4</v>
      </c>
      <c r="H45">
        <v>0.108589084</v>
      </c>
      <c r="I45">
        <v>1684</v>
      </c>
      <c r="J45">
        <v>0.82377752800000004</v>
      </c>
      <c r="K45">
        <v>1967</v>
      </c>
      <c r="L45">
        <v>0.212416401</v>
      </c>
      <c r="M45">
        <v>2462</v>
      </c>
      <c r="N45">
        <v>0.55157920599999999</v>
      </c>
      <c r="O45">
        <v>5258</v>
      </c>
      <c r="P45">
        <v>0</v>
      </c>
      <c r="Q45">
        <v>1856</v>
      </c>
    </row>
    <row r="46" spans="1:17" x14ac:dyDescent="0.2">
      <c r="A46">
        <v>1931</v>
      </c>
      <c r="B46">
        <v>4</v>
      </c>
      <c r="C46">
        <v>5</v>
      </c>
      <c r="D46" t="s">
        <v>92</v>
      </c>
      <c r="E46" t="s">
        <v>91</v>
      </c>
      <c r="F46">
        <v>1.5598964999999999E-2</v>
      </c>
      <c r="G46">
        <v>3380.7</v>
      </c>
      <c r="H46">
        <v>7.0420912000000002E-2</v>
      </c>
      <c r="I46">
        <v>2659</v>
      </c>
      <c r="J46">
        <v>0.44302702399999999</v>
      </c>
      <c r="K46">
        <v>2978</v>
      </c>
      <c r="L46">
        <v>0.23113460699999999</v>
      </c>
      <c r="M46">
        <v>2276</v>
      </c>
      <c r="N46">
        <v>0.56847422800000003</v>
      </c>
      <c r="O46">
        <v>4788</v>
      </c>
      <c r="P46">
        <v>3.0000000000000001E-3</v>
      </c>
      <c r="Q46">
        <v>4202.5</v>
      </c>
    </row>
    <row r="47" spans="1:17" x14ac:dyDescent="0.2">
      <c r="A47">
        <v>1938</v>
      </c>
      <c r="B47">
        <v>5</v>
      </c>
      <c r="C47">
        <v>5</v>
      </c>
      <c r="D47" t="s">
        <v>4</v>
      </c>
      <c r="E47" t="s">
        <v>5</v>
      </c>
      <c r="F47">
        <v>1.5696947999999999E-2</v>
      </c>
      <c r="G47">
        <v>2826.8</v>
      </c>
      <c r="H47">
        <v>0.16373195800000001</v>
      </c>
      <c r="I47">
        <v>776</v>
      </c>
      <c r="J47">
        <v>1.095126998</v>
      </c>
      <c r="K47">
        <v>1363</v>
      </c>
      <c r="L47">
        <v>0.15523989099999999</v>
      </c>
      <c r="M47">
        <v>3008</v>
      </c>
      <c r="N47">
        <v>0.59353827599999998</v>
      </c>
      <c r="O47">
        <v>4212</v>
      </c>
      <c r="P47">
        <v>1.0999999999999999E-2</v>
      </c>
      <c r="Q47">
        <v>4775</v>
      </c>
    </row>
    <row r="48" spans="1:17" x14ac:dyDescent="0.2">
      <c r="A48">
        <v>1976</v>
      </c>
      <c r="B48">
        <v>3</v>
      </c>
      <c r="C48">
        <v>5</v>
      </c>
      <c r="D48" t="s">
        <v>50</v>
      </c>
      <c r="E48" t="s">
        <v>46</v>
      </c>
      <c r="F48">
        <v>1.6482152E-2</v>
      </c>
      <c r="G48">
        <v>2950.2</v>
      </c>
      <c r="H48">
        <v>0.122641401</v>
      </c>
      <c r="I48">
        <v>1456</v>
      </c>
      <c r="J48">
        <v>0.67910755300000003</v>
      </c>
      <c r="K48">
        <v>2290</v>
      </c>
      <c r="L48">
        <v>0.20648096599999999</v>
      </c>
      <c r="M48">
        <v>2521</v>
      </c>
      <c r="N48">
        <v>0.50097082299999995</v>
      </c>
      <c r="O48">
        <v>6628</v>
      </c>
      <c r="P48">
        <v>0</v>
      </c>
      <c r="Q48">
        <v>1856</v>
      </c>
    </row>
    <row r="49" spans="1:17" x14ac:dyDescent="0.2">
      <c r="A49">
        <v>1977</v>
      </c>
      <c r="B49">
        <v>0</v>
      </c>
      <c r="C49">
        <v>5</v>
      </c>
      <c r="D49" t="s">
        <v>69</v>
      </c>
      <c r="E49" t="s">
        <v>84</v>
      </c>
      <c r="F49">
        <v>1.6498671999999999E-2</v>
      </c>
      <c r="G49">
        <v>3776.7</v>
      </c>
      <c r="H49">
        <v>6.7450098E-2</v>
      </c>
      <c r="I49">
        <v>2773</v>
      </c>
      <c r="J49">
        <v>0.20636508000000001</v>
      </c>
      <c r="K49">
        <v>4090</v>
      </c>
      <c r="L49">
        <v>0.12632897300000001</v>
      </c>
      <c r="M49">
        <v>3333</v>
      </c>
      <c r="N49">
        <v>0.56641014000000001</v>
      </c>
      <c r="O49">
        <v>4842</v>
      </c>
      <c r="P49">
        <v>1E-3</v>
      </c>
      <c r="Q49">
        <v>3845.5</v>
      </c>
    </row>
    <row r="50" spans="1:17" x14ac:dyDescent="0.2">
      <c r="A50">
        <v>1986</v>
      </c>
      <c r="B50">
        <v>3</v>
      </c>
      <c r="C50">
        <v>5</v>
      </c>
      <c r="D50" t="s">
        <v>60</v>
      </c>
      <c r="E50" t="s">
        <v>59</v>
      </c>
      <c r="F50">
        <v>1.6704132999999999E-2</v>
      </c>
      <c r="G50">
        <v>3653.5</v>
      </c>
      <c r="H50">
        <v>6.1927652999999999E-2</v>
      </c>
      <c r="I50">
        <v>3048</v>
      </c>
      <c r="J50">
        <v>0.29234386800000001</v>
      </c>
      <c r="K50">
        <v>3549</v>
      </c>
      <c r="L50">
        <v>0.108996809</v>
      </c>
      <c r="M50">
        <v>3583</v>
      </c>
      <c r="N50">
        <v>0.63670585700000004</v>
      </c>
      <c r="O50">
        <v>3242</v>
      </c>
      <c r="P50">
        <v>1.2999999999999999E-2</v>
      </c>
      <c r="Q50">
        <v>4845.5</v>
      </c>
    </row>
    <row r="51" spans="1:17" x14ac:dyDescent="0.2">
      <c r="A51">
        <v>2004</v>
      </c>
      <c r="B51">
        <v>2</v>
      </c>
      <c r="C51">
        <v>5</v>
      </c>
      <c r="D51" t="s">
        <v>49</v>
      </c>
      <c r="E51" t="s">
        <v>46</v>
      </c>
      <c r="F51">
        <v>1.7197381000000001E-2</v>
      </c>
      <c r="G51">
        <v>2970</v>
      </c>
      <c r="H51">
        <v>9.1757914999999995E-2</v>
      </c>
      <c r="I51">
        <v>2035</v>
      </c>
      <c r="J51">
        <v>0.65018489000000002</v>
      </c>
      <c r="K51">
        <v>2356</v>
      </c>
      <c r="L51">
        <v>0.20354834699999999</v>
      </c>
      <c r="M51">
        <v>2549</v>
      </c>
      <c r="N51">
        <v>0.52164177899999997</v>
      </c>
      <c r="O51">
        <v>6054</v>
      </c>
      <c r="P51">
        <v>0</v>
      </c>
      <c r="Q51">
        <v>1856</v>
      </c>
    </row>
    <row r="52" spans="1:17" x14ac:dyDescent="0.2">
      <c r="A52">
        <v>2066</v>
      </c>
      <c r="B52">
        <v>1</v>
      </c>
      <c r="C52">
        <v>5</v>
      </c>
      <c r="D52" t="s">
        <v>23</v>
      </c>
      <c r="E52" t="s">
        <v>85</v>
      </c>
      <c r="F52">
        <v>1.8441222E-2</v>
      </c>
      <c r="G52">
        <v>3374.3</v>
      </c>
      <c r="H52">
        <v>4.3997541000000001E-2</v>
      </c>
      <c r="I52">
        <v>4951</v>
      </c>
      <c r="J52">
        <v>0.33658325300000003</v>
      </c>
      <c r="K52">
        <v>3333</v>
      </c>
      <c r="L52">
        <v>0.17005553700000001</v>
      </c>
      <c r="M52">
        <v>2847</v>
      </c>
      <c r="N52">
        <v>0.714998943</v>
      </c>
      <c r="O52">
        <v>1895</v>
      </c>
      <c r="P52">
        <v>1E-3</v>
      </c>
      <c r="Q52">
        <v>3845.5</v>
      </c>
    </row>
    <row r="53" spans="1:17" x14ac:dyDescent="0.2">
      <c r="A53">
        <v>2083</v>
      </c>
      <c r="B53">
        <v>0</v>
      </c>
      <c r="C53">
        <v>5</v>
      </c>
      <c r="D53" t="s">
        <v>50</v>
      </c>
      <c r="E53" t="s">
        <v>46</v>
      </c>
      <c r="F53">
        <v>1.8944519E-2</v>
      </c>
      <c r="G53">
        <v>3273</v>
      </c>
      <c r="H53">
        <v>9.5911803000000004E-2</v>
      </c>
      <c r="I53">
        <v>1940</v>
      </c>
      <c r="J53">
        <v>0.61208318799999994</v>
      </c>
      <c r="K53">
        <v>2481</v>
      </c>
      <c r="L53">
        <v>0.19628969900000001</v>
      </c>
      <c r="M53">
        <v>2614</v>
      </c>
      <c r="N53">
        <v>0.47027646099999998</v>
      </c>
      <c r="O53">
        <v>7474</v>
      </c>
      <c r="P53">
        <v>0</v>
      </c>
      <c r="Q53">
        <v>1856</v>
      </c>
    </row>
    <row r="54" spans="1:17" x14ac:dyDescent="0.2">
      <c r="A54">
        <v>2124</v>
      </c>
      <c r="B54">
        <v>1</v>
      </c>
      <c r="C54">
        <v>5</v>
      </c>
      <c r="D54" t="s">
        <v>49</v>
      </c>
      <c r="E54" t="s">
        <v>46</v>
      </c>
      <c r="F54">
        <v>1.9936971000000001E-2</v>
      </c>
      <c r="G54">
        <v>3233.4</v>
      </c>
      <c r="H54">
        <v>7.6459854999999993E-2</v>
      </c>
      <c r="I54">
        <v>2444</v>
      </c>
      <c r="J54">
        <v>0.59771622300000005</v>
      </c>
      <c r="K54">
        <v>2529</v>
      </c>
      <c r="L54">
        <v>0.19075349599999999</v>
      </c>
      <c r="M54">
        <v>2649</v>
      </c>
      <c r="N54">
        <v>0.49885682100000001</v>
      </c>
      <c r="O54">
        <v>6689</v>
      </c>
      <c r="P54">
        <v>0</v>
      </c>
      <c r="Q54">
        <v>1856</v>
      </c>
    </row>
    <row r="55" spans="1:17" x14ac:dyDescent="0.2">
      <c r="A55">
        <v>2147</v>
      </c>
      <c r="B55">
        <v>5</v>
      </c>
      <c r="C55">
        <v>5</v>
      </c>
      <c r="D55" t="s">
        <v>13</v>
      </c>
      <c r="E55" t="s">
        <v>14</v>
      </c>
      <c r="F55">
        <v>2.0645133999999999E-2</v>
      </c>
      <c r="G55">
        <v>4298</v>
      </c>
      <c r="H55">
        <v>0.80071728099999995</v>
      </c>
      <c r="I55">
        <v>87</v>
      </c>
      <c r="J55">
        <v>1.9927096369999999</v>
      </c>
      <c r="K55">
        <v>315</v>
      </c>
      <c r="L55">
        <v>7.4950178000000006E-2</v>
      </c>
      <c r="M55">
        <v>4262</v>
      </c>
      <c r="N55">
        <v>0.19686053100000001</v>
      </c>
      <c r="O55">
        <v>14970</v>
      </c>
      <c r="P55">
        <v>0</v>
      </c>
      <c r="Q55">
        <v>1856</v>
      </c>
    </row>
    <row r="56" spans="1:17" x14ac:dyDescent="0.2">
      <c r="A56">
        <v>2152</v>
      </c>
      <c r="B56">
        <v>2</v>
      </c>
      <c r="C56">
        <v>5</v>
      </c>
      <c r="D56" t="s">
        <v>50</v>
      </c>
      <c r="E56" t="s">
        <v>46</v>
      </c>
      <c r="F56">
        <v>2.0698286999999999E-2</v>
      </c>
      <c r="G56">
        <v>3322.4</v>
      </c>
      <c r="H56">
        <v>9.3329492999999999E-2</v>
      </c>
      <c r="I56">
        <v>2001</v>
      </c>
      <c r="J56">
        <v>0.60560805699999998</v>
      </c>
      <c r="K56">
        <v>2502</v>
      </c>
      <c r="L56">
        <v>0.187981328</v>
      </c>
      <c r="M56">
        <v>2675</v>
      </c>
      <c r="N56">
        <v>0.46687833899999998</v>
      </c>
      <c r="O56">
        <v>7578</v>
      </c>
      <c r="P56">
        <v>0</v>
      </c>
      <c r="Q56">
        <v>1856</v>
      </c>
    </row>
    <row r="57" spans="1:17" x14ac:dyDescent="0.2">
      <c r="A57">
        <v>2166</v>
      </c>
      <c r="B57">
        <v>0</v>
      </c>
      <c r="C57">
        <v>5</v>
      </c>
      <c r="D57" t="s">
        <v>25</v>
      </c>
      <c r="E57" t="s">
        <v>70</v>
      </c>
      <c r="F57">
        <v>2.1158619E-2</v>
      </c>
      <c r="G57">
        <v>4383.6000000000004</v>
      </c>
      <c r="H57">
        <v>4.7183442999999999E-2</v>
      </c>
      <c r="I57">
        <v>4424</v>
      </c>
      <c r="J57">
        <v>0.155941834</v>
      </c>
      <c r="K57">
        <v>4541</v>
      </c>
      <c r="L57">
        <v>0.10633638300000001</v>
      </c>
      <c r="M57">
        <v>3639</v>
      </c>
      <c r="N57">
        <v>0.59324888600000003</v>
      </c>
      <c r="O57">
        <v>4223</v>
      </c>
      <c r="P57">
        <v>0.02</v>
      </c>
      <c r="Q57">
        <v>5091</v>
      </c>
    </row>
    <row r="58" spans="1:17" x14ac:dyDescent="0.2">
      <c r="A58">
        <v>2202</v>
      </c>
      <c r="B58">
        <v>0</v>
      </c>
      <c r="C58">
        <v>5</v>
      </c>
      <c r="D58" t="s">
        <v>49</v>
      </c>
      <c r="E58" t="s">
        <v>46</v>
      </c>
      <c r="F58">
        <v>2.1910471000000001E-2</v>
      </c>
      <c r="G58">
        <v>3339.8</v>
      </c>
      <c r="H58">
        <v>7.1523522000000006E-2</v>
      </c>
      <c r="I58">
        <v>2622</v>
      </c>
      <c r="J58">
        <v>0.58078578700000005</v>
      </c>
      <c r="K58">
        <v>2583</v>
      </c>
      <c r="L58">
        <v>0.183880551</v>
      </c>
      <c r="M58">
        <v>2715</v>
      </c>
      <c r="N58">
        <v>0.49051552500000001</v>
      </c>
      <c r="O58">
        <v>6923</v>
      </c>
      <c r="P58">
        <v>0</v>
      </c>
      <c r="Q58">
        <v>1856</v>
      </c>
    </row>
    <row r="59" spans="1:17" x14ac:dyDescent="0.2">
      <c r="A59">
        <v>2206</v>
      </c>
      <c r="B59">
        <v>1</v>
      </c>
      <c r="C59">
        <v>5</v>
      </c>
      <c r="D59" t="s">
        <v>56</v>
      </c>
      <c r="E59" t="s">
        <v>53</v>
      </c>
      <c r="F59">
        <v>2.2110797000000001E-2</v>
      </c>
      <c r="G59">
        <v>3586.2</v>
      </c>
      <c r="H59">
        <v>7.2592066999999996E-2</v>
      </c>
      <c r="I59">
        <v>2579</v>
      </c>
      <c r="J59">
        <v>0.46175519599999998</v>
      </c>
      <c r="K59">
        <v>2929</v>
      </c>
      <c r="L59">
        <v>0.13521798900000001</v>
      </c>
      <c r="M59">
        <v>3235</v>
      </c>
      <c r="N59">
        <v>0.55599010599999998</v>
      </c>
      <c r="O59">
        <v>5134</v>
      </c>
      <c r="P59">
        <v>2E-3</v>
      </c>
      <c r="Q59">
        <v>4054</v>
      </c>
    </row>
    <row r="60" spans="1:17" x14ac:dyDescent="0.2">
      <c r="A60">
        <v>2209</v>
      </c>
      <c r="B60">
        <v>5</v>
      </c>
      <c r="C60">
        <v>5</v>
      </c>
      <c r="D60" t="s">
        <v>45</v>
      </c>
      <c r="E60" t="s">
        <v>46</v>
      </c>
      <c r="F60">
        <v>2.2283603999999999E-2</v>
      </c>
      <c r="G60">
        <v>3358.9</v>
      </c>
      <c r="H60">
        <v>6.1699444999999999E-2</v>
      </c>
      <c r="I60">
        <v>3058</v>
      </c>
      <c r="J60">
        <v>0.73839548099999996</v>
      </c>
      <c r="K60">
        <v>2139</v>
      </c>
      <c r="L60">
        <v>0.23426306699999999</v>
      </c>
      <c r="M60">
        <v>2253</v>
      </c>
      <c r="N60">
        <v>0.55566916499999996</v>
      </c>
      <c r="O60">
        <v>5142</v>
      </c>
      <c r="P60">
        <v>3.0000000000000001E-3</v>
      </c>
      <c r="Q60">
        <v>4202.5</v>
      </c>
    </row>
    <row r="61" spans="1:17" x14ac:dyDescent="0.2">
      <c r="A61">
        <v>2233</v>
      </c>
      <c r="B61">
        <v>5</v>
      </c>
      <c r="C61">
        <v>5</v>
      </c>
      <c r="D61" t="s">
        <v>52</v>
      </c>
      <c r="E61" t="s">
        <v>53</v>
      </c>
      <c r="F61">
        <v>2.2676372E-2</v>
      </c>
      <c r="G61">
        <v>3677.9</v>
      </c>
      <c r="H61">
        <v>4.2931487999999997E-2</v>
      </c>
      <c r="I61">
        <v>5160</v>
      </c>
      <c r="J61">
        <v>0.60896784900000001</v>
      </c>
      <c r="K61">
        <v>2493</v>
      </c>
      <c r="L61">
        <v>0.20310028599999999</v>
      </c>
      <c r="M61">
        <v>2555</v>
      </c>
      <c r="N61">
        <v>0.63838885899999998</v>
      </c>
      <c r="O61">
        <v>3205</v>
      </c>
      <c r="P61">
        <v>1.7000000000000001E-2</v>
      </c>
      <c r="Q61">
        <v>4976.5</v>
      </c>
    </row>
    <row r="62" spans="1:17" x14ac:dyDescent="0.2">
      <c r="A62">
        <v>2232</v>
      </c>
      <c r="B62">
        <v>3</v>
      </c>
      <c r="C62">
        <v>5</v>
      </c>
      <c r="D62" t="s">
        <v>56</v>
      </c>
      <c r="E62" t="s">
        <v>53</v>
      </c>
      <c r="F62">
        <v>2.2676372E-2</v>
      </c>
      <c r="G62">
        <v>3731.1</v>
      </c>
      <c r="H62">
        <v>7.2049027000000002E-2</v>
      </c>
      <c r="I62">
        <v>2599</v>
      </c>
      <c r="J62">
        <v>0.45890658899999998</v>
      </c>
      <c r="K62">
        <v>2938</v>
      </c>
      <c r="L62">
        <v>9.9983588999999998E-2</v>
      </c>
      <c r="M62">
        <v>3756</v>
      </c>
      <c r="N62">
        <v>0.55506307700000002</v>
      </c>
      <c r="O62">
        <v>5160</v>
      </c>
      <c r="P62">
        <v>3.0000000000000001E-3</v>
      </c>
      <c r="Q62">
        <v>4202.5</v>
      </c>
    </row>
    <row r="63" spans="1:17" x14ac:dyDescent="0.2">
      <c r="A63">
        <v>2287</v>
      </c>
      <c r="B63">
        <v>1</v>
      </c>
      <c r="C63">
        <v>5</v>
      </c>
      <c r="D63" t="s">
        <v>50</v>
      </c>
      <c r="E63" t="s">
        <v>46</v>
      </c>
      <c r="F63">
        <v>2.3955985999999999E-2</v>
      </c>
      <c r="G63">
        <v>3679.4</v>
      </c>
      <c r="H63">
        <v>7.2916538000000003E-2</v>
      </c>
      <c r="I63">
        <v>2566</v>
      </c>
      <c r="J63">
        <v>0.55442265099999999</v>
      </c>
      <c r="K63">
        <v>2670</v>
      </c>
      <c r="L63">
        <v>0.17687032899999999</v>
      </c>
      <c r="M63">
        <v>2779</v>
      </c>
      <c r="N63">
        <v>0.43632479600000001</v>
      </c>
      <c r="O63">
        <v>8526</v>
      </c>
      <c r="P63">
        <v>0</v>
      </c>
      <c r="Q63">
        <v>1856</v>
      </c>
    </row>
    <row r="64" spans="1:17" x14ac:dyDescent="0.2">
      <c r="A64">
        <v>2291</v>
      </c>
      <c r="B64">
        <v>0</v>
      </c>
      <c r="C64">
        <v>5</v>
      </c>
      <c r="D64" t="s">
        <v>56</v>
      </c>
      <c r="E64" t="s">
        <v>53</v>
      </c>
      <c r="F64">
        <v>2.4071847E-2</v>
      </c>
      <c r="G64">
        <v>3623.7</v>
      </c>
      <c r="H64">
        <v>7.0841462999999993E-2</v>
      </c>
      <c r="I64">
        <v>2643</v>
      </c>
      <c r="J64">
        <v>0.452572113</v>
      </c>
      <c r="K64">
        <v>2955</v>
      </c>
      <c r="L64">
        <v>0.117619793</v>
      </c>
      <c r="M64">
        <v>3453</v>
      </c>
      <c r="N64">
        <v>0.55297494700000005</v>
      </c>
      <c r="O64">
        <v>5222</v>
      </c>
      <c r="P64">
        <v>1E-3</v>
      </c>
      <c r="Q64">
        <v>3845.5</v>
      </c>
    </row>
    <row r="65" spans="1:17" x14ac:dyDescent="0.2">
      <c r="A65">
        <v>2414</v>
      </c>
      <c r="B65">
        <v>4</v>
      </c>
      <c r="C65">
        <v>5</v>
      </c>
      <c r="D65" t="s">
        <v>64</v>
      </c>
      <c r="E65" t="s">
        <v>65</v>
      </c>
      <c r="F65">
        <v>2.7630427999999999E-2</v>
      </c>
      <c r="G65">
        <v>2312.6</v>
      </c>
      <c r="H65">
        <v>0.13914280500000001</v>
      </c>
      <c r="I65">
        <v>1150</v>
      </c>
      <c r="J65">
        <v>0.75409545099999997</v>
      </c>
      <c r="K65">
        <v>2105</v>
      </c>
      <c r="L65">
        <v>0.48799939199999998</v>
      </c>
      <c r="M65">
        <v>1084</v>
      </c>
      <c r="N65">
        <v>0.54803314599999997</v>
      </c>
      <c r="O65">
        <v>5368</v>
      </c>
      <c r="P65">
        <v>0</v>
      </c>
      <c r="Q65">
        <v>1856</v>
      </c>
    </row>
    <row r="66" spans="1:17" x14ac:dyDescent="0.2">
      <c r="A66">
        <v>2418</v>
      </c>
      <c r="B66">
        <v>2</v>
      </c>
      <c r="C66">
        <v>5</v>
      </c>
      <c r="D66" t="s">
        <v>67</v>
      </c>
      <c r="E66" t="s">
        <v>68</v>
      </c>
      <c r="F66">
        <v>2.7707723E-2</v>
      </c>
      <c r="G66">
        <v>3156.7</v>
      </c>
      <c r="H66">
        <v>4.1912267000000003E-2</v>
      </c>
      <c r="I66">
        <v>5371</v>
      </c>
      <c r="J66">
        <v>0.39724314900000002</v>
      </c>
      <c r="K66">
        <v>3124</v>
      </c>
      <c r="L66">
        <v>0.21661223700000001</v>
      </c>
      <c r="M66">
        <v>2420</v>
      </c>
      <c r="N66">
        <v>0.77722896299999999</v>
      </c>
      <c r="O66">
        <v>1023</v>
      </c>
      <c r="P66">
        <v>1E-3</v>
      </c>
      <c r="Q66">
        <v>3845.5</v>
      </c>
    </row>
    <row r="67" spans="1:17" x14ac:dyDescent="0.2">
      <c r="A67">
        <v>2477</v>
      </c>
      <c r="B67">
        <v>2</v>
      </c>
      <c r="C67">
        <v>5</v>
      </c>
      <c r="D67" t="s">
        <v>79</v>
      </c>
      <c r="E67" t="s">
        <v>80</v>
      </c>
      <c r="F67">
        <v>3.0108280000000001E-2</v>
      </c>
      <c r="G67">
        <v>4616.3</v>
      </c>
      <c r="H67">
        <v>4.2814884999999997E-2</v>
      </c>
      <c r="I67">
        <v>5195</v>
      </c>
      <c r="J67">
        <v>0.22399265199999999</v>
      </c>
      <c r="K67">
        <v>3972</v>
      </c>
      <c r="L67">
        <v>0.12455000099999999</v>
      </c>
      <c r="M67">
        <v>3359</v>
      </c>
      <c r="N67">
        <v>0.55738673500000002</v>
      </c>
      <c r="O67">
        <v>5094</v>
      </c>
      <c r="P67">
        <v>3.3000000000000002E-2</v>
      </c>
      <c r="Q67">
        <v>5461.5</v>
      </c>
    </row>
    <row r="68" spans="1:17" x14ac:dyDescent="0.2">
      <c r="A68">
        <v>2502</v>
      </c>
      <c r="B68">
        <v>1</v>
      </c>
      <c r="C68">
        <v>5</v>
      </c>
      <c r="D68" t="s">
        <v>69</v>
      </c>
      <c r="E68" t="s">
        <v>84</v>
      </c>
      <c r="F68">
        <v>3.1426407000000003E-2</v>
      </c>
      <c r="G68">
        <v>4659.1000000000004</v>
      </c>
      <c r="H68">
        <v>5.5364740000000003E-2</v>
      </c>
      <c r="I68">
        <v>3497</v>
      </c>
      <c r="J68">
        <v>0.121187789</v>
      </c>
      <c r="K68">
        <v>5033</v>
      </c>
      <c r="L68">
        <v>6.7756492000000001E-2</v>
      </c>
      <c r="M68">
        <v>4412</v>
      </c>
      <c r="N68">
        <v>0.54202482600000002</v>
      </c>
      <c r="O68">
        <v>5508</v>
      </c>
      <c r="P68">
        <v>1.2999999999999999E-2</v>
      </c>
      <c r="Q68">
        <v>4845.5</v>
      </c>
    </row>
    <row r="69" spans="1:17" x14ac:dyDescent="0.2">
      <c r="A69">
        <v>2503</v>
      </c>
      <c r="B69">
        <v>5</v>
      </c>
      <c r="C69">
        <v>5</v>
      </c>
      <c r="D69" t="s">
        <v>67</v>
      </c>
      <c r="E69" t="s">
        <v>68</v>
      </c>
      <c r="F69">
        <v>3.1454944999999998E-2</v>
      </c>
      <c r="G69">
        <v>3411.4</v>
      </c>
      <c r="H69">
        <v>4.1226845999999998E-2</v>
      </c>
      <c r="I69">
        <v>5509</v>
      </c>
      <c r="J69">
        <v>0.371769036</v>
      </c>
      <c r="K69">
        <v>3202</v>
      </c>
      <c r="L69">
        <v>0.22249503200000001</v>
      </c>
      <c r="M69">
        <v>2358</v>
      </c>
      <c r="N69">
        <v>0.77579822200000004</v>
      </c>
      <c r="O69">
        <v>1043</v>
      </c>
      <c r="P69">
        <v>1.6E-2</v>
      </c>
      <c r="Q69">
        <v>4945</v>
      </c>
    </row>
    <row r="70" spans="1:17" x14ac:dyDescent="0.2">
      <c r="A70">
        <v>2517</v>
      </c>
      <c r="B70">
        <v>3</v>
      </c>
      <c r="C70">
        <v>5</v>
      </c>
      <c r="D70" t="s">
        <v>69</v>
      </c>
      <c r="E70" t="s">
        <v>84</v>
      </c>
      <c r="F70">
        <v>3.1914385000000003E-2</v>
      </c>
      <c r="G70">
        <v>4831.6000000000004</v>
      </c>
      <c r="H70">
        <v>5.5135455E-2</v>
      </c>
      <c r="I70">
        <v>3524</v>
      </c>
      <c r="J70">
        <v>0.119571792</v>
      </c>
      <c r="K70">
        <v>5073</v>
      </c>
      <c r="L70">
        <v>4.6405518E-2</v>
      </c>
      <c r="M70">
        <v>5126</v>
      </c>
      <c r="N70">
        <v>0.54150970099999995</v>
      </c>
      <c r="O70">
        <v>5525</v>
      </c>
      <c r="P70">
        <v>1.4999999999999999E-2</v>
      </c>
      <c r="Q70">
        <v>4910</v>
      </c>
    </row>
    <row r="71" spans="1:17" x14ac:dyDescent="0.2">
      <c r="A71">
        <v>2519</v>
      </c>
      <c r="B71">
        <v>5</v>
      </c>
      <c r="C71">
        <v>5</v>
      </c>
      <c r="D71" t="s">
        <v>63</v>
      </c>
      <c r="E71" t="s">
        <v>62</v>
      </c>
      <c r="F71">
        <v>3.2030080000000002E-2</v>
      </c>
      <c r="G71">
        <v>3752.5</v>
      </c>
      <c r="H71">
        <v>6.5415604000000002E-2</v>
      </c>
      <c r="I71">
        <v>2856</v>
      </c>
      <c r="J71">
        <v>0.33364904699999998</v>
      </c>
      <c r="K71">
        <v>3345</v>
      </c>
      <c r="L71">
        <v>0.113260611</v>
      </c>
      <c r="M71">
        <v>3526</v>
      </c>
      <c r="N71">
        <v>0.62336117099999999</v>
      </c>
      <c r="O71">
        <v>3513</v>
      </c>
      <c r="P71">
        <v>3.5999999999999997E-2</v>
      </c>
      <c r="Q71">
        <v>5522.5</v>
      </c>
    </row>
    <row r="72" spans="1:17" x14ac:dyDescent="0.2">
      <c r="A72">
        <v>2528</v>
      </c>
      <c r="B72">
        <v>2</v>
      </c>
      <c r="C72">
        <v>5</v>
      </c>
      <c r="D72" t="s">
        <v>56</v>
      </c>
      <c r="E72" t="s">
        <v>53</v>
      </c>
      <c r="F72">
        <v>3.2349970999999998E-2</v>
      </c>
      <c r="G72">
        <v>3976.9</v>
      </c>
      <c r="H72">
        <v>6.4342361000000001E-2</v>
      </c>
      <c r="I72">
        <v>2916</v>
      </c>
      <c r="J72">
        <v>0.41848001499999998</v>
      </c>
      <c r="K72">
        <v>3056</v>
      </c>
      <c r="L72">
        <v>7.8584927999999998E-2</v>
      </c>
      <c r="M72">
        <v>4170</v>
      </c>
      <c r="N72">
        <v>0.54105360300000005</v>
      </c>
      <c r="O72">
        <v>5540</v>
      </c>
      <c r="P72">
        <v>3.0000000000000001E-3</v>
      </c>
      <c r="Q72">
        <v>4202.5</v>
      </c>
    </row>
    <row r="73" spans="1:17" x14ac:dyDescent="0.2">
      <c r="A73">
        <v>2557</v>
      </c>
      <c r="B73">
        <v>1</v>
      </c>
      <c r="C73">
        <v>5</v>
      </c>
      <c r="D73" t="s">
        <v>15</v>
      </c>
      <c r="E73" t="s">
        <v>14</v>
      </c>
      <c r="F73">
        <v>3.3720673999999999E-2</v>
      </c>
      <c r="G73">
        <v>4450.2</v>
      </c>
      <c r="H73">
        <v>0.26578360299999998</v>
      </c>
      <c r="I73">
        <v>269</v>
      </c>
      <c r="J73">
        <v>0.85862132999999996</v>
      </c>
      <c r="K73">
        <v>1898</v>
      </c>
      <c r="L73">
        <v>6.6681676999999995E-2</v>
      </c>
      <c r="M73">
        <v>4432</v>
      </c>
      <c r="N73">
        <v>0.26594294400000001</v>
      </c>
      <c r="O73">
        <v>13796</v>
      </c>
      <c r="P73">
        <v>0</v>
      </c>
      <c r="Q73">
        <v>1856</v>
      </c>
    </row>
    <row r="74" spans="1:17" x14ac:dyDescent="0.2">
      <c r="A74">
        <v>2562</v>
      </c>
      <c r="B74">
        <v>1</v>
      </c>
      <c r="C74">
        <v>5</v>
      </c>
      <c r="D74" t="s">
        <v>88</v>
      </c>
      <c r="E74" t="s">
        <v>87</v>
      </c>
      <c r="F74">
        <v>3.3879056999999997E-2</v>
      </c>
      <c r="G74">
        <v>3007.8</v>
      </c>
      <c r="H74">
        <v>0.14286829600000001</v>
      </c>
      <c r="I74">
        <v>1079</v>
      </c>
      <c r="J74">
        <v>0.72594807699999997</v>
      </c>
      <c r="K74">
        <v>2173</v>
      </c>
      <c r="L74">
        <v>0.15106649699999999</v>
      </c>
      <c r="M74">
        <v>3043</v>
      </c>
      <c r="N74">
        <v>0.491487216</v>
      </c>
      <c r="O74">
        <v>6888</v>
      </c>
      <c r="P74">
        <v>0</v>
      </c>
      <c r="Q74">
        <v>1856</v>
      </c>
    </row>
    <row r="75" spans="1:17" x14ac:dyDescent="0.2">
      <c r="A75">
        <v>2613</v>
      </c>
      <c r="B75">
        <v>4</v>
      </c>
      <c r="C75">
        <v>5</v>
      </c>
      <c r="D75" t="s">
        <v>75</v>
      </c>
      <c r="E75" t="s">
        <v>76</v>
      </c>
      <c r="F75">
        <v>3.6199945999999997E-2</v>
      </c>
      <c r="G75">
        <v>3113.5</v>
      </c>
      <c r="H75">
        <v>0.101089309</v>
      </c>
      <c r="I75">
        <v>1824</v>
      </c>
      <c r="J75">
        <v>0.726670331</v>
      </c>
      <c r="K75">
        <v>2171</v>
      </c>
      <c r="L75">
        <v>0.26550743900000001</v>
      </c>
      <c r="M75">
        <v>2061</v>
      </c>
      <c r="N75">
        <v>0.53596385099999999</v>
      </c>
      <c r="O75">
        <v>5666</v>
      </c>
      <c r="P75">
        <v>1E-3</v>
      </c>
      <c r="Q75">
        <v>3845.5</v>
      </c>
    </row>
    <row r="76" spans="1:17" x14ac:dyDescent="0.2">
      <c r="A76">
        <v>2617</v>
      </c>
      <c r="B76">
        <v>0</v>
      </c>
      <c r="C76">
        <v>5</v>
      </c>
      <c r="D76" t="s">
        <v>24</v>
      </c>
      <c r="E76" t="s">
        <v>57</v>
      </c>
      <c r="F76">
        <v>3.6424113000000001E-2</v>
      </c>
      <c r="G76">
        <v>3337</v>
      </c>
      <c r="H76">
        <v>8.4586513000000002E-2</v>
      </c>
      <c r="I76">
        <v>2196</v>
      </c>
      <c r="J76">
        <v>0.29464151399999999</v>
      </c>
      <c r="K76">
        <v>3524</v>
      </c>
      <c r="L76">
        <v>0.11901405</v>
      </c>
      <c r="M76">
        <v>3436</v>
      </c>
      <c r="N76">
        <v>0.53570713400000003</v>
      </c>
      <c r="O76">
        <v>5673</v>
      </c>
      <c r="P76">
        <v>0</v>
      </c>
      <c r="Q76">
        <v>1856</v>
      </c>
    </row>
    <row r="77" spans="1:17" x14ac:dyDescent="0.2">
      <c r="A77">
        <v>2629</v>
      </c>
      <c r="B77">
        <v>1</v>
      </c>
      <c r="C77">
        <v>5</v>
      </c>
      <c r="D77" t="s">
        <v>47</v>
      </c>
      <c r="E77" t="s">
        <v>46</v>
      </c>
      <c r="F77">
        <v>3.6875779999999997E-2</v>
      </c>
      <c r="G77">
        <v>3936.2</v>
      </c>
      <c r="H77">
        <v>4.2527738000000002E-2</v>
      </c>
      <c r="I77">
        <v>5253</v>
      </c>
      <c r="J77">
        <v>0.48854238</v>
      </c>
      <c r="K77">
        <v>2849</v>
      </c>
      <c r="L77">
        <v>8.5029944999999996E-2</v>
      </c>
      <c r="M77">
        <v>4036</v>
      </c>
      <c r="N77">
        <v>0.53497415100000001</v>
      </c>
      <c r="O77">
        <v>5687</v>
      </c>
      <c r="P77">
        <v>0</v>
      </c>
      <c r="Q77">
        <v>1856</v>
      </c>
    </row>
    <row r="78" spans="1:17" x14ac:dyDescent="0.2">
      <c r="A78">
        <v>2642</v>
      </c>
      <c r="B78">
        <v>0</v>
      </c>
      <c r="C78">
        <v>5</v>
      </c>
      <c r="D78" t="s">
        <v>23</v>
      </c>
      <c r="E78" t="s">
        <v>85</v>
      </c>
      <c r="F78">
        <v>3.7430244000000001E-2</v>
      </c>
      <c r="G78">
        <v>3904</v>
      </c>
      <c r="H78">
        <v>4.024842E-2</v>
      </c>
      <c r="I78">
        <v>5704</v>
      </c>
      <c r="J78">
        <v>0.27637696</v>
      </c>
      <c r="K78">
        <v>3623</v>
      </c>
      <c r="L78">
        <v>0.10869272100000001</v>
      </c>
      <c r="M78">
        <v>3589</v>
      </c>
      <c r="N78">
        <v>0.70583832499999999</v>
      </c>
      <c r="O78">
        <v>2046</v>
      </c>
      <c r="P78">
        <v>7.0000000000000001E-3</v>
      </c>
      <c r="Q78">
        <v>4558</v>
      </c>
    </row>
    <row r="79" spans="1:17" x14ac:dyDescent="0.2">
      <c r="A79">
        <v>2644</v>
      </c>
      <c r="B79">
        <v>5</v>
      </c>
      <c r="C79">
        <v>5</v>
      </c>
      <c r="D79" t="s">
        <v>47</v>
      </c>
      <c r="E79" t="s">
        <v>46</v>
      </c>
      <c r="F79">
        <v>3.7463066000000003E-2</v>
      </c>
      <c r="G79">
        <v>4193.6000000000004</v>
      </c>
      <c r="H79">
        <v>5.0229013000000003E-2</v>
      </c>
      <c r="I79">
        <v>4041</v>
      </c>
      <c r="J79">
        <v>0.521430591</v>
      </c>
      <c r="K79">
        <v>2769</v>
      </c>
      <c r="L79">
        <v>0.12792551699999999</v>
      </c>
      <c r="M79">
        <v>3316</v>
      </c>
      <c r="N79">
        <v>0.55560494500000002</v>
      </c>
      <c r="O79">
        <v>5145</v>
      </c>
      <c r="P79">
        <v>4.4999999999999998E-2</v>
      </c>
      <c r="Q79">
        <v>5697</v>
      </c>
    </row>
    <row r="80" spans="1:17" x14ac:dyDescent="0.2">
      <c r="A80">
        <v>2662</v>
      </c>
      <c r="B80">
        <v>4</v>
      </c>
      <c r="C80">
        <v>5</v>
      </c>
      <c r="D80" t="s">
        <v>51</v>
      </c>
      <c r="E80" t="s">
        <v>46</v>
      </c>
      <c r="F80">
        <v>3.8222229000000003E-2</v>
      </c>
      <c r="G80">
        <v>2174.1999999999998</v>
      </c>
      <c r="H80">
        <v>0.37610834999999998</v>
      </c>
      <c r="I80">
        <v>185</v>
      </c>
      <c r="J80">
        <v>1.363982612</v>
      </c>
      <c r="K80">
        <v>981</v>
      </c>
      <c r="L80">
        <v>0.29822865599999998</v>
      </c>
      <c r="M80">
        <v>1880</v>
      </c>
      <c r="N80">
        <v>0.52445113300000001</v>
      </c>
      <c r="O80">
        <v>5969</v>
      </c>
      <c r="P80">
        <v>0</v>
      </c>
      <c r="Q80">
        <v>1856</v>
      </c>
    </row>
    <row r="81" spans="1:17" x14ac:dyDescent="0.2">
      <c r="A81">
        <v>2666</v>
      </c>
      <c r="B81">
        <v>3</v>
      </c>
      <c r="C81">
        <v>5</v>
      </c>
      <c r="D81" t="s">
        <v>89</v>
      </c>
      <c r="E81" t="s">
        <v>87</v>
      </c>
      <c r="F81">
        <v>3.8492026999999998E-2</v>
      </c>
      <c r="G81">
        <v>2938</v>
      </c>
      <c r="H81">
        <v>0.150957445</v>
      </c>
      <c r="I81">
        <v>952</v>
      </c>
      <c r="J81">
        <v>0.70674583999999996</v>
      </c>
      <c r="K81">
        <v>2223</v>
      </c>
      <c r="L81">
        <v>8.9678589000000003E-2</v>
      </c>
      <c r="M81">
        <v>3923</v>
      </c>
      <c r="N81">
        <v>0.53287170800000005</v>
      </c>
      <c r="O81">
        <v>5736</v>
      </c>
      <c r="P81">
        <v>0</v>
      </c>
      <c r="Q81">
        <v>1856</v>
      </c>
    </row>
    <row r="82" spans="1:17" x14ac:dyDescent="0.2">
      <c r="A82">
        <v>2671</v>
      </c>
      <c r="B82">
        <v>4</v>
      </c>
      <c r="C82">
        <v>5</v>
      </c>
      <c r="D82" t="s">
        <v>7</v>
      </c>
      <c r="E82" t="s">
        <v>5</v>
      </c>
      <c r="F82">
        <v>3.8761201000000002E-2</v>
      </c>
      <c r="G82">
        <v>2189.4</v>
      </c>
      <c r="H82">
        <v>0.18775108500000001</v>
      </c>
      <c r="I82">
        <v>530</v>
      </c>
      <c r="J82">
        <v>1.232260672</v>
      </c>
      <c r="K82">
        <v>1151</v>
      </c>
      <c r="L82">
        <v>0.34070726299999998</v>
      </c>
      <c r="M82">
        <v>1666</v>
      </c>
      <c r="N82">
        <v>0.53252570600000004</v>
      </c>
      <c r="O82">
        <v>5744</v>
      </c>
      <c r="P82">
        <v>0</v>
      </c>
      <c r="Q82">
        <v>1856</v>
      </c>
    </row>
    <row r="83" spans="1:17" x14ac:dyDescent="0.2">
      <c r="A83">
        <v>2712</v>
      </c>
      <c r="B83">
        <v>2</v>
      </c>
      <c r="C83">
        <v>5</v>
      </c>
      <c r="D83" t="s">
        <v>69</v>
      </c>
      <c r="E83" t="s">
        <v>84</v>
      </c>
      <c r="F83">
        <v>4.0582759000000003E-2</v>
      </c>
      <c r="G83">
        <v>5150.8</v>
      </c>
      <c r="H83">
        <v>5.2792543999999997E-2</v>
      </c>
      <c r="I83">
        <v>3736</v>
      </c>
      <c r="J83">
        <v>0.103059018</v>
      </c>
      <c r="K83">
        <v>5379</v>
      </c>
      <c r="L83">
        <v>3.0657982E-2</v>
      </c>
      <c r="M83">
        <v>5797</v>
      </c>
      <c r="N83">
        <v>0.53611458499999998</v>
      </c>
      <c r="O83">
        <v>5659</v>
      </c>
      <c r="P83">
        <v>2.3E-2</v>
      </c>
      <c r="Q83">
        <v>5183</v>
      </c>
    </row>
    <row r="84" spans="1:17" x14ac:dyDescent="0.2">
      <c r="A84">
        <v>2788</v>
      </c>
      <c r="B84">
        <v>4</v>
      </c>
      <c r="C84">
        <v>5</v>
      </c>
      <c r="D84" t="s">
        <v>16</v>
      </c>
      <c r="E84" t="s">
        <v>14</v>
      </c>
      <c r="F84">
        <v>4.3559713999999999E-2</v>
      </c>
      <c r="G84">
        <v>4012.6</v>
      </c>
      <c r="H84">
        <v>0.37116359100000001</v>
      </c>
      <c r="I84">
        <v>188</v>
      </c>
      <c r="J84">
        <v>1.149502268</v>
      </c>
      <c r="K84">
        <v>1283</v>
      </c>
      <c r="L84">
        <v>0.133819779</v>
      </c>
      <c r="M84">
        <v>3251</v>
      </c>
      <c r="N84">
        <v>0.27866183999999999</v>
      </c>
      <c r="O84">
        <v>13485</v>
      </c>
      <c r="P84">
        <v>0</v>
      </c>
      <c r="Q84">
        <v>1856</v>
      </c>
    </row>
    <row r="85" spans="1:17" x14ac:dyDescent="0.2">
      <c r="A85">
        <v>2801</v>
      </c>
      <c r="B85">
        <v>0</v>
      </c>
      <c r="C85">
        <v>5</v>
      </c>
      <c r="D85" t="s">
        <v>24</v>
      </c>
      <c r="E85" t="s">
        <v>66</v>
      </c>
      <c r="F85">
        <v>4.4093617000000002E-2</v>
      </c>
      <c r="G85">
        <v>4252</v>
      </c>
      <c r="H85">
        <v>6.8107828999999995E-2</v>
      </c>
      <c r="I85">
        <v>2744</v>
      </c>
      <c r="J85">
        <v>0.197023103</v>
      </c>
      <c r="K85">
        <v>4158</v>
      </c>
      <c r="L85">
        <v>9.1275167000000004E-2</v>
      </c>
      <c r="M85">
        <v>3906</v>
      </c>
      <c r="N85">
        <v>0.526950221</v>
      </c>
      <c r="O85">
        <v>5894</v>
      </c>
      <c r="P85">
        <v>7.0000000000000001E-3</v>
      </c>
      <c r="Q85">
        <v>4558</v>
      </c>
    </row>
    <row r="86" spans="1:17" x14ac:dyDescent="0.2">
      <c r="A86">
        <v>2803</v>
      </c>
      <c r="B86">
        <v>3</v>
      </c>
      <c r="C86">
        <v>5</v>
      </c>
      <c r="D86" t="s">
        <v>49</v>
      </c>
      <c r="E86" t="s">
        <v>46</v>
      </c>
      <c r="F86">
        <v>4.4121380000000002E-2</v>
      </c>
      <c r="G86">
        <v>3681.6</v>
      </c>
      <c r="H86">
        <v>5.8221500000000002E-2</v>
      </c>
      <c r="I86">
        <v>3262</v>
      </c>
      <c r="J86">
        <v>0.53516305200000003</v>
      </c>
      <c r="K86">
        <v>2732</v>
      </c>
      <c r="L86">
        <v>0.16200313499999999</v>
      </c>
      <c r="M86">
        <v>2928</v>
      </c>
      <c r="N86">
        <v>0.46485100099999999</v>
      </c>
      <c r="O86">
        <v>7630</v>
      </c>
      <c r="P86">
        <v>0</v>
      </c>
      <c r="Q86">
        <v>1856</v>
      </c>
    </row>
    <row r="87" spans="1:17" x14ac:dyDescent="0.2">
      <c r="A87">
        <v>2808</v>
      </c>
      <c r="B87">
        <v>0</v>
      </c>
      <c r="C87">
        <v>5</v>
      </c>
      <c r="D87" t="s">
        <v>17</v>
      </c>
      <c r="E87" t="s">
        <v>18</v>
      </c>
      <c r="F87">
        <v>4.4280962E-2</v>
      </c>
      <c r="G87">
        <v>3837</v>
      </c>
      <c r="H87">
        <v>8.1878334999999997E-2</v>
      </c>
      <c r="I87">
        <v>2265</v>
      </c>
      <c r="J87">
        <v>0.28704643499999999</v>
      </c>
      <c r="K87">
        <v>3569</v>
      </c>
      <c r="L87">
        <v>0.16474620000000001</v>
      </c>
      <c r="M87">
        <v>2894</v>
      </c>
      <c r="N87">
        <v>0.52677744599999998</v>
      </c>
      <c r="O87">
        <v>5899</v>
      </c>
      <c r="P87">
        <v>7.0000000000000001E-3</v>
      </c>
      <c r="Q87">
        <v>4558</v>
      </c>
    </row>
    <row r="88" spans="1:17" x14ac:dyDescent="0.2">
      <c r="A88">
        <v>2840</v>
      </c>
      <c r="B88">
        <v>1</v>
      </c>
      <c r="C88">
        <v>5</v>
      </c>
      <c r="D88" t="s">
        <v>25</v>
      </c>
      <c r="E88" t="s">
        <v>26</v>
      </c>
      <c r="F88">
        <v>4.5150969999999999E-2</v>
      </c>
      <c r="G88">
        <v>4359.5</v>
      </c>
      <c r="H88">
        <v>5.9209552999999998E-2</v>
      </c>
      <c r="I88">
        <v>3196</v>
      </c>
      <c r="J88">
        <v>0.16230552100000001</v>
      </c>
      <c r="K88">
        <v>4473</v>
      </c>
      <c r="L88">
        <v>6.3915640999999995E-2</v>
      </c>
      <c r="M88">
        <v>4508</v>
      </c>
      <c r="N88">
        <v>0.61524170899999997</v>
      </c>
      <c r="O88">
        <v>3692</v>
      </c>
      <c r="P88">
        <v>5.8999999999999997E-2</v>
      </c>
      <c r="Q88">
        <v>5928.5</v>
      </c>
    </row>
    <row r="89" spans="1:17" x14ac:dyDescent="0.2">
      <c r="A89">
        <v>2902</v>
      </c>
      <c r="B89">
        <v>0</v>
      </c>
      <c r="C89">
        <v>5</v>
      </c>
      <c r="D89" t="s">
        <v>4</v>
      </c>
      <c r="E89" t="s">
        <v>5</v>
      </c>
      <c r="F89">
        <v>4.8003289999999997E-2</v>
      </c>
      <c r="G89">
        <v>3426.5</v>
      </c>
      <c r="H89">
        <v>0.14817761099999999</v>
      </c>
      <c r="I89">
        <v>1003</v>
      </c>
      <c r="J89">
        <v>0.901638736</v>
      </c>
      <c r="K89">
        <v>1804</v>
      </c>
      <c r="L89">
        <v>2.6968895999999999E-2</v>
      </c>
      <c r="M89">
        <v>5995</v>
      </c>
      <c r="N89">
        <v>0.58144361899999997</v>
      </c>
      <c r="O89">
        <v>4485</v>
      </c>
      <c r="P89">
        <v>1E-3</v>
      </c>
      <c r="Q89">
        <v>3845.5</v>
      </c>
    </row>
    <row r="90" spans="1:17" x14ac:dyDescent="0.2">
      <c r="A90">
        <v>2905</v>
      </c>
      <c r="B90">
        <v>1</v>
      </c>
      <c r="C90">
        <v>5</v>
      </c>
      <c r="D90" t="s">
        <v>89</v>
      </c>
      <c r="E90" t="s">
        <v>87</v>
      </c>
      <c r="F90">
        <v>4.8123518999999997E-2</v>
      </c>
      <c r="G90">
        <v>3007.6</v>
      </c>
      <c r="H90">
        <v>0.14004862900000001</v>
      </c>
      <c r="I90">
        <v>1128</v>
      </c>
      <c r="J90">
        <v>0.65982647400000005</v>
      </c>
      <c r="K90">
        <v>2336</v>
      </c>
      <c r="L90">
        <v>0.10157503599999999</v>
      </c>
      <c r="M90">
        <v>3720</v>
      </c>
      <c r="N90">
        <v>0.523525774</v>
      </c>
      <c r="O90">
        <v>5998</v>
      </c>
      <c r="P90">
        <v>0</v>
      </c>
      <c r="Q90">
        <v>1856</v>
      </c>
    </row>
    <row r="91" spans="1:17" x14ac:dyDescent="0.2">
      <c r="A91">
        <v>2915</v>
      </c>
      <c r="B91">
        <v>0</v>
      </c>
      <c r="C91">
        <v>5</v>
      </c>
      <c r="D91" t="s">
        <v>55</v>
      </c>
      <c r="E91" t="s">
        <v>53</v>
      </c>
      <c r="F91">
        <v>4.8526022000000002E-2</v>
      </c>
      <c r="G91">
        <v>4760.5</v>
      </c>
      <c r="H91">
        <v>3.8994906000000003E-2</v>
      </c>
      <c r="I91">
        <v>6008</v>
      </c>
      <c r="J91">
        <v>0.36899695500000002</v>
      </c>
      <c r="K91">
        <v>3210</v>
      </c>
      <c r="L91">
        <v>5.6730971999999998E-2</v>
      </c>
      <c r="M91">
        <v>4734</v>
      </c>
      <c r="N91">
        <v>0.56103492300000002</v>
      </c>
      <c r="O91">
        <v>4975</v>
      </c>
      <c r="P91">
        <v>1.4E-2</v>
      </c>
      <c r="Q91">
        <v>4875.5</v>
      </c>
    </row>
    <row r="92" spans="1:17" x14ac:dyDescent="0.2">
      <c r="A92">
        <v>2925</v>
      </c>
      <c r="B92">
        <v>1</v>
      </c>
      <c r="C92">
        <v>5</v>
      </c>
      <c r="D92" t="s">
        <v>25</v>
      </c>
      <c r="E92" t="s">
        <v>83</v>
      </c>
      <c r="F92">
        <v>4.9053297000000003E-2</v>
      </c>
      <c r="G92">
        <v>4482.6000000000004</v>
      </c>
      <c r="H92">
        <v>6.3109855000000006E-2</v>
      </c>
      <c r="I92">
        <v>2986</v>
      </c>
      <c r="J92">
        <v>0.15974956600000001</v>
      </c>
      <c r="K92">
        <v>4494</v>
      </c>
      <c r="L92">
        <v>6.0995361999999997E-2</v>
      </c>
      <c r="M92">
        <v>4592</v>
      </c>
      <c r="N92">
        <v>0.58862865499999995</v>
      </c>
      <c r="O92">
        <v>4318</v>
      </c>
      <c r="P92">
        <v>6.6000000000000003E-2</v>
      </c>
      <c r="Q92">
        <v>6023</v>
      </c>
    </row>
    <row r="93" spans="1:17" x14ac:dyDescent="0.2">
      <c r="A93">
        <v>2932</v>
      </c>
      <c r="B93">
        <v>2</v>
      </c>
      <c r="C93">
        <v>5</v>
      </c>
      <c r="D93" t="s">
        <v>89</v>
      </c>
      <c r="E93" t="s">
        <v>87</v>
      </c>
      <c r="F93">
        <v>4.9585145999999997E-2</v>
      </c>
      <c r="G93">
        <v>3243.6</v>
      </c>
      <c r="H93">
        <v>0.13845917799999999</v>
      </c>
      <c r="I93">
        <v>1164</v>
      </c>
      <c r="J93">
        <v>0.65299016200000004</v>
      </c>
      <c r="K93">
        <v>2349</v>
      </c>
      <c r="L93">
        <v>5.4290985999999999E-2</v>
      </c>
      <c r="M93">
        <v>4815</v>
      </c>
      <c r="N93">
        <v>0.52210197300000005</v>
      </c>
      <c r="O93">
        <v>6034</v>
      </c>
      <c r="P93">
        <v>0</v>
      </c>
      <c r="Q93">
        <v>1856</v>
      </c>
    </row>
  </sheetData>
  <autoFilter ref="A1:Q193" xr:uid="{AAA31C80-8022-9B49-8CE1-CEB609D9C50B}">
    <sortState xmlns:xlrd2="http://schemas.microsoft.com/office/spreadsheetml/2017/richdata2" ref="A2:Q94">
      <sortCondition ref="F1:F193"/>
    </sortState>
  </autoFilter>
  <sortState xmlns:xlrd2="http://schemas.microsoft.com/office/spreadsheetml/2017/richdata2" ref="A2:Q93">
    <sortCondition ref="E2:E93"/>
  </sortState>
  <conditionalFormatting sqref="A1:A1048576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EA1B8-388B-8440-A667-A6DEAB8A4E6B}">
  <dimension ref="A1:Q101"/>
  <sheetViews>
    <sheetView workbookViewId="0">
      <selection activeCell="E21" sqref="E21"/>
    </sheetView>
  </sheetViews>
  <sheetFormatPr baseColWidth="10" defaultRowHeight="16" x14ac:dyDescent="0.2"/>
  <sheetData>
    <row r="1" spans="1:1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</row>
    <row r="2" spans="1:17" x14ac:dyDescent="0.2">
      <c r="A2">
        <v>34</v>
      </c>
      <c r="B2">
        <v>5</v>
      </c>
      <c r="C2">
        <v>4</v>
      </c>
      <c r="D2" t="s">
        <v>19</v>
      </c>
      <c r="E2" t="s">
        <v>295</v>
      </c>
      <c r="F2" s="1">
        <v>2.0400000000000001E-5</v>
      </c>
      <c r="G2">
        <v>682.2</v>
      </c>
      <c r="H2">
        <v>0.71376274100000003</v>
      </c>
      <c r="I2">
        <v>113</v>
      </c>
      <c r="J2">
        <v>4.2123651290000002</v>
      </c>
      <c r="K2">
        <v>3</v>
      </c>
      <c r="L2">
        <v>2.1726102219999999</v>
      </c>
      <c r="M2">
        <v>92</v>
      </c>
      <c r="N2">
        <v>0.75070767000000005</v>
      </c>
      <c r="O2">
        <v>1347</v>
      </c>
      <c r="P2">
        <v>0</v>
      </c>
      <c r="Q2">
        <v>1856</v>
      </c>
    </row>
    <row r="3" spans="1:17" x14ac:dyDescent="0.2">
      <c r="A3">
        <v>101</v>
      </c>
      <c r="B3">
        <v>5</v>
      </c>
      <c r="C3">
        <v>4</v>
      </c>
      <c r="D3" t="s">
        <v>296</v>
      </c>
      <c r="E3" t="s">
        <v>297</v>
      </c>
      <c r="F3">
        <v>1.08754E-4</v>
      </c>
      <c r="G3">
        <v>711.2</v>
      </c>
      <c r="H3">
        <v>0.41274830699999998</v>
      </c>
      <c r="I3">
        <v>176</v>
      </c>
      <c r="J3">
        <v>2.2551223380000001</v>
      </c>
      <c r="K3">
        <v>198</v>
      </c>
      <c r="L3">
        <v>1.6304257579999999</v>
      </c>
      <c r="M3">
        <v>180</v>
      </c>
      <c r="N3">
        <v>0.76574801000000003</v>
      </c>
      <c r="O3">
        <v>1146</v>
      </c>
      <c r="P3">
        <v>0</v>
      </c>
      <c r="Q3">
        <v>1856</v>
      </c>
    </row>
    <row r="4" spans="1:17" x14ac:dyDescent="0.2">
      <c r="A4">
        <v>232</v>
      </c>
      <c r="B4">
        <v>5</v>
      </c>
      <c r="C4">
        <v>0</v>
      </c>
      <c r="D4" t="s">
        <v>19</v>
      </c>
      <c r="E4" t="s">
        <v>95</v>
      </c>
      <c r="F4">
        <v>2.7681500000000003E-4</v>
      </c>
      <c r="G4">
        <v>805.2</v>
      </c>
      <c r="H4">
        <v>0.26414537700000001</v>
      </c>
      <c r="I4">
        <v>271</v>
      </c>
      <c r="J4">
        <v>3.1832415209999998</v>
      </c>
      <c r="K4">
        <v>39</v>
      </c>
      <c r="L4">
        <v>2.129086069</v>
      </c>
      <c r="M4">
        <v>94</v>
      </c>
      <c r="N4">
        <v>0.72338561000000001</v>
      </c>
      <c r="O4">
        <v>1766</v>
      </c>
      <c r="P4">
        <v>0</v>
      </c>
      <c r="Q4">
        <v>1856</v>
      </c>
    </row>
    <row r="5" spans="1:17" x14ac:dyDescent="0.2">
      <c r="A5">
        <v>279</v>
      </c>
      <c r="B5">
        <v>5</v>
      </c>
      <c r="C5">
        <v>4</v>
      </c>
      <c r="D5" t="s">
        <v>104</v>
      </c>
      <c r="E5" t="s">
        <v>109</v>
      </c>
      <c r="F5">
        <v>3.3475999999999997E-4</v>
      </c>
      <c r="G5">
        <v>909</v>
      </c>
      <c r="H5">
        <v>0.18206023299999999</v>
      </c>
      <c r="I5">
        <v>590</v>
      </c>
      <c r="J5">
        <v>1.4328881309999999</v>
      </c>
      <c r="K5">
        <v>930</v>
      </c>
      <c r="L5">
        <v>0.65470166500000004</v>
      </c>
      <c r="M5">
        <v>687</v>
      </c>
      <c r="N5">
        <v>0.83076411299999997</v>
      </c>
      <c r="O5">
        <v>482</v>
      </c>
      <c r="P5">
        <v>0</v>
      </c>
      <c r="Q5">
        <v>1856</v>
      </c>
    </row>
    <row r="6" spans="1:17" x14ac:dyDescent="0.2">
      <c r="A6">
        <v>334</v>
      </c>
      <c r="B6">
        <v>5</v>
      </c>
      <c r="C6">
        <v>4</v>
      </c>
      <c r="D6" t="s">
        <v>104</v>
      </c>
      <c r="E6" t="s">
        <v>105</v>
      </c>
      <c r="F6">
        <v>4.4753399999999997E-4</v>
      </c>
      <c r="G6">
        <v>839.6</v>
      </c>
      <c r="H6">
        <v>0.18286408300000001</v>
      </c>
      <c r="I6">
        <v>583</v>
      </c>
      <c r="J6">
        <v>1.8154732179999999</v>
      </c>
      <c r="K6">
        <v>438</v>
      </c>
      <c r="L6">
        <v>0.52226443199999995</v>
      </c>
      <c r="M6">
        <v>1001</v>
      </c>
      <c r="N6">
        <v>0.85391814200000005</v>
      </c>
      <c r="O6">
        <v>320</v>
      </c>
      <c r="P6">
        <v>0</v>
      </c>
      <c r="Q6">
        <v>1856</v>
      </c>
    </row>
    <row r="7" spans="1:17" x14ac:dyDescent="0.2">
      <c r="A7">
        <v>397</v>
      </c>
      <c r="B7">
        <v>5</v>
      </c>
      <c r="C7">
        <v>4</v>
      </c>
      <c r="D7" t="s">
        <v>104</v>
      </c>
      <c r="E7" t="s">
        <v>110</v>
      </c>
      <c r="F7">
        <v>5.6508299999999997E-4</v>
      </c>
      <c r="G7">
        <v>856.4</v>
      </c>
      <c r="H7">
        <v>0.18693209199999999</v>
      </c>
      <c r="I7">
        <v>542</v>
      </c>
      <c r="J7">
        <v>1.8469102239999999</v>
      </c>
      <c r="K7">
        <v>411</v>
      </c>
      <c r="L7">
        <v>0.49948849200000001</v>
      </c>
      <c r="M7">
        <v>1062</v>
      </c>
      <c r="N7">
        <v>0.84155099899999997</v>
      </c>
      <c r="O7">
        <v>411</v>
      </c>
      <c r="P7">
        <v>0</v>
      </c>
      <c r="Q7">
        <v>1856</v>
      </c>
    </row>
    <row r="8" spans="1:17" x14ac:dyDescent="0.2">
      <c r="A8">
        <v>439</v>
      </c>
      <c r="B8">
        <v>5</v>
      </c>
      <c r="C8">
        <v>0</v>
      </c>
      <c r="D8" t="s">
        <v>19</v>
      </c>
      <c r="E8" t="s">
        <v>20</v>
      </c>
      <c r="F8">
        <v>6.6456299999999996E-4</v>
      </c>
      <c r="G8">
        <v>712.6</v>
      </c>
      <c r="H8">
        <v>0.220408034</v>
      </c>
      <c r="I8">
        <v>364</v>
      </c>
      <c r="J8">
        <v>3.1227738619999998</v>
      </c>
      <c r="K8">
        <v>47</v>
      </c>
      <c r="L8">
        <v>2.099563775</v>
      </c>
      <c r="M8">
        <v>97</v>
      </c>
      <c r="N8">
        <v>0.76198147100000002</v>
      </c>
      <c r="O8">
        <v>1199</v>
      </c>
      <c r="P8">
        <v>0</v>
      </c>
      <c r="Q8">
        <v>1856</v>
      </c>
    </row>
    <row r="9" spans="1:17" x14ac:dyDescent="0.2">
      <c r="A9">
        <v>470</v>
      </c>
      <c r="B9">
        <v>5</v>
      </c>
      <c r="C9">
        <v>4</v>
      </c>
      <c r="D9" t="s">
        <v>93</v>
      </c>
      <c r="E9" t="s">
        <v>94</v>
      </c>
      <c r="F9">
        <v>7.47031E-4</v>
      </c>
      <c r="G9">
        <v>870</v>
      </c>
      <c r="H9">
        <v>0.23172609399999999</v>
      </c>
      <c r="I9">
        <v>335</v>
      </c>
      <c r="J9">
        <v>1.8436649089999999</v>
      </c>
      <c r="K9">
        <v>415</v>
      </c>
      <c r="L9">
        <v>0.70145415099999997</v>
      </c>
      <c r="M9">
        <v>604</v>
      </c>
      <c r="N9">
        <v>0.76641410799999998</v>
      </c>
      <c r="O9">
        <v>1140</v>
      </c>
      <c r="P9">
        <v>0</v>
      </c>
      <c r="Q9">
        <v>1856</v>
      </c>
    </row>
    <row r="10" spans="1:17" x14ac:dyDescent="0.2">
      <c r="A10">
        <v>491</v>
      </c>
      <c r="B10">
        <v>5</v>
      </c>
      <c r="C10">
        <v>1</v>
      </c>
      <c r="D10" t="s">
        <v>19</v>
      </c>
      <c r="E10" t="s">
        <v>20</v>
      </c>
      <c r="F10">
        <v>8.0907500000000003E-4</v>
      </c>
      <c r="G10">
        <v>724.6</v>
      </c>
      <c r="H10">
        <v>0.21237924399999999</v>
      </c>
      <c r="I10">
        <v>389</v>
      </c>
      <c r="J10">
        <v>3.1114273620000001</v>
      </c>
      <c r="K10">
        <v>49</v>
      </c>
      <c r="L10">
        <v>2.100984687</v>
      </c>
      <c r="M10">
        <v>96</v>
      </c>
      <c r="N10">
        <v>0.75860016699999999</v>
      </c>
      <c r="O10">
        <v>1233</v>
      </c>
      <c r="P10">
        <v>0</v>
      </c>
      <c r="Q10">
        <v>1856</v>
      </c>
    </row>
    <row r="11" spans="1:17" x14ac:dyDescent="0.2">
      <c r="A11">
        <v>507</v>
      </c>
      <c r="B11">
        <v>5</v>
      </c>
      <c r="C11">
        <v>4</v>
      </c>
      <c r="D11" t="s">
        <v>298</v>
      </c>
      <c r="E11" t="s">
        <v>299</v>
      </c>
      <c r="F11">
        <v>8.5385699999999997E-4</v>
      </c>
      <c r="G11">
        <v>1332.6</v>
      </c>
      <c r="H11">
        <v>0.88026247400000002</v>
      </c>
      <c r="I11">
        <v>37</v>
      </c>
      <c r="J11">
        <v>3.024111424</v>
      </c>
      <c r="K11">
        <v>63</v>
      </c>
      <c r="L11">
        <v>0.60022907000000003</v>
      </c>
      <c r="M11">
        <v>805</v>
      </c>
      <c r="N11">
        <v>0.60639210799999999</v>
      </c>
      <c r="O11">
        <v>3902</v>
      </c>
      <c r="P11">
        <v>0</v>
      </c>
      <c r="Q11">
        <v>1856</v>
      </c>
    </row>
    <row r="12" spans="1:17" x14ac:dyDescent="0.2">
      <c r="A12">
        <v>530</v>
      </c>
      <c r="B12">
        <v>5</v>
      </c>
      <c r="C12">
        <v>4</v>
      </c>
      <c r="D12" t="s">
        <v>296</v>
      </c>
      <c r="E12" t="s">
        <v>106</v>
      </c>
      <c r="F12">
        <v>9.0495799999999998E-4</v>
      </c>
      <c r="G12">
        <v>757</v>
      </c>
      <c r="H12">
        <v>0.127940471</v>
      </c>
      <c r="I12">
        <v>1372</v>
      </c>
      <c r="J12">
        <v>1.855963172</v>
      </c>
      <c r="K12">
        <v>404</v>
      </c>
      <c r="L12">
        <v>1.9473708329999999</v>
      </c>
      <c r="M12">
        <v>125</v>
      </c>
      <c r="N12">
        <v>0.90295165700000002</v>
      </c>
      <c r="O12">
        <v>28</v>
      </c>
      <c r="P12">
        <v>0</v>
      </c>
      <c r="Q12">
        <v>1856</v>
      </c>
    </row>
    <row r="13" spans="1:17" x14ac:dyDescent="0.2">
      <c r="A13">
        <v>639</v>
      </c>
      <c r="B13">
        <v>5</v>
      </c>
      <c r="C13">
        <v>4</v>
      </c>
      <c r="D13" t="s">
        <v>302</v>
      </c>
      <c r="E13" t="s">
        <v>303</v>
      </c>
      <c r="F13">
        <v>1.339802E-3</v>
      </c>
      <c r="G13">
        <v>983.6</v>
      </c>
      <c r="H13">
        <v>0.81373908800000005</v>
      </c>
      <c r="I13">
        <v>79</v>
      </c>
      <c r="J13">
        <v>4.6519878869999998</v>
      </c>
      <c r="K13">
        <v>2</v>
      </c>
      <c r="L13">
        <v>0.77143432300000003</v>
      </c>
      <c r="M13">
        <v>534</v>
      </c>
      <c r="N13">
        <v>0.68136804900000003</v>
      </c>
      <c r="O13">
        <v>2447</v>
      </c>
      <c r="P13">
        <v>0</v>
      </c>
      <c r="Q13">
        <v>1856</v>
      </c>
    </row>
    <row r="14" spans="1:17" x14ac:dyDescent="0.2">
      <c r="A14">
        <v>657</v>
      </c>
      <c r="B14">
        <v>5</v>
      </c>
      <c r="C14">
        <v>4</v>
      </c>
      <c r="D14" t="s">
        <v>104</v>
      </c>
      <c r="E14" t="s">
        <v>107</v>
      </c>
      <c r="F14">
        <v>1.4018310000000001E-3</v>
      </c>
      <c r="G14">
        <v>961.8</v>
      </c>
      <c r="H14">
        <v>0.177538642</v>
      </c>
      <c r="I14">
        <v>637</v>
      </c>
      <c r="J14">
        <v>1.763511185</v>
      </c>
      <c r="K14">
        <v>500</v>
      </c>
      <c r="L14">
        <v>0.41612679800000002</v>
      </c>
      <c r="M14">
        <v>1338</v>
      </c>
      <c r="N14">
        <v>0.83113230000000005</v>
      </c>
      <c r="O14">
        <v>478</v>
      </c>
      <c r="P14">
        <v>0</v>
      </c>
      <c r="Q14">
        <v>1856</v>
      </c>
    </row>
    <row r="15" spans="1:17" x14ac:dyDescent="0.2">
      <c r="A15">
        <v>690</v>
      </c>
      <c r="B15">
        <v>5</v>
      </c>
      <c r="C15">
        <v>2</v>
      </c>
      <c r="D15" t="s">
        <v>19</v>
      </c>
      <c r="E15" t="s">
        <v>101</v>
      </c>
      <c r="F15">
        <v>1.5529649999999999E-3</v>
      </c>
      <c r="G15">
        <v>995.2</v>
      </c>
      <c r="H15">
        <v>0.19537190400000001</v>
      </c>
      <c r="I15">
        <v>485</v>
      </c>
      <c r="J15">
        <v>3.1609725970000002</v>
      </c>
      <c r="K15">
        <v>43</v>
      </c>
      <c r="L15">
        <v>2.0973580090000001</v>
      </c>
      <c r="M15">
        <v>98</v>
      </c>
      <c r="N15">
        <v>0.67890524699999999</v>
      </c>
      <c r="O15">
        <v>2494</v>
      </c>
      <c r="P15">
        <v>0</v>
      </c>
      <c r="Q15">
        <v>1856</v>
      </c>
    </row>
    <row r="16" spans="1:17" x14ac:dyDescent="0.2">
      <c r="A16">
        <v>807</v>
      </c>
      <c r="B16">
        <v>5</v>
      </c>
      <c r="C16">
        <v>2</v>
      </c>
      <c r="D16" t="s">
        <v>19</v>
      </c>
      <c r="E16" t="s">
        <v>20</v>
      </c>
      <c r="F16">
        <v>1.9736430000000002E-3</v>
      </c>
      <c r="G16">
        <v>818.8</v>
      </c>
      <c r="H16">
        <v>0.179536478</v>
      </c>
      <c r="I16">
        <v>614</v>
      </c>
      <c r="J16">
        <v>3.065013086</v>
      </c>
      <c r="K16">
        <v>57</v>
      </c>
      <c r="L16">
        <v>2.0574591369999999</v>
      </c>
      <c r="M16">
        <v>107</v>
      </c>
      <c r="N16">
        <v>0.742885927</v>
      </c>
      <c r="O16">
        <v>1460</v>
      </c>
      <c r="P16">
        <v>0</v>
      </c>
      <c r="Q16">
        <v>1856</v>
      </c>
    </row>
    <row r="17" spans="1:17" x14ac:dyDescent="0.2">
      <c r="A17">
        <v>838</v>
      </c>
      <c r="B17">
        <v>5</v>
      </c>
      <c r="C17">
        <v>3</v>
      </c>
      <c r="D17" t="s">
        <v>19</v>
      </c>
      <c r="E17" t="s">
        <v>101</v>
      </c>
      <c r="F17">
        <v>2.098501E-3</v>
      </c>
      <c r="G17">
        <v>1129.2</v>
      </c>
      <c r="H17">
        <v>0.16095203599999999</v>
      </c>
      <c r="I17">
        <v>803</v>
      </c>
      <c r="J17">
        <v>3.117065196</v>
      </c>
      <c r="K17">
        <v>48</v>
      </c>
      <c r="L17">
        <v>2.0848309719999998</v>
      </c>
      <c r="M17">
        <v>99</v>
      </c>
      <c r="N17">
        <v>0.65742634300000002</v>
      </c>
      <c r="O17">
        <v>2840</v>
      </c>
      <c r="P17">
        <v>0</v>
      </c>
      <c r="Q17">
        <v>1856</v>
      </c>
    </row>
    <row r="18" spans="1:17" x14ac:dyDescent="0.2">
      <c r="A18">
        <v>869</v>
      </c>
      <c r="B18">
        <v>5</v>
      </c>
      <c r="C18">
        <v>1</v>
      </c>
      <c r="D18" t="s">
        <v>19</v>
      </c>
      <c r="E18" t="s">
        <v>101</v>
      </c>
      <c r="F18">
        <v>2.2703020000000001E-3</v>
      </c>
      <c r="G18">
        <v>1382.2</v>
      </c>
      <c r="H18">
        <v>0.123361367</v>
      </c>
      <c r="I18">
        <v>1443</v>
      </c>
      <c r="J18">
        <v>3.069112992</v>
      </c>
      <c r="K18">
        <v>55</v>
      </c>
      <c r="L18">
        <v>2.075717059</v>
      </c>
      <c r="M18">
        <v>103</v>
      </c>
      <c r="N18">
        <v>0.62687924699999997</v>
      </c>
      <c r="O18">
        <v>3454</v>
      </c>
      <c r="P18">
        <v>0</v>
      </c>
      <c r="Q18">
        <v>1856</v>
      </c>
    </row>
    <row r="19" spans="1:17" x14ac:dyDescent="0.2">
      <c r="A19">
        <v>871</v>
      </c>
      <c r="B19">
        <v>5</v>
      </c>
      <c r="C19">
        <v>4</v>
      </c>
      <c r="D19" t="s">
        <v>9</v>
      </c>
      <c r="E19" t="s">
        <v>107</v>
      </c>
      <c r="F19">
        <v>2.2740939999999999E-3</v>
      </c>
      <c r="G19">
        <v>931.6</v>
      </c>
      <c r="H19">
        <v>0.56604698799999997</v>
      </c>
      <c r="I19">
        <v>136</v>
      </c>
      <c r="J19">
        <v>2.6179170790000001</v>
      </c>
      <c r="K19">
        <v>105</v>
      </c>
      <c r="L19">
        <v>0.74720499299999998</v>
      </c>
      <c r="M19">
        <v>552</v>
      </c>
      <c r="N19">
        <v>0.70798149700000002</v>
      </c>
      <c r="O19">
        <v>2009</v>
      </c>
      <c r="P19">
        <v>0</v>
      </c>
      <c r="Q19">
        <v>1856</v>
      </c>
    </row>
    <row r="20" spans="1:17" x14ac:dyDescent="0.2">
      <c r="A20">
        <v>883</v>
      </c>
      <c r="B20">
        <v>5</v>
      </c>
      <c r="C20">
        <v>1</v>
      </c>
      <c r="D20" t="s">
        <v>19</v>
      </c>
      <c r="E20" t="s">
        <v>95</v>
      </c>
      <c r="F20">
        <v>2.3319460000000001E-3</v>
      </c>
      <c r="G20">
        <v>1238</v>
      </c>
      <c r="H20">
        <v>0.13544202399999999</v>
      </c>
      <c r="I20">
        <v>1227</v>
      </c>
      <c r="J20">
        <v>3.0369329839999999</v>
      </c>
      <c r="K20">
        <v>60</v>
      </c>
      <c r="L20">
        <v>2.0561087200000001</v>
      </c>
      <c r="M20">
        <v>108</v>
      </c>
      <c r="N20">
        <v>0.65188607399999998</v>
      </c>
      <c r="O20">
        <v>2939</v>
      </c>
      <c r="P20">
        <v>0</v>
      </c>
      <c r="Q20">
        <v>1856</v>
      </c>
    </row>
    <row r="21" spans="1:17" x14ac:dyDescent="0.2">
      <c r="A21">
        <v>891</v>
      </c>
      <c r="B21">
        <v>5</v>
      </c>
      <c r="C21">
        <v>0</v>
      </c>
      <c r="D21" t="s">
        <v>19</v>
      </c>
      <c r="E21" t="s">
        <v>101</v>
      </c>
      <c r="F21">
        <v>2.3587019999999998E-3</v>
      </c>
      <c r="G21">
        <v>1425.6</v>
      </c>
      <c r="H21">
        <v>0.117475443</v>
      </c>
      <c r="I21">
        <v>1542</v>
      </c>
      <c r="J21">
        <v>3.0616046649999999</v>
      </c>
      <c r="K21">
        <v>58</v>
      </c>
      <c r="L21">
        <v>2.0707429770000001</v>
      </c>
      <c r="M21">
        <v>105</v>
      </c>
      <c r="N21">
        <v>0.62114417399999999</v>
      </c>
      <c r="O21">
        <v>3567</v>
      </c>
      <c r="P21">
        <v>0</v>
      </c>
      <c r="Q21">
        <v>1856</v>
      </c>
    </row>
    <row r="22" spans="1:17" x14ac:dyDescent="0.2">
      <c r="A22">
        <v>895</v>
      </c>
      <c r="B22">
        <v>5</v>
      </c>
      <c r="C22">
        <v>1</v>
      </c>
      <c r="D22" t="s">
        <v>111</v>
      </c>
      <c r="E22" t="s">
        <v>108</v>
      </c>
      <c r="F22">
        <v>2.3967580000000001E-3</v>
      </c>
      <c r="G22">
        <v>1515.8</v>
      </c>
      <c r="H22">
        <v>0.177910237</v>
      </c>
      <c r="I22">
        <v>628</v>
      </c>
      <c r="J22">
        <v>1.0955284059999999</v>
      </c>
      <c r="K22">
        <v>1362</v>
      </c>
      <c r="L22">
        <v>0.29132524599999998</v>
      </c>
      <c r="M22">
        <v>1919</v>
      </c>
      <c r="N22">
        <v>0.72007802099999996</v>
      </c>
      <c r="O22">
        <v>1814</v>
      </c>
      <c r="P22">
        <v>0</v>
      </c>
      <c r="Q22">
        <v>1856</v>
      </c>
    </row>
    <row r="23" spans="1:17" x14ac:dyDescent="0.2">
      <c r="A23">
        <v>907</v>
      </c>
      <c r="B23">
        <v>5</v>
      </c>
      <c r="C23">
        <v>1</v>
      </c>
      <c r="D23" t="s">
        <v>296</v>
      </c>
      <c r="E23" t="s">
        <v>106</v>
      </c>
      <c r="F23">
        <v>2.4741849999999998E-3</v>
      </c>
      <c r="G23">
        <v>1020</v>
      </c>
      <c r="H23">
        <v>8.7497053000000005E-2</v>
      </c>
      <c r="I23">
        <v>2124</v>
      </c>
      <c r="J23">
        <v>1.536885643</v>
      </c>
      <c r="K23">
        <v>793</v>
      </c>
      <c r="L23">
        <v>1.5529557510000001</v>
      </c>
      <c r="M23">
        <v>215</v>
      </c>
      <c r="N23">
        <v>0.88498211500000001</v>
      </c>
      <c r="O23">
        <v>112</v>
      </c>
      <c r="P23">
        <v>0</v>
      </c>
      <c r="Q23">
        <v>1856</v>
      </c>
    </row>
    <row r="24" spans="1:17" x14ac:dyDescent="0.2">
      <c r="A24">
        <v>921</v>
      </c>
      <c r="B24">
        <v>5</v>
      </c>
      <c r="C24">
        <v>3</v>
      </c>
      <c r="D24" t="s">
        <v>19</v>
      </c>
      <c r="E24" t="s">
        <v>95</v>
      </c>
      <c r="F24">
        <v>2.5869780000000002E-3</v>
      </c>
      <c r="G24">
        <v>1299</v>
      </c>
      <c r="H24">
        <v>0.12659536499999999</v>
      </c>
      <c r="I24">
        <v>1385</v>
      </c>
      <c r="J24">
        <v>3.0268761999999998</v>
      </c>
      <c r="K24">
        <v>62</v>
      </c>
      <c r="L24">
        <v>2.054695245</v>
      </c>
      <c r="M24">
        <v>110</v>
      </c>
      <c r="N24">
        <v>0.64418295999999997</v>
      </c>
      <c r="O24">
        <v>3082</v>
      </c>
      <c r="P24">
        <v>0</v>
      </c>
      <c r="Q24">
        <v>1856</v>
      </c>
    </row>
    <row r="25" spans="1:17" x14ac:dyDescent="0.2">
      <c r="A25">
        <v>930</v>
      </c>
      <c r="B25">
        <v>5</v>
      </c>
      <c r="C25">
        <v>1</v>
      </c>
      <c r="D25" t="s">
        <v>111</v>
      </c>
      <c r="E25" t="s">
        <v>113</v>
      </c>
      <c r="F25">
        <v>2.6271979999999999E-3</v>
      </c>
      <c r="G25">
        <v>2245.4</v>
      </c>
      <c r="H25">
        <v>0.12093816</v>
      </c>
      <c r="I25">
        <v>1488</v>
      </c>
      <c r="J25">
        <v>0.91764630899999999</v>
      </c>
      <c r="K25">
        <v>1763</v>
      </c>
      <c r="L25">
        <v>0.12471529100000001</v>
      </c>
      <c r="M25">
        <v>3353</v>
      </c>
      <c r="N25">
        <v>0.66103283899999998</v>
      </c>
      <c r="O25">
        <v>2767</v>
      </c>
      <c r="P25">
        <v>0</v>
      </c>
      <c r="Q25">
        <v>1856</v>
      </c>
    </row>
    <row r="26" spans="1:17" x14ac:dyDescent="0.2">
      <c r="A26">
        <v>934</v>
      </c>
      <c r="B26">
        <v>5</v>
      </c>
      <c r="C26">
        <v>0</v>
      </c>
      <c r="D26" t="s">
        <v>111</v>
      </c>
      <c r="E26" t="s">
        <v>113</v>
      </c>
      <c r="F26">
        <v>2.65869E-3</v>
      </c>
      <c r="G26">
        <v>1657</v>
      </c>
      <c r="H26">
        <v>0.156932762</v>
      </c>
      <c r="I26">
        <v>858</v>
      </c>
      <c r="J26">
        <v>1.0929983759999999</v>
      </c>
      <c r="K26">
        <v>1366</v>
      </c>
      <c r="L26">
        <v>0.29696644700000002</v>
      </c>
      <c r="M26">
        <v>1887</v>
      </c>
      <c r="N26">
        <v>0.68958275000000002</v>
      </c>
      <c r="O26">
        <v>2318</v>
      </c>
      <c r="P26">
        <v>0</v>
      </c>
      <c r="Q26">
        <v>1856</v>
      </c>
    </row>
    <row r="27" spans="1:17" x14ac:dyDescent="0.2">
      <c r="A27">
        <v>936</v>
      </c>
      <c r="B27">
        <v>5</v>
      </c>
      <c r="C27">
        <v>0</v>
      </c>
      <c r="D27" t="s">
        <v>111</v>
      </c>
      <c r="E27" t="s">
        <v>108</v>
      </c>
      <c r="F27">
        <v>2.6666089999999999E-3</v>
      </c>
      <c r="G27">
        <v>1685.8</v>
      </c>
      <c r="H27">
        <v>0.16626533399999999</v>
      </c>
      <c r="I27">
        <v>743</v>
      </c>
      <c r="J27">
        <v>1.0329491740000001</v>
      </c>
      <c r="K27">
        <v>1453</v>
      </c>
      <c r="L27">
        <v>0.21357496500000001</v>
      </c>
      <c r="M27">
        <v>2456</v>
      </c>
      <c r="N27">
        <v>0.71320506500000003</v>
      </c>
      <c r="O27">
        <v>1921</v>
      </c>
      <c r="P27">
        <v>0</v>
      </c>
      <c r="Q27">
        <v>1856</v>
      </c>
    </row>
    <row r="28" spans="1:17" x14ac:dyDescent="0.2">
      <c r="A28">
        <v>939</v>
      </c>
      <c r="B28">
        <v>5</v>
      </c>
      <c r="C28">
        <v>2</v>
      </c>
      <c r="D28" t="s">
        <v>19</v>
      </c>
      <c r="E28" t="s">
        <v>95</v>
      </c>
      <c r="F28">
        <v>2.6811959999999998E-3</v>
      </c>
      <c r="G28">
        <v>1421</v>
      </c>
      <c r="H28">
        <v>0.110519537</v>
      </c>
      <c r="I28">
        <v>1655</v>
      </c>
      <c r="J28">
        <v>3.0086013779999998</v>
      </c>
      <c r="K28">
        <v>67</v>
      </c>
      <c r="L28">
        <v>2.0467815200000001</v>
      </c>
      <c r="M28">
        <v>112</v>
      </c>
      <c r="N28">
        <v>0.62847131899999997</v>
      </c>
      <c r="O28">
        <v>3415</v>
      </c>
      <c r="P28">
        <v>0</v>
      </c>
      <c r="Q28">
        <v>1856</v>
      </c>
    </row>
    <row r="29" spans="1:17" x14ac:dyDescent="0.2">
      <c r="A29">
        <v>954</v>
      </c>
      <c r="B29">
        <v>5</v>
      </c>
      <c r="C29">
        <v>0</v>
      </c>
      <c r="D29" t="s">
        <v>296</v>
      </c>
      <c r="E29" t="s">
        <v>106</v>
      </c>
      <c r="F29">
        <v>2.7794830000000001E-3</v>
      </c>
      <c r="G29">
        <v>1144.2</v>
      </c>
      <c r="H29">
        <v>7.3813818000000003E-2</v>
      </c>
      <c r="I29">
        <v>2524</v>
      </c>
      <c r="J29">
        <v>1.4289320329999999</v>
      </c>
      <c r="K29">
        <v>933</v>
      </c>
      <c r="L29">
        <v>1.3805190030000001</v>
      </c>
      <c r="M29">
        <v>252</v>
      </c>
      <c r="N29">
        <v>0.87603971700000005</v>
      </c>
      <c r="O29">
        <v>156</v>
      </c>
      <c r="P29">
        <v>0</v>
      </c>
      <c r="Q29">
        <v>1856</v>
      </c>
    </row>
    <row r="30" spans="1:17" x14ac:dyDescent="0.2">
      <c r="A30">
        <v>976</v>
      </c>
      <c r="B30">
        <v>5</v>
      </c>
      <c r="C30">
        <v>2</v>
      </c>
      <c r="D30" t="s">
        <v>111</v>
      </c>
      <c r="E30" t="s">
        <v>113</v>
      </c>
      <c r="F30">
        <v>2.9430369999999999E-3</v>
      </c>
      <c r="G30">
        <v>1966</v>
      </c>
      <c r="H30">
        <v>0.138909851</v>
      </c>
      <c r="I30">
        <v>1152</v>
      </c>
      <c r="J30">
        <v>1.0087970399999999</v>
      </c>
      <c r="K30">
        <v>1503</v>
      </c>
      <c r="L30">
        <v>0.176336943</v>
      </c>
      <c r="M30">
        <v>2786</v>
      </c>
      <c r="N30">
        <v>0.67637740499999999</v>
      </c>
      <c r="O30">
        <v>2533</v>
      </c>
      <c r="P30">
        <v>0</v>
      </c>
      <c r="Q30">
        <v>1856</v>
      </c>
    </row>
    <row r="31" spans="1:17" x14ac:dyDescent="0.2">
      <c r="A31">
        <v>979</v>
      </c>
      <c r="B31">
        <v>5</v>
      </c>
      <c r="C31">
        <v>3</v>
      </c>
      <c r="D31" t="s">
        <v>19</v>
      </c>
      <c r="E31" t="s">
        <v>20</v>
      </c>
      <c r="F31">
        <v>2.9738009999999999E-3</v>
      </c>
      <c r="G31">
        <v>1136.4000000000001</v>
      </c>
      <c r="H31">
        <v>0.118658104</v>
      </c>
      <c r="I31">
        <v>1520</v>
      </c>
      <c r="J31">
        <v>2.9789781390000001</v>
      </c>
      <c r="K31">
        <v>71</v>
      </c>
      <c r="L31">
        <v>2.0183073039999999</v>
      </c>
      <c r="M31">
        <v>118</v>
      </c>
      <c r="N31">
        <v>0.70139646899999997</v>
      </c>
      <c r="O31">
        <v>2117</v>
      </c>
      <c r="P31">
        <v>0</v>
      </c>
      <c r="Q31">
        <v>1856</v>
      </c>
    </row>
    <row r="32" spans="1:17" x14ac:dyDescent="0.2">
      <c r="A32">
        <v>978</v>
      </c>
      <c r="B32">
        <v>5</v>
      </c>
      <c r="C32">
        <v>4</v>
      </c>
      <c r="D32" t="s">
        <v>304</v>
      </c>
      <c r="E32" t="s">
        <v>305</v>
      </c>
      <c r="F32">
        <v>2.9738009999999999E-3</v>
      </c>
      <c r="G32">
        <v>2462.6</v>
      </c>
      <c r="H32">
        <v>0.67158406900000001</v>
      </c>
      <c r="I32">
        <v>118</v>
      </c>
      <c r="J32">
        <v>2.9775186480000002</v>
      </c>
      <c r="K32">
        <v>73</v>
      </c>
      <c r="L32">
        <v>0.27311176999999998</v>
      </c>
      <c r="M32">
        <v>2018</v>
      </c>
      <c r="N32">
        <v>0.44437946</v>
      </c>
      <c r="O32">
        <v>8248</v>
      </c>
      <c r="P32">
        <v>0</v>
      </c>
      <c r="Q32">
        <v>1856</v>
      </c>
    </row>
    <row r="33" spans="1:17" x14ac:dyDescent="0.2">
      <c r="A33">
        <v>982</v>
      </c>
      <c r="B33">
        <v>5</v>
      </c>
      <c r="C33">
        <v>2</v>
      </c>
      <c r="D33" t="s">
        <v>111</v>
      </c>
      <c r="E33" t="s">
        <v>108</v>
      </c>
      <c r="F33">
        <v>2.999233E-3</v>
      </c>
      <c r="G33">
        <v>1995.4</v>
      </c>
      <c r="H33">
        <v>0.151660766</v>
      </c>
      <c r="I33">
        <v>939</v>
      </c>
      <c r="J33">
        <v>0.95446482099999996</v>
      </c>
      <c r="K33">
        <v>1658</v>
      </c>
      <c r="L33">
        <v>0.118279656</v>
      </c>
      <c r="M33">
        <v>3443</v>
      </c>
      <c r="N33">
        <v>0.70371095100000003</v>
      </c>
      <c r="O33">
        <v>2081</v>
      </c>
      <c r="P33">
        <v>0</v>
      </c>
      <c r="Q33">
        <v>1856</v>
      </c>
    </row>
    <row r="34" spans="1:17" x14ac:dyDescent="0.2">
      <c r="A34">
        <v>990</v>
      </c>
      <c r="B34">
        <v>5</v>
      </c>
      <c r="C34">
        <v>2</v>
      </c>
      <c r="D34" t="s">
        <v>296</v>
      </c>
      <c r="E34" t="s">
        <v>106</v>
      </c>
      <c r="F34">
        <v>3.0607080000000001E-3</v>
      </c>
      <c r="G34">
        <v>1236.5999999999999</v>
      </c>
      <c r="H34">
        <v>6.5243990000000002E-2</v>
      </c>
      <c r="I34">
        <v>2864</v>
      </c>
      <c r="J34">
        <v>1.3613205479999999</v>
      </c>
      <c r="K34">
        <v>984</v>
      </c>
      <c r="L34">
        <v>1.304600776</v>
      </c>
      <c r="M34">
        <v>281</v>
      </c>
      <c r="N34">
        <v>0.86918185400000003</v>
      </c>
      <c r="O34">
        <v>198</v>
      </c>
      <c r="P34">
        <v>0</v>
      </c>
      <c r="Q34">
        <v>1856</v>
      </c>
    </row>
    <row r="35" spans="1:17" x14ac:dyDescent="0.2">
      <c r="A35">
        <v>1019</v>
      </c>
      <c r="B35">
        <v>5</v>
      </c>
      <c r="C35">
        <v>3</v>
      </c>
      <c r="D35" t="s">
        <v>296</v>
      </c>
      <c r="E35" t="s">
        <v>106</v>
      </c>
      <c r="F35">
        <v>3.3167740000000002E-3</v>
      </c>
      <c r="G35">
        <v>953.6</v>
      </c>
      <c r="H35">
        <v>9.6749265000000001E-2</v>
      </c>
      <c r="I35">
        <v>1918</v>
      </c>
      <c r="J35">
        <v>1.6098807820000001</v>
      </c>
      <c r="K35">
        <v>698</v>
      </c>
      <c r="L35">
        <v>1.5540702749999999</v>
      </c>
      <c r="M35">
        <v>214</v>
      </c>
      <c r="N35">
        <v>0.889999757</v>
      </c>
      <c r="O35">
        <v>82</v>
      </c>
      <c r="P35">
        <v>0</v>
      </c>
      <c r="Q35">
        <v>1856</v>
      </c>
    </row>
    <row r="36" spans="1:17" x14ac:dyDescent="0.2">
      <c r="A36">
        <v>1071</v>
      </c>
      <c r="B36">
        <v>5</v>
      </c>
      <c r="C36">
        <v>4</v>
      </c>
      <c r="D36" t="s">
        <v>111</v>
      </c>
      <c r="E36" t="s">
        <v>112</v>
      </c>
      <c r="F36">
        <v>3.732736E-3</v>
      </c>
      <c r="G36">
        <v>1236.8</v>
      </c>
      <c r="H36">
        <v>0.46808021999999999</v>
      </c>
      <c r="I36">
        <v>162</v>
      </c>
      <c r="J36">
        <v>1.966090576</v>
      </c>
      <c r="K36">
        <v>337</v>
      </c>
      <c r="L36">
        <v>0.58701449500000003</v>
      </c>
      <c r="M36">
        <v>833</v>
      </c>
      <c r="N36">
        <v>0.64870374799999997</v>
      </c>
      <c r="O36">
        <v>2996</v>
      </c>
      <c r="P36">
        <v>0</v>
      </c>
      <c r="Q36">
        <v>1856</v>
      </c>
    </row>
    <row r="37" spans="1:17" x14ac:dyDescent="0.2">
      <c r="A37">
        <v>1104</v>
      </c>
      <c r="B37">
        <v>5</v>
      </c>
      <c r="C37">
        <v>4</v>
      </c>
      <c r="D37" t="s">
        <v>115</v>
      </c>
      <c r="E37" t="s">
        <v>112</v>
      </c>
      <c r="F37">
        <v>4.0546169999999999E-3</v>
      </c>
      <c r="G37">
        <v>1814.8</v>
      </c>
      <c r="H37">
        <v>0.14452873899999999</v>
      </c>
      <c r="I37">
        <v>1053</v>
      </c>
      <c r="J37">
        <v>1.0625721450000001</v>
      </c>
      <c r="K37">
        <v>1405</v>
      </c>
      <c r="L37">
        <v>0.413206095</v>
      </c>
      <c r="M37">
        <v>1352</v>
      </c>
      <c r="N37">
        <v>0.62880479099999997</v>
      </c>
      <c r="O37">
        <v>3408</v>
      </c>
      <c r="P37">
        <v>0</v>
      </c>
      <c r="Q37">
        <v>1856</v>
      </c>
    </row>
    <row r="38" spans="1:17" x14ac:dyDescent="0.2">
      <c r="A38">
        <v>1132</v>
      </c>
      <c r="B38">
        <v>5</v>
      </c>
      <c r="C38">
        <v>4</v>
      </c>
      <c r="D38" t="s">
        <v>43</v>
      </c>
      <c r="E38" t="s">
        <v>306</v>
      </c>
      <c r="F38">
        <v>4.2928489999999996E-3</v>
      </c>
      <c r="G38">
        <v>1753.2</v>
      </c>
      <c r="H38">
        <v>0.57496668299999998</v>
      </c>
      <c r="I38">
        <v>134</v>
      </c>
      <c r="J38">
        <v>2.4552681459999999</v>
      </c>
      <c r="K38">
        <v>142</v>
      </c>
      <c r="L38">
        <v>0.37278021500000003</v>
      </c>
      <c r="M38">
        <v>1529</v>
      </c>
      <c r="N38">
        <v>0.55702578700000005</v>
      </c>
      <c r="O38">
        <v>5105</v>
      </c>
      <c r="P38">
        <v>0</v>
      </c>
      <c r="Q38">
        <v>1856</v>
      </c>
    </row>
    <row r="39" spans="1:17" x14ac:dyDescent="0.2">
      <c r="A39">
        <v>1137</v>
      </c>
      <c r="B39">
        <v>5</v>
      </c>
      <c r="C39">
        <v>5</v>
      </c>
      <c r="D39" t="s">
        <v>121</v>
      </c>
      <c r="E39" t="s">
        <v>97</v>
      </c>
      <c r="F39">
        <v>4.316121E-3</v>
      </c>
      <c r="G39">
        <v>1766.4</v>
      </c>
      <c r="H39">
        <v>9.7842723000000006E-2</v>
      </c>
      <c r="I39">
        <v>1898</v>
      </c>
      <c r="J39">
        <v>1.054347138</v>
      </c>
      <c r="K39">
        <v>1424</v>
      </c>
      <c r="L39">
        <v>0.53635130200000003</v>
      </c>
      <c r="M39">
        <v>961</v>
      </c>
      <c r="N39">
        <v>0.66532295500000005</v>
      </c>
      <c r="O39">
        <v>2693</v>
      </c>
      <c r="P39">
        <v>0</v>
      </c>
      <c r="Q39">
        <v>1856</v>
      </c>
    </row>
    <row r="40" spans="1:17" x14ac:dyDescent="0.2">
      <c r="A40">
        <v>1140</v>
      </c>
      <c r="B40">
        <v>5</v>
      </c>
      <c r="C40">
        <v>5</v>
      </c>
      <c r="D40" t="s">
        <v>96</v>
      </c>
      <c r="E40" t="s">
        <v>97</v>
      </c>
      <c r="F40">
        <v>4.3453390000000001E-3</v>
      </c>
      <c r="G40">
        <v>1980.6</v>
      </c>
      <c r="H40">
        <v>8.4092826999999995E-2</v>
      </c>
      <c r="I40">
        <v>2211</v>
      </c>
      <c r="J40">
        <v>0.81302416799999999</v>
      </c>
      <c r="K40">
        <v>1986</v>
      </c>
      <c r="L40">
        <v>0.36541255700000003</v>
      </c>
      <c r="M40">
        <v>1563</v>
      </c>
      <c r="N40">
        <v>0.69091166699999995</v>
      </c>
      <c r="O40">
        <v>2287</v>
      </c>
      <c r="P40">
        <v>0</v>
      </c>
      <c r="Q40">
        <v>1856</v>
      </c>
    </row>
    <row r="41" spans="1:17" x14ac:dyDescent="0.2">
      <c r="A41">
        <v>1168</v>
      </c>
      <c r="B41">
        <v>5</v>
      </c>
      <c r="C41">
        <v>4</v>
      </c>
      <c r="D41" t="s">
        <v>104</v>
      </c>
      <c r="E41" t="s">
        <v>106</v>
      </c>
      <c r="F41">
        <v>4.708467E-3</v>
      </c>
      <c r="G41">
        <v>1673</v>
      </c>
      <c r="H41">
        <v>5.2485911000000003E-2</v>
      </c>
      <c r="I41">
        <v>3768</v>
      </c>
      <c r="J41">
        <v>0.74701067700000001</v>
      </c>
      <c r="K41">
        <v>2121</v>
      </c>
      <c r="L41">
        <v>0.70130931100000005</v>
      </c>
      <c r="M41">
        <v>605</v>
      </c>
      <c r="N41">
        <v>0.91035012299999996</v>
      </c>
      <c r="O41">
        <v>15</v>
      </c>
      <c r="P41">
        <v>0</v>
      </c>
      <c r="Q41">
        <v>1856</v>
      </c>
    </row>
    <row r="42" spans="1:17" x14ac:dyDescent="0.2">
      <c r="A42">
        <v>1178</v>
      </c>
      <c r="B42">
        <v>5</v>
      </c>
      <c r="C42">
        <v>3</v>
      </c>
      <c r="D42" t="s">
        <v>111</v>
      </c>
      <c r="E42" t="s">
        <v>113</v>
      </c>
      <c r="F42">
        <v>4.7712789999999998E-3</v>
      </c>
      <c r="G42">
        <v>2387</v>
      </c>
      <c r="H42">
        <v>0.114472638</v>
      </c>
      <c r="I42">
        <v>1582</v>
      </c>
      <c r="J42">
        <v>0.88907211100000005</v>
      </c>
      <c r="K42">
        <v>1837</v>
      </c>
      <c r="L42">
        <v>9.8497421000000002E-2</v>
      </c>
      <c r="M42">
        <v>3778</v>
      </c>
      <c r="N42">
        <v>0.65485032499999996</v>
      </c>
      <c r="O42">
        <v>2882</v>
      </c>
      <c r="P42">
        <v>0</v>
      </c>
      <c r="Q42">
        <v>1856</v>
      </c>
    </row>
    <row r="43" spans="1:17" x14ac:dyDescent="0.2">
      <c r="A43">
        <v>1204</v>
      </c>
      <c r="B43">
        <v>5</v>
      </c>
      <c r="C43">
        <v>0</v>
      </c>
      <c r="D43" t="s">
        <v>121</v>
      </c>
      <c r="E43" t="s">
        <v>98</v>
      </c>
      <c r="F43">
        <v>5.1154729999999997E-3</v>
      </c>
      <c r="G43">
        <v>2602.4</v>
      </c>
      <c r="H43">
        <v>5.2032910000000002E-2</v>
      </c>
      <c r="I43">
        <v>3811</v>
      </c>
      <c r="J43">
        <v>0.662592387</v>
      </c>
      <c r="K43">
        <v>2331</v>
      </c>
      <c r="L43">
        <v>0.44761580099999998</v>
      </c>
      <c r="M43">
        <v>1183</v>
      </c>
      <c r="N43">
        <v>0.60926463900000005</v>
      </c>
      <c r="O43">
        <v>3831</v>
      </c>
      <c r="P43">
        <v>0</v>
      </c>
      <c r="Q43">
        <v>1856</v>
      </c>
    </row>
    <row r="44" spans="1:17" x14ac:dyDescent="0.2">
      <c r="A44">
        <v>1297</v>
      </c>
      <c r="B44">
        <v>5</v>
      </c>
      <c r="C44">
        <v>4</v>
      </c>
      <c r="D44" t="s">
        <v>118</v>
      </c>
      <c r="E44" t="s">
        <v>119</v>
      </c>
      <c r="F44">
        <v>6.0749259999999996E-3</v>
      </c>
      <c r="G44">
        <v>3107.7</v>
      </c>
      <c r="H44">
        <v>6.7660700000000004E-2</v>
      </c>
      <c r="I44">
        <v>2760</v>
      </c>
      <c r="J44">
        <v>0.54636560000000001</v>
      </c>
      <c r="K44">
        <v>2697</v>
      </c>
      <c r="L44">
        <v>0.22446041</v>
      </c>
      <c r="M44">
        <v>2344</v>
      </c>
      <c r="N44">
        <v>0.60685561799999999</v>
      </c>
      <c r="O44">
        <v>3892</v>
      </c>
      <c r="P44">
        <v>1E-3</v>
      </c>
      <c r="Q44">
        <v>3845.5</v>
      </c>
    </row>
    <row r="45" spans="1:17" x14ac:dyDescent="0.2">
      <c r="A45">
        <v>1431</v>
      </c>
      <c r="B45">
        <v>5</v>
      </c>
      <c r="C45">
        <v>3</v>
      </c>
      <c r="D45" t="s">
        <v>121</v>
      </c>
      <c r="E45" t="s">
        <v>98</v>
      </c>
      <c r="F45">
        <v>7.7882979999999999E-3</v>
      </c>
      <c r="G45">
        <v>2722.2</v>
      </c>
      <c r="H45">
        <v>4.9112416999999998E-2</v>
      </c>
      <c r="I45">
        <v>4167</v>
      </c>
      <c r="J45">
        <v>0.65195426300000003</v>
      </c>
      <c r="K45">
        <v>2350</v>
      </c>
      <c r="L45">
        <v>0.43684423999999999</v>
      </c>
      <c r="M45">
        <v>1223</v>
      </c>
      <c r="N45">
        <v>0.602367608</v>
      </c>
      <c r="O45">
        <v>4015</v>
      </c>
      <c r="P45">
        <v>0</v>
      </c>
      <c r="Q45">
        <v>1856</v>
      </c>
    </row>
    <row r="46" spans="1:17" x14ac:dyDescent="0.2">
      <c r="A46">
        <v>1503</v>
      </c>
      <c r="B46">
        <v>5</v>
      </c>
      <c r="C46">
        <v>0</v>
      </c>
      <c r="D46" t="s">
        <v>99</v>
      </c>
      <c r="E46" t="s">
        <v>95</v>
      </c>
      <c r="F46">
        <v>8.6055890000000003E-3</v>
      </c>
      <c r="G46">
        <v>2923.1</v>
      </c>
      <c r="H46">
        <v>6.4462591E-2</v>
      </c>
      <c r="I46">
        <v>2909</v>
      </c>
      <c r="J46">
        <v>0.35315881999999998</v>
      </c>
      <c r="K46">
        <v>3262</v>
      </c>
      <c r="L46">
        <v>0.217049041</v>
      </c>
      <c r="M46">
        <v>2414</v>
      </c>
      <c r="N46">
        <v>0.71911247099999998</v>
      </c>
      <c r="O46">
        <v>1828</v>
      </c>
      <c r="P46">
        <v>3.0000000000000001E-3</v>
      </c>
      <c r="Q46">
        <v>4202.5</v>
      </c>
    </row>
    <row r="47" spans="1:17" x14ac:dyDescent="0.2">
      <c r="A47">
        <v>1589</v>
      </c>
      <c r="B47">
        <v>5</v>
      </c>
      <c r="C47">
        <v>2</v>
      </c>
      <c r="D47" t="s">
        <v>99</v>
      </c>
      <c r="E47" t="s">
        <v>101</v>
      </c>
      <c r="F47">
        <v>9.8907470000000001E-3</v>
      </c>
      <c r="G47">
        <v>3459.1</v>
      </c>
      <c r="H47">
        <v>4.7678969000000002E-2</v>
      </c>
      <c r="I47">
        <v>4347</v>
      </c>
      <c r="J47">
        <v>0.33088989600000002</v>
      </c>
      <c r="K47">
        <v>3357</v>
      </c>
      <c r="L47">
        <v>0.185320981</v>
      </c>
      <c r="M47">
        <v>2700</v>
      </c>
      <c r="N47">
        <v>0.67425439700000001</v>
      </c>
      <c r="O47">
        <v>2565</v>
      </c>
      <c r="P47">
        <v>4.0000000000000001E-3</v>
      </c>
      <c r="Q47">
        <v>4326.5</v>
      </c>
    </row>
    <row r="48" spans="1:17" x14ac:dyDescent="0.2">
      <c r="A48">
        <v>1656</v>
      </c>
      <c r="B48">
        <v>5</v>
      </c>
      <c r="C48">
        <v>5</v>
      </c>
      <c r="D48" t="s">
        <v>49</v>
      </c>
      <c r="E48" t="s">
        <v>46</v>
      </c>
      <c r="F48">
        <v>1.0939548E-2</v>
      </c>
      <c r="G48">
        <v>2254.6</v>
      </c>
      <c r="H48">
        <v>0.150542702</v>
      </c>
      <c r="I48">
        <v>960</v>
      </c>
      <c r="J48">
        <v>0.85180257699999995</v>
      </c>
      <c r="K48">
        <v>1907</v>
      </c>
      <c r="L48">
        <v>0.25789341199999999</v>
      </c>
      <c r="M48">
        <v>2090</v>
      </c>
      <c r="N48">
        <v>0.58277310900000001</v>
      </c>
      <c r="O48">
        <v>4460</v>
      </c>
      <c r="P48">
        <v>0</v>
      </c>
      <c r="Q48">
        <v>1856</v>
      </c>
    </row>
    <row r="49" spans="1:17" x14ac:dyDescent="0.2">
      <c r="A49">
        <v>1683</v>
      </c>
      <c r="B49">
        <v>5</v>
      </c>
      <c r="C49">
        <v>0</v>
      </c>
      <c r="D49" t="s">
        <v>298</v>
      </c>
      <c r="E49" t="s">
        <v>300</v>
      </c>
      <c r="F49">
        <v>1.140091E-2</v>
      </c>
      <c r="G49">
        <v>1944.2</v>
      </c>
      <c r="H49">
        <v>0.23823903499999999</v>
      </c>
      <c r="I49">
        <v>319</v>
      </c>
      <c r="J49">
        <v>1.5235812129999999</v>
      </c>
      <c r="K49">
        <v>817</v>
      </c>
      <c r="L49">
        <v>0.237042693</v>
      </c>
      <c r="M49">
        <v>2232</v>
      </c>
      <c r="N49">
        <v>0.58078021499999999</v>
      </c>
      <c r="O49">
        <v>4497</v>
      </c>
      <c r="P49">
        <v>0</v>
      </c>
      <c r="Q49">
        <v>1856</v>
      </c>
    </row>
    <row r="50" spans="1:17" x14ac:dyDescent="0.2">
      <c r="A50">
        <v>1698</v>
      </c>
      <c r="B50">
        <v>5</v>
      </c>
      <c r="C50">
        <v>1</v>
      </c>
      <c r="D50" t="s">
        <v>104</v>
      </c>
      <c r="E50" t="s">
        <v>108</v>
      </c>
      <c r="F50">
        <v>1.1669606000000001E-2</v>
      </c>
      <c r="G50">
        <v>2236.1999999999998</v>
      </c>
      <c r="H50">
        <v>4.6486371999999998E-2</v>
      </c>
      <c r="I50">
        <v>4518</v>
      </c>
      <c r="J50">
        <v>0.46251539600000002</v>
      </c>
      <c r="K50">
        <v>2926</v>
      </c>
      <c r="L50">
        <v>0.30347530700000003</v>
      </c>
      <c r="M50">
        <v>1850</v>
      </c>
      <c r="N50">
        <v>0.90270536099999998</v>
      </c>
      <c r="O50">
        <v>31</v>
      </c>
      <c r="P50">
        <v>0</v>
      </c>
      <c r="Q50">
        <v>1856</v>
      </c>
    </row>
    <row r="51" spans="1:17" x14ac:dyDescent="0.2">
      <c r="A51">
        <v>1752</v>
      </c>
      <c r="B51">
        <v>5</v>
      </c>
      <c r="C51">
        <v>1</v>
      </c>
      <c r="D51" t="s">
        <v>99</v>
      </c>
      <c r="E51" t="s">
        <v>103</v>
      </c>
      <c r="F51">
        <v>1.2438131999999999E-2</v>
      </c>
      <c r="G51">
        <v>3629.4</v>
      </c>
      <c r="H51">
        <v>4.6808292000000001E-2</v>
      </c>
      <c r="I51">
        <v>4474</v>
      </c>
      <c r="J51">
        <v>0.32280392499999999</v>
      </c>
      <c r="K51">
        <v>3385</v>
      </c>
      <c r="L51">
        <v>0.19135675499999999</v>
      </c>
      <c r="M51">
        <v>2642</v>
      </c>
      <c r="N51">
        <v>0.64394348499999998</v>
      </c>
      <c r="O51">
        <v>3088</v>
      </c>
      <c r="P51">
        <v>7.0000000000000001E-3</v>
      </c>
      <c r="Q51">
        <v>4558</v>
      </c>
    </row>
    <row r="52" spans="1:17" x14ac:dyDescent="0.2">
      <c r="A52">
        <v>1800</v>
      </c>
      <c r="B52">
        <v>5</v>
      </c>
      <c r="C52">
        <v>1</v>
      </c>
      <c r="D52" t="s">
        <v>121</v>
      </c>
      <c r="E52" t="s">
        <v>98</v>
      </c>
      <c r="F52">
        <v>1.3346976999999999E-2</v>
      </c>
      <c r="G52">
        <v>2862.4</v>
      </c>
      <c r="H52">
        <v>4.5703423999999999E-2</v>
      </c>
      <c r="I52">
        <v>4641</v>
      </c>
      <c r="J52">
        <v>0.63953673700000002</v>
      </c>
      <c r="K52">
        <v>2402</v>
      </c>
      <c r="L52">
        <v>0.442011194</v>
      </c>
      <c r="M52">
        <v>1207</v>
      </c>
      <c r="N52">
        <v>0.59372129699999998</v>
      </c>
      <c r="O52">
        <v>4206</v>
      </c>
      <c r="P52">
        <v>0</v>
      </c>
      <c r="Q52">
        <v>1856</v>
      </c>
    </row>
    <row r="53" spans="1:17" x14ac:dyDescent="0.2">
      <c r="A53">
        <v>1879</v>
      </c>
      <c r="B53">
        <v>5</v>
      </c>
      <c r="C53">
        <v>4</v>
      </c>
      <c r="D53" t="s">
        <v>115</v>
      </c>
      <c r="E53" t="s">
        <v>116</v>
      </c>
      <c r="F53">
        <v>1.4754517E-2</v>
      </c>
      <c r="G53">
        <v>3495.2</v>
      </c>
      <c r="H53">
        <v>6.8536039000000007E-2</v>
      </c>
      <c r="I53">
        <v>2724</v>
      </c>
      <c r="J53">
        <v>0.46257946599999999</v>
      </c>
      <c r="K53">
        <v>2925</v>
      </c>
      <c r="L53">
        <v>0.15170652200000001</v>
      </c>
      <c r="M53">
        <v>3038</v>
      </c>
      <c r="N53">
        <v>0.571132627</v>
      </c>
      <c r="O53">
        <v>4735</v>
      </c>
      <c r="P53">
        <v>2E-3</v>
      </c>
      <c r="Q53">
        <v>4054</v>
      </c>
    </row>
    <row r="54" spans="1:17" x14ac:dyDescent="0.2">
      <c r="A54">
        <v>1896</v>
      </c>
      <c r="B54">
        <v>5</v>
      </c>
      <c r="C54">
        <v>2</v>
      </c>
      <c r="D54" t="s">
        <v>9</v>
      </c>
      <c r="E54" t="s">
        <v>101</v>
      </c>
      <c r="F54">
        <v>1.5036486999999999E-2</v>
      </c>
      <c r="G54">
        <v>1959</v>
      </c>
      <c r="H54">
        <v>0.159798462</v>
      </c>
      <c r="I54">
        <v>814</v>
      </c>
      <c r="J54">
        <v>1.291788435</v>
      </c>
      <c r="K54">
        <v>1054</v>
      </c>
      <c r="L54">
        <v>0.56056719399999999</v>
      </c>
      <c r="M54">
        <v>894</v>
      </c>
      <c r="N54">
        <v>0.55451261900000004</v>
      </c>
      <c r="O54">
        <v>5177</v>
      </c>
      <c r="P54">
        <v>0</v>
      </c>
      <c r="Q54">
        <v>1856</v>
      </c>
    </row>
    <row r="55" spans="1:17" x14ac:dyDescent="0.2">
      <c r="A55">
        <v>1939</v>
      </c>
      <c r="B55">
        <v>5</v>
      </c>
      <c r="C55">
        <v>0</v>
      </c>
      <c r="D55" t="s">
        <v>304</v>
      </c>
      <c r="E55" t="s">
        <v>114</v>
      </c>
      <c r="F55">
        <v>1.5706023E-2</v>
      </c>
      <c r="G55">
        <v>2566.8000000000002</v>
      </c>
      <c r="H55">
        <v>0.260049533</v>
      </c>
      <c r="I55">
        <v>274</v>
      </c>
      <c r="J55">
        <v>2.4987275910000002</v>
      </c>
      <c r="K55">
        <v>133</v>
      </c>
      <c r="L55">
        <v>0.23626989500000001</v>
      </c>
      <c r="M55">
        <v>2238</v>
      </c>
      <c r="N55">
        <v>0.44176685900000001</v>
      </c>
      <c r="O55">
        <v>8333</v>
      </c>
      <c r="P55">
        <v>0</v>
      </c>
      <c r="Q55">
        <v>1856</v>
      </c>
    </row>
    <row r="56" spans="1:17" x14ac:dyDescent="0.2">
      <c r="A56">
        <v>1946</v>
      </c>
      <c r="B56">
        <v>5</v>
      </c>
      <c r="C56">
        <v>2</v>
      </c>
      <c r="D56" t="s">
        <v>298</v>
      </c>
      <c r="E56" t="s">
        <v>300</v>
      </c>
      <c r="F56">
        <v>1.5828357000000001E-2</v>
      </c>
      <c r="G56">
        <v>2135.8000000000002</v>
      </c>
      <c r="H56">
        <v>0.21431304600000001</v>
      </c>
      <c r="I56">
        <v>384</v>
      </c>
      <c r="J56">
        <v>1.470308731</v>
      </c>
      <c r="K56">
        <v>889</v>
      </c>
      <c r="L56">
        <v>0.18067430000000001</v>
      </c>
      <c r="M56">
        <v>2748</v>
      </c>
      <c r="N56">
        <v>0.56784365699999995</v>
      </c>
      <c r="O56">
        <v>4802</v>
      </c>
      <c r="P56">
        <v>0</v>
      </c>
      <c r="Q56">
        <v>1856</v>
      </c>
    </row>
    <row r="57" spans="1:17" x14ac:dyDescent="0.2">
      <c r="A57">
        <v>1968</v>
      </c>
      <c r="B57">
        <v>5</v>
      </c>
      <c r="C57">
        <v>2</v>
      </c>
      <c r="D57" t="s">
        <v>304</v>
      </c>
      <c r="E57" t="s">
        <v>101</v>
      </c>
      <c r="F57">
        <v>1.6273645E-2</v>
      </c>
      <c r="G57">
        <v>2783.2</v>
      </c>
      <c r="H57">
        <v>0.255955447</v>
      </c>
      <c r="I57">
        <v>279</v>
      </c>
      <c r="J57">
        <v>2.5310165269999998</v>
      </c>
      <c r="K57">
        <v>125</v>
      </c>
      <c r="L57">
        <v>0.23026492100000001</v>
      </c>
      <c r="M57">
        <v>2284</v>
      </c>
      <c r="N57">
        <v>0.41072129200000002</v>
      </c>
      <c r="O57">
        <v>9372</v>
      </c>
      <c r="P57">
        <v>0</v>
      </c>
      <c r="Q57">
        <v>1856</v>
      </c>
    </row>
    <row r="58" spans="1:17" x14ac:dyDescent="0.2">
      <c r="A58">
        <v>1969</v>
      </c>
      <c r="B58">
        <v>5</v>
      </c>
      <c r="C58">
        <v>0</v>
      </c>
      <c r="D58" t="s">
        <v>96</v>
      </c>
      <c r="E58" t="s">
        <v>98</v>
      </c>
      <c r="F58">
        <v>1.6278377E-2</v>
      </c>
      <c r="G58">
        <v>3435</v>
      </c>
      <c r="H58">
        <v>4.4720693999999998E-2</v>
      </c>
      <c r="I58">
        <v>4829</v>
      </c>
      <c r="J58">
        <v>0.42126941699999998</v>
      </c>
      <c r="K58">
        <v>3051</v>
      </c>
      <c r="L58">
        <v>0.276677057</v>
      </c>
      <c r="M58">
        <v>2003</v>
      </c>
      <c r="N58">
        <v>0.63679966600000004</v>
      </c>
      <c r="O58">
        <v>3238</v>
      </c>
      <c r="P58">
        <v>2E-3</v>
      </c>
      <c r="Q58">
        <v>4054</v>
      </c>
    </row>
    <row r="59" spans="1:17" x14ac:dyDescent="0.2">
      <c r="A59">
        <v>1973</v>
      </c>
      <c r="B59">
        <v>5</v>
      </c>
      <c r="C59">
        <v>3</v>
      </c>
      <c r="D59" t="s">
        <v>298</v>
      </c>
      <c r="E59" t="s">
        <v>300</v>
      </c>
      <c r="F59">
        <v>1.6379757000000002E-2</v>
      </c>
      <c r="G59">
        <v>2144</v>
      </c>
      <c r="H59">
        <v>0.21229015200000001</v>
      </c>
      <c r="I59">
        <v>390</v>
      </c>
      <c r="J59">
        <v>1.4658046499999999</v>
      </c>
      <c r="K59">
        <v>894</v>
      </c>
      <c r="L59">
        <v>0.18072623500000001</v>
      </c>
      <c r="M59">
        <v>2745</v>
      </c>
      <c r="N59">
        <v>0.56667963499999996</v>
      </c>
      <c r="O59">
        <v>4835</v>
      </c>
      <c r="P59">
        <v>0</v>
      </c>
      <c r="Q59">
        <v>1856</v>
      </c>
    </row>
    <row r="60" spans="1:17" x14ac:dyDescent="0.2">
      <c r="A60">
        <v>1990</v>
      </c>
      <c r="B60">
        <v>5</v>
      </c>
      <c r="C60">
        <v>5</v>
      </c>
      <c r="D60" t="s">
        <v>99</v>
      </c>
      <c r="E60" t="s">
        <v>103</v>
      </c>
      <c r="F60">
        <v>1.6773072E-2</v>
      </c>
      <c r="G60">
        <v>3797.4</v>
      </c>
      <c r="H60">
        <v>4.4571695000000001E-2</v>
      </c>
      <c r="I60">
        <v>4858</v>
      </c>
      <c r="J60">
        <v>0.312942269</v>
      </c>
      <c r="K60">
        <v>3445</v>
      </c>
      <c r="L60">
        <v>0.18070540099999999</v>
      </c>
      <c r="M60">
        <v>2747</v>
      </c>
      <c r="N60">
        <v>0.63831098200000003</v>
      </c>
      <c r="O60">
        <v>3207</v>
      </c>
      <c r="P60">
        <v>0.01</v>
      </c>
      <c r="Q60">
        <v>4730</v>
      </c>
    </row>
    <row r="61" spans="1:17" x14ac:dyDescent="0.2">
      <c r="A61">
        <v>2012</v>
      </c>
      <c r="B61">
        <v>5</v>
      </c>
      <c r="C61">
        <v>1</v>
      </c>
      <c r="D61" t="s">
        <v>298</v>
      </c>
      <c r="E61" t="s">
        <v>300</v>
      </c>
      <c r="F61">
        <v>1.7332825E-2</v>
      </c>
      <c r="G61">
        <v>2153.8000000000002</v>
      </c>
      <c r="H61">
        <v>0.208390883</v>
      </c>
      <c r="I61">
        <v>411</v>
      </c>
      <c r="J61">
        <v>1.457122721</v>
      </c>
      <c r="K61">
        <v>909</v>
      </c>
      <c r="L61">
        <v>0.18505653499999999</v>
      </c>
      <c r="M61">
        <v>2703</v>
      </c>
      <c r="N61">
        <v>0.56440215400000004</v>
      </c>
      <c r="O61">
        <v>4890</v>
      </c>
      <c r="P61">
        <v>0</v>
      </c>
      <c r="Q61">
        <v>1856</v>
      </c>
    </row>
    <row r="62" spans="1:17" x14ac:dyDescent="0.2">
      <c r="A62">
        <v>2025</v>
      </c>
      <c r="B62">
        <v>5</v>
      </c>
      <c r="C62">
        <v>3</v>
      </c>
      <c r="D62" t="s">
        <v>307</v>
      </c>
      <c r="E62" t="s">
        <v>308</v>
      </c>
      <c r="F62">
        <v>1.7675406000000001E-2</v>
      </c>
      <c r="G62">
        <v>2181.6</v>
      </c>
      <c r="H62">
        <v>0.24776580400000001</v>
      </c>
      <c r="I62">
        <v>291</v>
      </c>
      <c r="J62">
        <v>2.4493860999999999</v>
      </c>
      <c r="K62">
        <v>145</v>
      </c>
      <c r="L62">
        <v>0.27051160600000002</v>
      </c>
      <c r="M62">
        <v>2040</v>
      </c>
      <c r="N62">
        <v>0.50299895900000002</v>
      </c>
      <c r="O62">
        <v>6576</v>
      </c>
      <c r="P62">
        <v>0</v>
      </c>
      <c r="Q62">
        <v>1856</v>
      </c>
    </row>
    <row r="63" spans="1:17" x14ac:dyDescent="0.2">
      <c r="A63">
        <v>2080</v>
      </c>
      <c r="B63">
        <v>5</v>
      </c>
      <c r="C63">
        <v>2</v>
      </c>
      <c r="D63" t="s">
        <v>121</v>
      </c>
      <c r="E63" t="s">
        <v>98</v>
      </c>
      <c r="F63">
        <v>1.8873566000000001E-2</v>
      </c>
      <c r="G63">
        <v>2956.6</v>
      </c>
      <c r="H63">
        <v>4.3899963E-2</v>
      </c>
      <c r="I63">
        <v>4974</v>
      </c>
      <c r="J63">
        <v>0.63296748599999997</v>
      </c>
      <c r="K63">
        <v>2416</v>
      </c>
      <c r="L63">
        <v>0.43598141400000001</v>
      </c>
      <c r="M63">
        <v>1227</v>
      </c>
      <c r="N63">
        <v>0.58885662900000002</v>
      </c>
      <c r="O63">
        <v>4310</v>
      </c>
      <c r="P63">
        <v>0</v>
      </c>
      <c r="Q63">
        <v>1856</v>
      </c>
    </row>
    <row r="64" spans="1:17" x14ac:dyDescent="0.2">
      <c r="A64">
        <v>2081</v>
      </c>
      <c r="B64">
        <v>5</v>
      </c>
      <c r="C64">
        <v>5</v>
      </c>
      <c r="D64" t="s">
        <v>298</v>
      </c>
      <c r="E64" t="s">
        <v>301</v>
      </c>
      <c r="F64">
        <v>1.8885944000000002E-2</v>
      </c>
      <c r="G64">
        <v>2673.4</v>
      </c>
      <c r="H64">
        <v>0.53172686400000002</v>
      </c>
      <c r="I64">
        <v>146</v>
      </c>
      <c r="J64">
        <v>2.0219600240000002</v>
      </c>
      <c r="K64">
        <v>301</v>
      </c>
      <c r="L64">
        <v>0.27075449299999998</v>
      </c>
      <c r="M64">
        <v>2038</v>
      </c>
      <c r="N64">
        <v>0.42111931600000002</v>
      </c>
      <c r="O64">
        <v>9026</v>
      </c>
      <c r="P64">
        <v>0</v>
      </c>
      <c r="Q64">
        <v>1856</v>
      </c>
    </row>
    <row r="65" spans="1:17" x14ac:dyDescent="0.2">
      <c r="A65">
        <v>2139</v>
      </c>
      <c r="B65">
        <v>5</v>
      </c>
      <c r="C65">
        <v>0</v>
      </c>
      <c r="D65" t="s">
        <v>104</v>
      </c>
      <c r="E65" t="s">
        <v>108</v>
      </c>
      <c r="F65">
        <v>2.0400544999999999E-2</v>
      </c>
      <c r="G65">
        <v>2877.3</v>
      </c>
      <c r="H65">
        <v>4.3443662000000001E-2</v>
      </c>
      <c r="I65">
        <v>5052</v>
      </c>
      <c r="J65">
        <v>0.39993616300000001</v>
      </c>
      <c r="K65">
        <v>3119</v>
      </c>
      <c r="L65">
        <v>0.225725026</v>
      </c>
      <c r="M65">
        <v>2332</v>
      </c>
      <c r="N65">
        <v>0.89969183600000002</v>
      </c>
      <c r="O65">
        <v>38</v>
      </c>
      <c r="P65">
        <v>1E-3</v>
      </c>
      <c r="Q65">
        <v>3845.5</v>
      </c>
    </row>
    <row r="66" spans="1:17" x14ac:dyDescent="0.2">
      <c r="A66">
        <v>2147</v>
      </c>
      <c r="B66">
        <v>5</v>
      </c>
      <c r="C66">
        <v>5</v>
      </c>
      <c r="D66" t="s">
        <v>13</v>
      </c>
      <c r="E66" t="s">
        <v>14</v>
      </c>
      <c r="F66">
        <v>2.0645133999999999E-2</v>
      </c>
      <c r="G66">
        <v>4298</v>
      </c>
      <c r="H66">
        <v>0.80071728099999995</v>
      </c>
      <c r="I66">
        <v>87</v>
      </c>
      <c r="J66">
        <v>1.9927096369999999</v>
      </c>
      <c r="K66">
        <v>315</v>
      </c>
      <c r="L66">
        <v>7.4950178000000006E-2</v>
      </c>
      <c r="M66">
        <v>4262</v>
      </c>
      <c r="N66">
        <v>0.19686053100000001</v>
      </c>
      <c r="O66">
        <v>14970</v>
      </c>
      <c r="P66">
        <v>0</v>
      </c>
      <c r="Q66">
        <v>1856</v>
      </c>
    </row>
    <row r="67" spans="1:17" x14ac:dyDescent="0.2">
      <c r="A67">
        <v>2193</v>
      </c>
      <c r="B67">
        <v>5</v>
      </c>
      <c r="C67">
        <v>0</v>
      </c>
      <c r="D67" t="s">
        <v>309</v>
      </c>
      <c r="E67" t="s">
        <v>113</v>
      </c>
      <c r="F67">
        <v>2.1683464999999999E-2</v>
      </c>
      <c r="G67">
        <v>2300.1999999999998</v>
      </c>
      <c r="H67">
        <v>0.18671844300000001</v>
      </c>
      <c r="I67">
        <v>548</v>
      </c>
      <c r="J67">
        <v>1.274155736</v>
      </c>
      <c r="K67">
        <v>1076</v>
      </c>
      <c r="L67">
        <v>0.163418325</v>
      </c>
      <c r="M67">
        <v>2907</v>
      </c>
      <c r="N67">
        <v>0.55668311500000001</v>
      </c>
      <c r="O67">
        <v>5114</v>
      </c>
      <c r="P67">
        <v>0</v>
      </c>
      <c r="Q67">
        <v>1856</v>
      </c>
    </row>
    <row r="68" spans="1:17" x14ac:dyDescent="0.2">
      <c r="A68">
        <v>2208</v>
      </c>
      <c r="B68">
        <v>5</v>
      </c>
      <c r="C68">
        <v>5</v>
      </c>
      <c r="D68" t="s">
        <v>115</v>
      </c>
      <c r="E68" t="s">
        <v>117</v>
      </c>
      <c r="F68">
        <v>2.2240301000000001E-2</v>
      </c>
      <c r="G68">
        <v>3889.8</v>
      </c>
      <c r="H68">
        <v>6.7212019999999997E-2</v>
      </c>
      <c r="I68">
        <v>2776</v>
      </c>
      <c r="J68">
        <v>0.34643306200000001</v>
      </c>
      <c r="K68">
        <v>3299</v>
      </c>
      <c r="L68">
        <v>0.13572622100000001</v>
      </c>
      <c r="M68">
        <v>3230</v>
      </c>
      <c r="N68">
        <v>0.55977494500000002</v>
      </c>
      <c r="O68">
        <v>5018</v>
      </c>
      <c r="P68">
        <v>2.1000000000000001E-2</v>
      </c>
      <c r="Q68">
        <v>5126</v>
      </c>
    </row>
    <row r="69" spans="1:17" x14ac:dyDescent="0.2">
      <c r="A69">
        <v>2244</v>
      </c>
      <c r="B69">
        <v>5</v>
      </c>
      <c r="C69">
        <v>2</v>
      </c>
      <c r="D69" t="s">
        <v>99</v>
      </c>
      <c r="E69" t="s">
        <v>102</v>
      </c>
      <c r="F69">
        <v>2.2985670999999999E-2</v>
      </c>
      <c r="G69">
        <v>3129.2</v>
      </c>
      <c r="H69">
        <v>4.2884591999999999E-2</v>
      </c>
      <c r="I69">
        <v>5174</v>
      </c>
      <c r="J69">
        <v>0.31829395900000002</v>
      </c>
      <c r="K69">
        <v>3409</v>
      </c>
      <c r="L69">
        <v>0.19095727900000001</v>
      </c>
      <c r="M69">
        <v>2646</v>
      </c>
      <c r="N69">
        <v>0.84903793400000005</v>
      </c>
      <c r="O69">
        <v>363</v>
      </c>
      <c r="P69">
        <v>2E-3</v>
      </c>
      <c r="Q69">
        <v>4054</v>
      </c>
    </row>
    <row r="70" spans="1:17" x14ac:dyDescent="0.2">
      <c r="A70">
        <v>2318</v>
      </c>
      <c r="B70">
        <v>5</v>
      </c>
      <c r="C70">
        <v>5</v>
      </c>
      <c r="D70" t="s">
        <v>111</v>
      </c>
      <c r="E70" t="s">
        <v>113</v>
      </c>
      <c r="F70">
        <v>2.4791403E-2</v>
      </c>
      <c r="G70">
        <v>3300.3</v>
      </c>
      <c r="H70">
        <v>0.124145856</v>
      </c>
      <c r="I70">
        <v>1435</v>
      </c>
      <c r="J70">
        <v>0.963333891</v>
      </c>
      <c r="K70">
        <v>1634</v>
      </c>
      <c r="L70">
        <v>0.17406487200000001</v>
      </c>
      <c r="M70">
        <v>2804</v>
      </c>
      <c r="N70">
        <v>0.66395943700000004</v>
      </c>
      <c r="O70">
        <v>2715</v>
      </c>
      <c r="P70">
        <v>0.29399999999999998</v>
      </c>
      <c r="Q70">
        <v>7913.5</v>
      </c>
    </row>
    <row r="71" spans="1:17" x14ac:dyDescent="0.2">
      <c r="A71">
        <v>2372</v>
      </c>
      <c r="B71">
        <v>5</v>
      </c>
      <c r="C71">
        <v>3</v>
      </c>
      <c r="D71" t="s">
        <v>96</v>
      </c>
      <c r="E71" t="s">
        <v>98</v>
      </c>
      <c r="F71">
        <v>2.6243644999999999E-2</v>
      </c>
      <c r="G71">
        <v>3577.2</v>
      </c>
      <c r="H71">
        <v>4.2210619999999997E-2</v>
      </c>
      <c r="I71">
        <v>5313</v>
      </c>
      <c r="J71">
        <v>0.41063129300000001</v>
      </c>
      <c r="K71">
        <v>3085</v>
      </c>
      <c r="L71">
        <v>0.26590549499999999</v>
      </c>
      <c r="M71">
        <v>2056</v>
      </c>
      <c r="N71">
        <v>0.63009358000000004</v>
      </c>
      <c r="O71">
        <v>3378</v>
      </c>
      <c r="P71">
        <v>2E-3</v>
      </c>
      <c r="Q71">
        <v>4054</v>
      </c>
    </row>
    <row r="72" spans="1:17" x14ac:dyDescent="0.2">
      <c r="A72">
        <v>2407</v>
      </c>
      <c r="B72">
        <v>5</v>
      </c>
      <c r="C72">
        <v>3</v>
      </c>
      <c r="D72" t="s">
        <v>9</v>
      </c>
      <c r="E72" t="s">
        <v>101</v>
      </c>
      <c r="F72">
        <v>2.7437165999999999E-2</v>
      </c>
      <c r="G72">
        <v>2204.4</v>
      </c>
      <c r="H72">
        <v>0.13164578499999999</v>
      </c>
      <c r="I72">
        <v>1299</v>
      </c>
      <c r="J72">
        <v>1.2478810339999999</v>
      </c>
      <c r="K72">
        <v>1128</v>
      </c>
      <c r="L72">
        <v>0.548040156</v>
      </c>
      <c r="M72">
        <v>935</v>
      </c>
      <c r="N72">
        <v>0.53046755000000001</v>
      </c>
      <c r="O72">
        <v>5804</v>
      </c>
      <c r="P72">
        <v>0</v>
      </c>
      <c r="Q72">
        <v>1856</v>
      </c>
    </row>
    <row r="73" spans="1:17" x14ac:dyDescent="0.2">
      <c r="A73">
        <v>2436</v>
      </c>
      <c r="B73">
        <v>5</v>
      </c>
      <c r="C73">
        <v>2</v>
      </c>
      <c r="D73" t="s">
        <v>99</v>
      </c>
      <c r="E73" t="s">
        <v>100</v>
      </c>
      <c r="F73">
        <v>2.8516614999999999E-2</v>
      </c>
      <c r="G73">
        <v>4441.3999999999996</v>
      </c>
      <c r="H73">
        <v>4.1808060000000001E-2</v>
      </c>
      <c r="I73">
        <v>5402</v>
      </c>
      <c r="J73">
        <v>0.24632970000000001</v>
      </c>
      <c r="K73">
        <v>3816</v>
      </c>
      <c r="L73">
        <v>0.16239126000000001</v>
      </c>
      <c r="M73">
        <v>2923</v>
      </c>
      <c r="N73">
        <v>0.55523608199999996</v>
      </c>
      <c r="O73">
        <v>5156</v>
      </c>
      <c r="P73">
        <v>1.4999999999999999E-2</v>
      </c>
      <c r="Q73">
        <v>4910</v>
      </c>
    </row>
    <row r="74" spans="1:17" x14ac:dyDescent="0.2">
      <c r="A74">
        <v>2513</v>
      </c>
      <c r="B74">
        <v>5</v>
      </c>
      <c r="C74">
        <v>2</v>
      </c>
      <c r="D74" t="s">
        <v>309</v>
      </c>
      <c r="E74" t="s">
        <v>113</v>
      </c>
      <c r="F74">
        <v>3.1799025000000002E-2</v>
      </c>
      <c r="G74">
        <v>2926.6</v>
      </c>
      <c r="H74">
        <v>0.165274801</v>
      </c>
      <c r="I74">
        <v>755</v>
      </c>
      <c r="J74">
        <v>1.1899543990000001</v>
      </c>
      <c r="K74">
        <v>1220</v>
      </c>
      <c r="L74">
        <v>4.2788820999999998E-2</v>
      </c>
      <c r="M74">
        <v>5281</v>
      </c>
      <c r="N74">
        <v>0.54158253099999998</v>
      </c>
      <c r="O74">
        <v>5521</v>
      </c>
      <c r="P74">
        <v>0</v>
      </c>
      <c r="Q74">
        <v>1856</v>
      </c>
    </row>
    <row r="75" spans="1:17" x14ac:dyDescent="0.2">
      <c r="A75">
        <v>2547</v>
      </c>
      <c r="B75">
        <v>5</v>
      </c>
      <c r="C75">
        <v>3</v>
      </c>
      <c r="D75" t="s">
        <v>304</v>
      </c>
      <c r="E75" t="s">
        <v>101</v>
      </c>
      <c r="F75">
        <v>3.3236267E-2</v>
      </c>
      <c r="G75">
        <v>2977.2</v>
      </c>
      <c r="H75">
        <v>0.210862203</v>
      </c>
      <c r="I75">
        <v>402</v>
      </c>
      <c r="J75">
        <v>2.4871091249999999</v>
      </c>
      <c r="K75">
        <v>134</v>
      </c>
      <c r="L75">
        <v>0.21773788299999999</v>
      </c>
      <c r="M75">
        <v>2408</v>
      </c>
      <c r="N75">
        <v>0.38748799699999997</v>
      </c>
      <c r="O75">
        <v>10086</v>
      </c>
      <c r="P75">
        <v>0</v>
      </c>
      <c r="Q75">
        <v>1856</v>
      </c>
    </row>
    <row r="76" spans="1:17" x14ac:dyDescent="0.2">
      <c r="A76">
        <v>2549</v>
      </c>
      <c r="B76">
        <v>5</v>
      </c>
      <c r="C76">
        <v>2</v>
      </c>
      <c r="D76" t="s">
        <v>304</v>
      </c>
      <c r="E76" t="s">
        <v>114</v>
      </c>
      <c r="F76">
        <v>3.3397369000000003E-2</v>
      </c>
      <c r="G76">
        <v>2832.2</v>
      </c>
      <c r="H76">
        <v>0.21048573200000001</v>
      </c>
      <c r="I76">
        <v>403</v>
      </c>
      <c r="J76">
        <v>2.4506783479999998</v>
      </c>
      <c r="K76">
        <v>144</v>
      </c>
      <c r="L76">
        <v>0.203892516</v>
      </c>
      <c r="M76">
        <v>2546</v>
      </c>
      <c r="N76">
        <v>0.41587711900000002</v>
      </c>
      <c r="O76">
        <v>9212</v>
      </c>
      <c r="P76">
        <v>0</v>
      </c>
      <c r="Q76">
        <v>1856</v>
      </c>
    </row>
    <row r="77" spans="1:17" x14ac:dyDescent="0.2">
      <c r="A77">
        <v>2589</v>
      </c>
      <c r="B77">
        <v>5</v>
      </c>
      <c r="C77">
        <v>3</v>
      </c>
      <c r="D77" t="s">
        <v>111</v>
      </c>
      <c r="E77" t="s">
        <v>108</v>
      </c>
      <c r="F77">
        <v>3.5189191000000002E-2</v>
      </c>
      <c r="G77">
        <v>3158.5</v>
      </c>
      <c r="H77">
        <v>0.13174808399999999</v>
      </c>
      <c r="I77">
        <v>1298</v>
      </c>
      <c r="J77">
        <v>0.84745487799999997</v>
      </c>
      <c r="K77">
        <v>1914</v>
      </c>
      <c r="L77">
        <v>5.9571642000000001E-2</v>
      </c>
      <c r="M77">
        <v>4626</v>
      </c>
      <c r="N77">
        <v>0.68882995400000002</v>
      </c>
      <c r="O77">
        <v>2329</v>
      </c>
      <c r="P77">
        <v>4.1000000000000002E-2</v>
      </c>
      <c r="Q77">
        <v>5625.5</v>
      </c>
    </row>
    <row r="78" spans="1:17" x14ac:dyDescent="0.2">
      <c r="A78">
        <v>2679</v>
      </c>
      <c r="B78">
        <v>5</v>
      </c>
      <c r="C78">
        <v>4</v>
      </c>
      <c r="D78" t="s">
        <v>307</v>
      </c>
      <c r="E78" t="s">
        <v>308</v>
      </c>
      <c r="F78">
        <v>3.9092440999999999E-2</v>
      </c>
      <c r="G78">
        <v>2284.4</v>
      </c>
      <c r="H78">
        <v>0.20371904499999999</v>
      </c>
      <c r="I78">
        <v>437</v>
      </c>
      <c r="J78">
        <v>2.3814880440000001</v>
      </c>
      <c r="K78">
        <v>159</v>
      </c>
      <c r="L78">
        <v>0.32837361799999998</v>
      </c>
      <c r="M78">
        <v>1717</v>
      </c>
      <c r="N78">
        <v>0.47854440999999998</v>
      </c>
      <c r="O78">
        <v>7253</v>
      </c>
      <c r="P78">
        <v>0</v>
      </c>
      <c r="Q78">
        <v>1856</v>
      </c>
    </row>
    <row r="79" spans="1:17" x14ac:dyDescent="0.2">
      <c r="A79">
        <v>2696</v>
      </c>
      <c r="B79">
        <v>5</v>
      </c>
      <c r="C79">
        <v>0</v>
      </c>
      <c r="D79" t="s">
        <v>99</v>
      </c>
      <c r="E79" t="s">
        <v>102</v>
      </c>
      <c r="F79">
        <v>3.9749608999999998E-2</v>
      </c>
      <c r="G79">
        <v>3391</v>
      </c>
      <c r="H79">
        <v>3.9820717999999998E-2</v>
      </c>
      <c r="I79">
        <v>5773</v>
      </c>
      <c r="J79">
        <v>0.277140155</v>
      </c>
      <c r="K79">
        <v>3617</v>
      </c>
      <c r="L79">
        <v>0.179538842</v>
      </c>
      <c r="M79">
        <v>2755</v>
      </c>
      <c r="N79">
        <v>0.84422582199999996</v>
      </c>
      <c r="O79">
        <v>391</v>
      </c>
      <c r="P79">
        <v>5.0000000000000001E-3</v>
      </c>
      <c r="Q79">
        <v>4419</v>
      </c>
    </row>
    <row r="80" spans="1:17" x14ac:dyDescent="0.2">
      <c r="A80">
        <v>2717</v>
      </c>
      <c r="B80">
        <v>5</v>
      </c>
      <c r="C80">
        <v>3</v>
      </c>
      <c r="D80" t="s">
        <v>104</v>
      </c>
      <c r="E80" t="s">
        <v>106</v>
      </c>
      <c r="F80">
        <v>4.0758078000000003E-2</v>
      </c>
      <c r="G80">
        <v>2466.8000000000002</v>
      </c>
      <c r="H80">
        <v>3.9690125999999999E-2</v>
      </c>
      <c r="I80">
        <v>5802</v>
      </c>
      <c r="J80">
        <v>0.50092828700000003</v>
      </c>
      <c r="K80">
        <v>2811</v>
      </c>
      <c r="L80">
        <v>0.30800875300000002</v>
      </c>
      <c r="M80">
        <v>1822</v>
      </c>
      <c r="N80">
        <v>0.89827436999999999</v>
      </c>
      <c r="O80">
        <v>43</v>
      </c>
      <c r="P80">
        <v>0</v>
      </c>
      <c r="Q80">
        <v>1856</v>
      </c>
    </row>
    <row r="81" spans="1:17" x14ac:dyDescent="0.2">
      <c r="A81">
        <v>2733</v>
      </c>
      <c r="B81">
        <v>5</v>
      </c>
      <c r="C81">
        <v>2</v>
      </c>
      <c r="D81" t="s">
        <v>104</v>
      </c>
      <c r="E81" t="s">
        <v>108</v>
      </c>
      <c r="F81">
        <v>4.1358697999999999E-2</v>
      </c>
      <c r="G81">
        <v>3395.2</v>
      </c>
      <c r="H81">
        <v>3.9627618000000003E-2</v>
      </c>
      <c r="I81">
        <v>5819</v>
      </c>
      <c r="J81">
        <v>0.32145181</v>
      </c>
      <c r="K81">
        <v>3393</v>
      </c>
      <c r="L81">
        <v>0.130429716</v>
      </c>
      <c r="M81">
        <v>3290</v>
      </c>
      <c r="N81">
        <v>0.89546637399999995</v>
      </c>
      <c r="O81">
        <v>55</v>
      </c>
      <c r="P81">
        <v>5.0000000000000001E-3</v>
      </c>
      <c r="Q81">
        <v>4419</v>
      </c>
    </row>
    <row r="82" spans="1:17" x14ac:dyDescent="0.2">
      <c r="A82">
        <v>2738</v>
      </c>
      <c r="B82">
        <v>5</v>
      </c>
      <c r="C82">
        <v>0</v>
      </c>
      <c r="D82" t="s">
        <v>310</v>
      </c>
      <c r="E82" t="s">
        <v>311</v>
      </c>
      <c r="F82">
        <v>4.1559494000000002E-2</v>
      </c>
      <c r="G82">
        <v>2428.6</v>
      </c>
      <c r="H82">
        <v>0.25268893999999997</v>
      </c>
      <c r="I82">
        <v>286</v>
      </c>
      <c r="J82">
        <v>1.8028099900000001</v>
      </c>
      <c r="K82">
        <v>451</v>
      </c>
      <c r="L82">
        <v>0.134022841</v>
      </c>
      <c r="M82">
        <v>3248</v>
      </c>
      <c r="N82">
        <v>0.51305316000000001</v>
      </c>
      <c r="O82">
        <v>6302</v>
      </c>
      <c r="P82">
        <v>0</v>
      </c>
      <c r="Q82">
        <v>1856</v>
      </c>
    </row>
    <row r="83" spans="1:17" x14ac:dyDescent="0.2">
      <c r="A83">
        <v>2757</v>
      </c>
      <c r="B83">
        <v>5</v>
      </c>
      <c r="C83">
        <v>1</v>
      </c>
      <c r="D83" t="s">
        <v>99</v>
      </c>
      <c r="E83" t="s">
        <v>102</v>
      </c>
      <c r="F83">
        <v>4.2146459999999997E-2</v>
      </c>
      <c r="G83">
        <v>3429</v>
      </c>
      <c r="H83">
        <v>3.9562036000000002E-2</v>
      </c>
      <c r="I83">
        <v>5841</v>
      </c>
      <c r="J83">
        <v>0.27366555599999998</v>
      </c>
      <c r="K83">
        <v>3637</v>
      </c>
      <c r="L83">
        <v>0.184204916</v>
      </c>
      <c r="M83">
        <v>2711</v>
      </c>
      <c r="N83">
        <v>0.84379679799999996</v>
      </c>
      <c r="O83">
        <v>398</v>
      </c>
      <c r="P83">
        <v>7.0000000000000001E-3</v>
      </c>
      <c r="Q83">
        <v>4558</v>
      </c>
    </row>
    <row r="84" spans="1:17" x14ac:dyDescent="0.2">
      <c r="A84">
        <v>2760</v>
      </c>
      <c r="B84">
        <v>5</v>
      </c>
      <c r="C84">
        <v>4</v>
      </c>
      <c r="D84" t="s">
        <v>120</v>
      </c>
      <c r="E84" t="s">
        <v>110</v>
      </c>
      <c r="F84">
        <v>4.2457702999999999E-2</v>
      </c>
      <c r="G84">
        <v>2593</v>
      </c>
      <c r="H84">
        <v>0.48985489700000001</v>
      </c>
      <c r="I84">
        <v>155</v>
      </c>
      <c r="J84">
        <v>1.7935122050000001</v>
      </c>
      <c r="K84">
        <v>456</v>
      </c>
      <c r="L84">
        <v>0.32464121699999998</v>
      </c>
      <c r="M84">
        <v>1745</v>
      </c>
      <c r="N84">
        <v>0.42933497900000001</v>
      </c>
      <c r="O84">
        <v>8753</v>
      </c>
      <c r="P84">
        <v>0</v>
      </c>
      <c r="Q84">
        <v>1856</v>
      </c>
    </row>
    <row r="85" spans="1:17" x14ac:dyDescent="0.2">
      <c r="A85">
        <v>2786</v>
      </c>
      <c r="B85">
        <v>5</v>
      </c>
      <c r="C85">
        <v>1</v>
      </c>
      <c r="D85" t="s">
        <v>310</v>
      </c>
      <c r="E85" t="s">
        <v>311</v>
      </c>
      <c r="F85">
        <v>4.3364891000000003E-2</v>
      </c>
      <c r="G85">
        <v>2479.1999999999998</v>
      </c>
      <c r="H85">
        <v>0.24436754699999999</v>
      </c>
      <c r="I85">
        <v>301</v>
      </c>
      <c r="J85">
        <v>1.785294124</v>
      </c>
      <c r="K85">
        <v>461</v>
      </c>
      <c r="L85">
        <v>0.12511375799999999</v>
      </c>
      <c r="M85">
        <v>3346</v>
      </c>
      <c r="N85">
        <v>0.50886946899999996</v>
      </c>
      <c r="O85">
        <v>6432</v>
      </c>
      <c r="P85">
        <v>0</v>
      </c>
      <c r="Q85">
        <v>1856</v>
      </c>
    </row>
    <row r="86" spans="1:17" x14ac:dyDescent="0.2">
      <c r="A86">
        <v>2820</v>
      </c>
      <c r="B86">
        <v>5</v>
      </c>
      <c r="C86">
        <v>1</v>
      </c>
      <c r="D86" t="s">
        <v>43</v>
      </c>
      <c r="E86" t="s">
        <v>44</v>
      </c>
      <c r="F86">
        <v>4.4584783000000003E-2</v>
      </c>
      <c r="G86">
        <v>3007.6</v>
      </c>
      <c r="H86">
        <v>0.155444254</v>
      </c>
      <c r="I86">
        <v>884</v>
      </c>
      <c r="J86">
        <v>1.522921789</v>
      </c>
      <c r="K86">
        <v>820</v>
      </c>
      <c r="L86">
        <v>0.18902059399999999</v>
      </c>
      <c r="M86">
        <v>2668</v>
      </c>
      <c r="N86">
        <v>0.42768243700000003</v>
      </c>
      <c r="O86">
        <v>8810</v>
      </c>
      <c r="P86">
        <v>0</v>
      </c>
      <c r="Q86">
        <v>1856</v>
      </c>
    </row>
    <row r="87" spans="1:17" x14ac:dyDescent="0.2">
      <c r="A87">
        <v>2828</v>
      </c>
      <c r="B87">
        <v>5</v>
      </c>
      <c r="C87">
        <v>1</v>
      </c>
      <c r="D87" t="s">
        <v>9</v>
      </c>
      <c r="E87" t="s">
        <v>101</v>
      </c>
      <c r="F87">
        <v>4.4791857999999997E-2</v>
      </c>
      <c r="G87">
        <v>2515.1999999999998</v>
      </c>
      <c r="H87">
        <v>0.10089964999999999</v>
      </c>
      <c r="I87">
        <v>1825</v>
      </c>
      <c r="J87">
        <v>1.1999288299999999</v>
      </c>
      <c r="K87">
        <v>1196</v>
      </c>
      <c r="L87">
        <v>0.53892624300000003</v>
      </c>
      <c r="M87">
        <v>957</v>
      </c>
      <c r="N87">
        <v>0.49725681999999999</v>
      </c>
      <c r="O87">
        <v>6742</v>
      </c>
      <c r="P87">
        <v>0</v>
      </c>
      <c r="Q87">
        <v>1856</v>
      </c>
    </row>
    <row r="88" spans="1:17" x14ac:dyDescent="0.2">
      <c r="A88">
        <v>2839</v>
      </c>
      <c r="B88">
        <v>5</v>
      </c>
      <c r="C88">
        <v>1</v>
      </c>
      <c r="D88" t="s">
        <v>96</v>
      </c>
      <c r="E88" t="s">
        <v>98</v>
      </c>
      <c r="F88">
        <v>4.5112860999999997E-2</v>
      </c>
      <c r="G88">
        <v>3736.8</v>
      </c>
      <c r="H88">
        <v>3.9280694999999997E-2</v>
      </c>
      <c r="I88">
        <v>5921</v>
      </c>
      <c r="J88">
        <v>0.398213767</v>
      </c>
      <c r="K88">
        <v>3122</v>
      </c>
      <c r="L88">
        <v>0.27107245000000002</v>
      </c>
      <c r="M88">
        <v>2035</v>
      </c>
      <c r="N88">
        <v>0.62167150100000002</v>
      </c>
      <c r="O88">
        <v>3552</v>
      </c>
      <c r="P88">
        <v>2E-3</v>
      </c>
      <c r="Q88">
        <v>4054</v>
      </c>
    </row>
    <row r="89" spans="1:17" x14ac:dyDescent="0.2">
      <c r="A89">
        <v>2846</v>
      </c>
      <c r="B89">
        <v>5</v>
      </c>
      <c r="C89">
        <v>3</v>
      </c>
      <c r="D89" t="s">
        <v>99</v>
      </c>
      <c r="E89" t="s">
        <v>101</v>
      </c>
      <c r="F89">
        <v>4.5227264000000003E-2</v>
      </c>
      <c r="G89">
        <v>4022.3</v>
      </c>
      <c r="H89">
        <v>3.9279071999999998E-2</v>
      </c>
      <c r="I89">
        <v>5924</v>
      </c>
      <c r="J89">
        <v>0.286982495</v>
      </c>
      <c r="K89">
        <v>3570</v>
      </c>
      <c r="L89">
        <v>0.172793944</v>
      </c>
      <c r="M89">
        <v>2818</v>
      </c>
      <c r="N89">
        <v>0.65262357000000004</v>
      </c>
      <c r="O89">
        <v>2924</v>
      </c>
      <c r="P89">
        <v>1.4E-2</v>
      </c>
      <c r="Q89">
        <v>4875.5</v>
      </c>
    </row>
    <row r="90" spans="1:17" x14ac:dyDescent="0.2">
      <c r="A90">
        <v>2848</v>
      </c>
      <c r="B90">
        <v>5</v>
      </c>
      <c r="C90">
        <v>1</v>
      </c>
      <c r="D90" t="s">
        <v>304</v>
      </c>
      <c r="E90" t="s">
        <v>114</v>
      </c>
      <c r="F90">
        <v>4.5578658000000001E-2</v>
      </c>
      <c r="G90">
        <v>2898</v>
      </c>
      <c r="H90">
        <v>0.19773574799999999</v>
      </c>
      <c r="I90">
        <v>473</v>
      </c>
      <c r="J90">
        <v>2.4383179749999999</v>
      </c>
      <c r="K90">
        <v>148</v>
      </c>
      <c r="L90">
        <v>0.202921874</v>
      </c>
      <c r="M90">
        <v>2557</v>
      </c>
      <c r="N90">
        <v>0.40830793300000001</v>
      </c>
      <c r="O90">
        <v>9456</v>
      </c>
      <c r="P90">
        <v>0</v>
      </c>
      <c r="Q90">
        <v>1856</v>
      </c>
    </row>
    <row r="91" spans="1:17" x14ac:dyDescent="0.2">
      <c r="A91">
        <v>2849</v>
      </c>
      <c r="B91">
        <v>5</v>
      </c>
      <c r="C91">
        <v>1</v>
      </c>
      <c r="D91" t="s">
        <v>111</v>
      </c>
      <c r="E91" t="s">
        <v>112</v>
      </c>
      <c r="F91">
        <v>4.5627077000000002E-2</v>
      </c>
      <c r="G91">
        <v>3718</v>
      </c>
      <c r="H91">
        <v>6.3317946999999999E-2</v>
      </c>
      <c r="I91">
        <v>2974</v>
      </c>
      <c r="J91">
        <v>0.98040361099999995</v>
      </c>
      <c r="K91">
        <v>1576</v>
      </c>
      <c r="L91">
        <v>0.197758147</v>
      </c>
      <c r="M91">
        <v>2602</v>
      </c>
      <c r="N91">
        <v>0.40446638800000001</v>
      </c>
      <c r="O91">
        <v>9582</v>
      </c>
      <c r="P91">
        <v>0</v>
      </c>
      <c r="Q91">
        <v>1856</v>
      </c>
    </row>
    <row r="92" spans="1:17" x14ac:dyDescent="0.2">
      <c r="A92">
        <v>2859</v>
      </c>
      <c r="B92">
        <v>5</v>
      </c>
      <c r="C92">
        <v>1</v>
      </c>
      <c r="D92" t="s">
        <v>310</v>
      </c>
      <c r="E92" t="s">
        <v>312</v>
      </c>
      <c r="F92">
        <v>4.6328001000000001E-2</v>
      </c>
      <c r="G92">
        <v>3103.4</v>
      </c>
      <c r="H92">
        <v>0.20245849699999999</v>
      </c>
      <c r="I92">
        <v>440</v>
      </c>
      <c r="J92">
        <v>1.773158674</v>
      </c>
      <c r="K92">
        <v>477</v>
      </c>
      <c r="L92">
        <v>0.113427739</v>
      </c>
      <c r="M92">
        <v>3520</v>
      </c>
      <c r="N92">
        <v>0.415468964</v>
      </c>
      <c r="O92">
        <v>9224</v>
      </c>
      <c r="P92">
        <v>0</v>
      </c>
      <c r="Q92">
        <v>1856</v>
      </c>
    </row>
    <row r="93" spans="1:17" x14ac:dyDescent="0.2">
      <c r="A93">
        <v>2861</v>
      </c>
      <c r="B93">
        <v>5</v>
      </c>
      <c r="C93">
        <v>0</v>
      </c>
      <c r="D93" t="s">
        <v>310</v>
      </c>
      <c r="E93" t="s">
        <v>312</v>
      </c>
      <c r="F93">
        <v>4.6516227E-2</v>
      </c>
      <c r="G93">
        <v>3103.8</v>
      </c>
      <c r="H93">
        <v>0.202025497</v>
      </c>
      <c r="I93">
        <v>445</v>
      </c>
      <c r="J93">
        <v>1.7724331710000001</v>
      </c>
      <c r="K93">
        <v>478</v>
      </c>
      <c r="L93">
        <v>0.114761761</v>
      </c>
      <c r="M93">
        <v>3500</v>
      </c>
      <c r="N93">
        <v>0.41520901100000002</v>
      </c>
      <c r="O93">
        <v>9240</v>
      </c>
      <c r="P93">
        <v>0</v>
      </c>
      <c r="Q93">
        <v>1856</v>
      </c>
    </row>
    <row r="94" spans="1:17" x14ac:dyDescent="0.2">
      <c r="A94">
        <v>2873</v>
      </c>
      <c r="B94">
        <v>5</v>
      </c>
      <c r="C94">
        <v>1</v>
      </c>
      <c r="D94" t="s">
        <v>21</v>
      </c>
      <c r="E94" t="s">
        <v>20</v>
      </c>
      <c r="F94">
        <v>4.6847226999999998E-2</v>
      </c>
      <c r="G94">
        <v>2922</v>
      </c>
      <c r="H94">
        <v>0.150749191</v>
      </c>
      <c r="I94">
        <v>956</v>
      </c>
      <c r="J94">
        <v>0.61952677599999995</v>
      </c>
      <c r="K94">
        <v>2457</v>
      </c>
      <c r="L94">
        <v>0.217466722</v>
      </c>
      <c r="M94">
        <v>2412</v>
      </c>
      <c r="N94">
        <v>0.49026716100000001</v>
      </c>
      <c r="O94">
        <v>6929</v>
      </c>
      <c r="P94">
        <v>0</v>
      </c>
      <c r="Q94">
        <v>1856</v>
      </c>
    </row>
    <row r="95" spans="1:17" x14ac:dyDescent="0.2">
      <c r="A95">
        <v>2874</v>
      </c>
      <c r="B95">
        <v>5</v>
      </c>
      <c r="C95">
        <v>1</v>
      </c>
      <c r="D95" t="s">
        <v>21</v>
      </c>
      <c r="E95" t="s">
        <v>95</v>
      </c>
      <c r="F95">
        <v>4.6900802999999998E-2</v>
      </c>
      <c r="G95">
        <v>4039.4</v>
      </c>
      <c r="H95">
        <v>9.6138282000000005E-2</v>
      </c>
      <c r="I95">
        <v>1935</v>
      </c>
      <c r="J95">
        <v>0.54503239800000003</v>
      </c>
      <c r="K95">
        <v>2704</v>
      </c>
      <c r="L95">
        <v>0.17259075500000001</v>
      </c>
      <c r="M95">
        <v>2821</v>
      </c>
      <c r="N95">
        <v>0.36433069800000001</v>
      </c>
      <c r="O95">
        <v>10881</v>
      </c>
      <c r="P95">
        <v>0</v>
      </c>
      <c r="Q95">
        <v>1856</v>
      </c>
    </row>
    <row r="96" spans="1:17" x14ac:dyDescent="0.2">
      <c r="A96">
        <v>2892</v>
      </c>
      <c r="B96">
        <v>5</v>
      </c>
      <c r="C96">
        <v>1</v>
      </c>
      <c r="D96" t="s">
        <v>307</v>
      </c>
      <c r="E96" t="s">
        <v>308</v>
      </c>
      <c r="F96">
        <v>4.7493043999999998E-2</v>
      </c>
      <c r="G96">
        <v>2677.4</v>
      </c>
      <c r="H96">
        <v>0.15562095000000001</v>
      </c>
      <c r="I96">
        <v>881</v>
      </c>
      <c r="J96">
        <v>2.307344858</v>
      </c>
      <c r="K96">
        <v>179</v>
      </c>
      <c r="L96">
        <v>0.23568065099999999</v>
      </c>
      <c r="M96">
        <v>2244</v>
      </c>
      <c r="N96">
        <v>0.44508877800000002</v>
      </c>
      <c r="O96">
        <v>8227</v>
      </c>
      <c r="P96">
        <v>0</v>
      </c>
      <c r="Q96">
        <v>1856</v>
      </c>
    </row>
    <row r="97" spans="1:17" x14ac:dyDescent="0.2">
      <c r="A97">
        <v>2896</v>
      </c>
      <c r="B97">
        <v>5</v>
      </c>
      <c r="C97">
        <v>1</v>
      </c>
      <c r="D97" t="s">
        <v>304</v>
      </c>
      <c r="E97" t="s">
        <v>101</v>
      </c>
      <c r="F97">
        <v>4.7655492000000001E-2</v>
      </c>
      <c r="G97">
        <v>3290.4</v>
      </c>
      <c r="H97">
        <v>0.161614916</v>
      </c>
      <c r="I97">
        <v>799</v>
      </c>
      <c r="J97">
        <v>2.439156922</v>
      </c>
      <c r="K97">
        <v>147</v>
      </c>
      <c r="L97">
        <v>0.20862396999999999</v>
      </c>
      <c r="M97">
        <v>2505</v>
      </c>
      <c r="N97">
        <v>0.35643345500000001</v>
      </c>
      <c r="O97">
        <v>11145</v>
      </c>
      <c r="P97">
        <v>0</v>
      </c>
      <c r="Q97">
        <v>1856</v>
      </c>
    </row>
    <row r="98" spans="1:17" x14ac:dyDescent="0.2">
      <c r="A98">
        <v>2898</v>
      </c>
      <c r="B98">
        <v>5</v>
      </c>
      <c r="C98">
        <v>0</v>
      </c>
      <c r="D98" t="s">
        <v>43</v>
      </c>
      <c r="E98" t="s">
        <v>44</v>
      </c>
      <c r="F98">
        <v>4.7872708999999999E-2</v>
      </c>
      <c r="G98">
        <v>3288</v>
      </c>
      <c r="H98">
        <v>0.130161519</v>
      </c>
      <c r="I98">
        <v>1333</v>
      </c>
      <c r="J98">
        <v>1.480415378</v>
      </c>
      <c r="K98">
        <v>873</v>
      </c>
      <c r="L98">
        <v>0.16902729899999999</v>
      </c>
      <c r="M98">
        <v>2858</v>
      </c>
      <c r="N98">
        <v>0.40611035400000001</v>
      </c>
      <c r="O98">
        <v>9520</v>
      </c>
      <c r="P98">
        <v>0</v>
      </c>
      <c r="Q98">
        <v>1856</v>
      </c>
    </row>
    <row r="99" spans="1:17" x14ac:dyDescent="0.2">
      <c r="A99">
        <v>2904</v>
      </c>
      <c r="B99">
        <v>5</v>
      </c>
      <c r="C99">
        <v>0</v>
      </c>
      <c r="D99" t="s">
        <v>9</v>
      </c>
      <c r="E99" t="s">
        <v>101</v>
      </c>
      <c r="F99">
        <v>4.8090635999999999E-2</v>
      </c>
      <c r="G99">
        <v>2576</v>
      </c>
      <c r="H99">
        <v>9.6085437999999995E-2</v>
      </c>
      <c r="I99">
        <v>1936</v>
      </c>
      <c r="J99">
        <v>1.1924205029999999</v>
      </c>
      <c r="K99">
        <v>1215</v>
      </c>
      <c r="L99">
        <v>0.53395216199999995</v>
      </c>
      <c r="M99">
        <v>974</v>
      </c>
      <c r="N99">
        <v>0.491146633</v>
      </c>
      <c r="O99">
        <v>6899</v>
      </c>
      <c r="P99">
        <v>0</v>
      </c>
      <c r="Q99">
        <v>1856</v>
      </c>
    </row>
    <row r="100" spans="1:17" x14ac:dyDescent="0.2">
      <c r="A100">
        <v>2929</v>
      </c>
      <c r="B100">
        <v>5</v>
      </c>
      <c r="C100">
        <v>0</v>
      </c>
      <c r="D100" t="s">
        <v>111</v>
      </c>
      <c r="E100" t="s">
        <v>112</v>
      </c>
      <c r="F100">
        <v>4.9468847000000003E-2</v>
      </c>
      <c r="G100">
        <v>3637.6</v>
      </c>
      <c r="H100">
        <v>6.6454036999999994E-2</v>
      </c>
      <c r="I100">
        <v>2811</v>
      </c>
      <c r="J100">
        <v>0.98804069400000005</v>
      </c>
      <c r="K100">
        <v>1558</v>
      </c>
      <c r="L100">
        <v>0.20125193699999999</v>
      </c>
      <c r="M100">
        <v>2572</v>
      </c>
      <c r="N100">
        <v>0.41030169399999999</v>
      </c>
      <c r="O100">
        <v>9391</v>
      </c>
      <c r="P100">
        <v>0</v>
      </c>
      <c r="Q100">
        <v>1856</v>
      </c>
    </row>
    <row r="101" spans="1:17" x14ac:dyDescent="0.2">
      <c r="A101">
        <v>2937</v>
      </c>
      <c r="B101">
        <v>5</v>
      </c>
      <c r="C101">
        <v>0</v>
      </c>
      <c r="D101" t="s">
        <v>22</v>
      </c>
      <c r="E101" t="s">
        <v>95</v>
      </c>
      <c r="F101">
        <v>4.9915796999999998E-2</v>
      </c>
      <c r="G101">
        <v>3591.4</v>
      </c>
      <c r="H101">
        <v>0.35606402700000001</v>
      </c>
      <c r="I101">
        <v>196</v>
      </c>
      <c r="J101">
        <v>1.3636529959999999</v>
      </c>
      <c r="K101">
        <v>982</v>
      </c>
      <c r="L101">
        <v>0.14558374900000001</v>
      </c>
      <c r="M101">
        <v>3098</v>
      </c>
      <c r="N101">
        <v>0.33383733900000001</v>
      </c>
      <c r="O101">
        <v>11825</v>
      </c>
      <c r="P101">
        <v>0</v>
      </c>
      <c r="Q101">
        <v>1856</v>
      </c>
    </row>
  </sheetData>
  <autoFilter ref="A1:Q101" xr:uid="{C25EA1B8-388B-8440-A667-A6DEAB8A4E6B}">
    <sortState xmlns:xlrd2="http://schemas.microsoft.com/office/spreadsheetml/2017/richdata2" ref="A2:Q101">
      <sortCondition ref="F2:F101"/>
    </sortState>
  </autoFilter>
  <sortState xmlns:xlrd2="http://schemas.microsoft.com/office/spreadsheetml/2017/richdata2" ref="A2:Q101">
    <sortCondition ref="B2:B101"/>
  </sortState>
  <conditionalFormatting sqref="A1:A104857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86DD4-CAD8-F94A-BF7D-AE522DBC1DFA}">
  <dimension ref="A1:Q259"/>
  <sheetViews>
    <sheetView workbookViewId="0">
      <selection activeCell="F1" sqref="F1"/>
    </sheetView>
  </sheetViews>
  <sheetFormatPr baseColWidth="10" defaultRowHeight="16" x14ac:dyDescent="0.2"/>
  <sheetData>
    <row r="1" spans="1:1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</row>
    <row r="2" spans="1:17" x14ac:dyDescent="0.2">
      <c r="A2">
        <v>98</v>
      </c>
      <c r="B2">
        <v>5</v>
      </c>
      <c r="C2">
        <v>15</v>
      </c>
      <c r="D2" t="s">
        <v>176</v>
      </c>
      <c r="E2" t="s">
        <v>177</v>
      </c>
      <c r="F2" s="1">
        <v>3.8099999999999998E-7</v>
      </c>
      <c r="G2">
        <v>9264.7000000000007</v>
      </c>
      <c r="H2">
        <v>5.6377121000000002E-2</v>
      </c>
      <c r="I2">
        <v>2317</v>
      </c>
      <c r="J2">
        <v>1.9347123589999999</v>
      </c>
      <c r="K2">
        <v>2026</v>
      </c>
      <c r="L2">
        <v>2.5328665379999999</v>
      </c>
      <c r="M2">
        <v>173</v>
      </c>
      <c r="N2">
        <v>0.93436482700000001</v>
      </c>
      <c r="O2">
        <v>1430</v>
      </c>
      <c r="P2">
        <v>0</v>
      </c>
      <c r="Q2">
        <v>40377.5</v>
      </c>
    </row>
    <row r="3" spans="1:17" x14ac:dyDescent="0.2">
      <c r="A3">
        <v>199</v>
      </c>
      <c r="B3">
        <v>11</v>
      </c>
      <c r="C3">
        <v>15</v>
      </c>
      <c r="D3" t="s">
        <v>182</v>
      </c>
      <c r="E3" t="s">
        <v>179</v>
      </c>
      <c r="F3" s="1">
        <v>1.5600000000000001E-6</v>
      </c>
      <c r="G3">
        <v>14783.1</v>
      </c>
      <c r="H3">
        <v>0.37160458699999999</v>
      </c>
      <c r="I3">
        <v>41</v>
      </c>
      <c r="J3">
        <v>2.734509691</v>
      </c>
      <c r="K3">
        <v>497</v>
      </c>
      <c r="L3">
        <v>2.6614562199999998</v>
      </c>
      <c r="M3">
        <v>102</v>
      </c>
      <c r="N3">
        <v>0.81912884500000005</v>
      </c>
      <c r="O3">
        <v>32898</v>
      </c>
      <c r="P3">
        <v>0</v>
      </c>
      <c r="Q3">
        <v>40377.5</v>
      </c>
    </row>
    <row r="4" spans="1:17" x14ac:dyDescent="0.2">
      <c r="A4">
        <v>539</v>
      </c>
      <c r="B4">
        <v>5</v>
      </c>
      <c r="C4">
        <v>15</v>
      </c>
      <c r="D4" t="s">
        <v>188</v>
      </c>
      <c r="E4" t="s">
        <v>186</v>
      </c>
      <c r="F4" s="1">
        <v>1.26E-5</v>
      </c>
      <c r="G4">
        <v>13354.1</v>
      </c>
      <c r="H4">
        <v>4.2824552000000002E-2</v>
      </c>
      <c r="I4">
        <v>3839</v>
      </c>
      <c r="J4">
        <v>1.278462735</v>
      </c>
      <c r="K4">
        <v>6710</v>
      </c>
      <c r="L4">
        <v>1.2184758099999999</v>
      </c>
      <c r="M4">
        <v>3884</v>
      </c>
      <c r="N4">
        <v>0.88054175099999998</v>
      </c>
      <c r="O4">
        <v>11960</v>
      </c>
      <c r="P4">
        <v>0</v>
      </c>
      <c r="Q4">
        <v>40377.5</v>
      </c>
    </row>
    <row r="5" spans="1:17" x14ac:dyDescent="0.2">
      <c r="A5">
        <v>636</v>
      </c>
      <c r="B5">
        <v>2</v>
      </c>
      <c r="C5">
        <v>15</v>
      </c>
      <c r="D5" t="s">
        <v>122</v>
      </c>
      <c r="E5" t="s">
        <v>189</v>
      </c>
      <c r="F5" s="1">
        <v>1.6900000000000001E-5</v>
      </c>
      <c r="G5">
        <v>13218.1</v>
      </c>
      <c r="H5">
        <v>5.7268351000000002E-2</v>
      </c>
      <c r="I5">
        <v>2255</v>
      </c>
      <c r="J5">
        <v>2.3555144239999999</v>
      </c>
      <c r="K5">
        <v>974</v>
      </c>
      <c r="L5">
        <v>0.80220691399999999</v>
      </c>
      <c r="M5">
        <v>9799</v>
      </c>
      <c r="N5">
        <v>0.87799334699999998</v>
      </c>
      <c r="O5">
        <v>12685</v>
      </c>
      <c r="P5">
        <v>0</v>
      </c>
      <c r="Q5">
        <v>40377.5</v>
      </c>
    </row>
    <row r="6" spans="1:17" x14ac:dyDescent="0.2">
      <c r="A6">
        <v>863</v>
      </c>
      <c r="B6">
        <v>5</v>
      </c>
      <c r="C6">
        <v>15</v>
      </c>
      <c r="D6" t="s">
        <v>139</v>
      </c>
      <c r="E6" t="s">
        <v>190</v>
      </c>
      <c r="F6" s="1">
        <v>3.1000000000000001E-5</v>
      </c>
      <c r="G6">
        <v>12127.3</v>
      </c>
      <c r="H6">
        <v>1.7972522000000001E-2</v>
      </c>
      <c r="I6">
        <v>14322</v>
      </c>
      <c r="J6">
        <v>1.5258258090000001</v>
      </c>
      <c r="K6">
        <v>4121</v>
      </c>
      <c r="L6">
        <v>2.5406049479999999</v>
      </c>
      <c r="M6">
        <v>168</v>
      </c>
      <c r="N6">
        <v>0.93246222300000003</v>
      </c>
      <c r="O6">
        <v>1648</v>
      </c>
      <c r="P6">
        <v>0</v>
      </c>
      <c r="Q6">
        <v>40377.5</v>
      </c>
    </row>
    <row r="7" spans="1:17" x14ac:dyDescent="0.2">
      <c r="A7">
        <v>870</v>
      </c>
      <c r="B7">
        <v>2</v>
      </c>
      <c r="C7">
        <v>15</v>
      </c>
      <c r="D7" t="s">
        <v>126</v>
      </c>
      <c r="E7" t="s">
        <v>123</v>
      </c>
      <c r="F7" s="1">
        <v>3.1699999999999998E-5</v>
      </c>
      <c r="G7">
        <v>16603.3</v>
      </c>
      <c r="H7">
        <v>1.9388514999999999E-2</v>
      </c>
      <c r="I7">
        <v>12893</v>
      </c>
      <c r="J7">
        <v>1.1370116830000001</v>
      </c>
      <c r="K7">
        <v>8999</v>
      </c>
      <c r="L7">
        <v>0.99815363099999999</v>
      </c>
      <c r="M7">
        <v>6364</v>
      </c>
      <c r="N7">
        <v>0.87215445000000003</v>
      </c>
      <c r="O7">
        <v>14383</v>
      </c>
      <c r="P7">
        <v>0</v>
      </c>
      <c r="Q7">
        <v>40377.5</v>
      </c>
    </row>
    <row r="8" spans="1:17" x14ac:dyDescent="0.2">
      <c r="A8">
        <v>876</v>
      </c>
      <c r="B8">
        <v>11</v>
      </c>
      <c r="C8">
        <v>15</v>
      </c>
      <c r="D8" t="s">
        <v>182</v>
      </c>
      <c r="E8" t="s">
        <v>192</v>
      </c>
      <c r="F8" s="1">
        <v>3.1900000000000003E-5</v>
      </c>
      <c r="G8">
        <v>13243.9</v>
      </c>
      <c r="H8">
        <v>0.103538641</v>
      </c>
      <c r="I8">
        <v>753</v>
      </c>
      <c r="J8">
        <v>2.1676495710000001</v>
      </c>
      <c r="K8">
        <v>1362</v>
      </c>
      <c r="L8">
        <v>2.6681437269999999</v>
      </c>
      <c r="M8">
        <v>98</v>
      </c>
      <c r="N8">
        <v>0.84405309799999995</v>
      </c>
      <c r="O8">
        <v>23629</v>
      </c>
      <c r="P8">
        <v>0</v>
      </c>
      <c r="Q8">
        <v>40377.5</v>
      </c>
    </row>
    <row r="9" spans="1:17" x14ac:dyDescent="0.2">
      <c r="A9">
        <v>1080</v>
      </c>
      <c r="B9">
        <v>5</v>
      </c>
      <c r="C9">
        <v>15</v>
      </c>
      <c r="D9" t="s">
        <v>202</v>
      </c>
      <c r="E9" t="s">
        <v>192</v>
      </c>
      <c r="F9" s="1">
        <v>4.71E-5</v>
      </c>
      <c r="G9">
        <v>20094.3</v>
      </c>
      <c r="H9">
        <v>0.117440105</v>
      </c>
      <c r="I9">
        <v>570</v>
      </c>
      <c r="J9">
        <v>1.3478689589999999</v>
      </c>
      <c r="K9">
        <v>5862</v>
      </c>
      <c r="L9">
        <v>1.625607483</v>
      </c>
      <c r="M9">
        <v>1587</v>
      </c>
      <c r="N9">
        <v>0.77449882599999997</v>
      </c>
      <c r="O9">
        <v>52075</v>
      </c>
      <c r="P9">
        <v>0</v>
      </c>
      <c r="Q9">
        <v>40377.5</v>
      </c>
    </row>
    <row r="10" spans="1:17" x14ac:dyDescent="0.2">
      <c r="A10">
        <v>1225</v>
      </c>
      <c r="B10">
        <v>3</v>
      </c>
      <c r="C10">
        <v>15</v>
      </c>
      <c r="D10" t="s">
        <v>195</v>
      </c>
      <c r="E10" t="s">
        <v>192</v>
      </c>
      <c r="F10" s="1">
        <v>5.7000000000000003E-5</v>
      </c>
      <c r="G10">
        <v>16845.900000000001</v>
      </c>
      <c r="H10">
        <v>2.2079497E-2</v>
      </c>
      <c r="I10">
        <v>10812</v>
      </c>
      <c r="J10">
        <v>0.88143885</v>
      </c>
      <c r="K10">
        <v>16180</v>
      </c>
      <c r="L10">
        <v>0.992892149</v>
      </c>
      <c r="M10">
        <v>6436</v>
      </c>
      <c r="N10">
        <v>0.88635090699999997</v>
      </c>
      <c r="O10">
        <v>10424</v>
      </c>
      <c r="P10">
        <v>0</v>
      </c>
      <c r="Q10">
        <v>40377.5</v>
      </c>
    </row>
    <row r="11" spans="1:17" x14ac:dyDescent="0.2">
      <c r="A11">
        <v>1445</v>
      </c>
      <c r="B11">
        <v>5</v>
      </c>
      <c r="C11">
        <v>15</v>
      </c>
      <c r="D11" t="s">
        <v>180</v>
      </c>
      <c r="E11" t="s">
        <v>179</v>
      </c>
      <c r="F11" s="1">
        <v>7.6799999999999997E-5</v>
      </c>
      <c r="G11">
        <v>22353.7</v>
      </c>
      <c r="H11">
        <v>9.5978089000000003E-2</v>
      </c>
      <c r="I11">
        <v>866</v>
      </c>
      <c r="J11">
        <v>1.378504301</v>
      </c>
      <c r="K11">
        <v>5496</v>
      </c>
      <c r="L11">
        <v>0.97798146399999997</v>
      </c>
      <c r="M11">
        <v>6656</v>
      </c>
      <c r="N11">
        <v>0.75981463500000002</v>
      </c>
      <c r="O11">
        <v>58373</v>
      </c>
      <c r="P11">
        <v>0</v>
      </c>
      <c r="Q11">
        <v>40377.5</v>
      </c>
    </row>
    <row r="12" spans="1:17" x14ac:dyDescent="0.2">
      <c r="A12">
        <v>1694</v>
      </c>
      <c r="B12">
        <v>5</v>
      </c>
      <c r="C12">
        <v>15</v>
      </c>
      <c r="D12" t="s">
        <v>133</v>
      </c>
      <c r="E12" t="s">
        <v>132</v>
      </c>
      <c r="F12">
        <v>1.0542100000000001E-4</v>
      </c>
      <c r="G12">
        <v>16763.7</v>
      </c>
      <c r="H12">
        <v>1.4916423E-2</v>
      </c>
      <c r="I12">
        <v>18296</v>
      </c>
      <c r="J12">
        <v>1.3318536860000001</v>
      </c>
      <c r="K12">
        <v>6053</v>
      </c>
      <c r="L12">
        <v>1.111146878</v>
      </c>
      <c r="M12">
        <v>4930</v>
      </c>
      <c r="N12">
        <v>0.87282590999999998</v>
      </c>
      <c r="O12">
        <v>14162</v>
      </c>
      <c r="P12">
        <v>0</v>
      </c>
      <c r="Q12">
        <v>40377.5</v>
      </c>
    </row>
    <row r="13" spans="1:17" x14ac:dyDescent="0.2">
      <c r="A13">
        <v>1818</v>
      </c>
      <c r="B13">
        <v>6</v>
      </c>
      <c r="C13">
        <v>15</v>
      </c>
      <c r="D13" t="s">
        <v>208</v>
      </c>
      <c r="E13" t="s">
        <v>207</v>
      </c>
      <c r="F13">
        <v>1.20924E-4</v>
      </c>
      <c r="G13">
        <v>15142.1</v>
      </c>
      <c r="H13">
        <v>2.3285406000000002E-2</v>
      </c>
      <c r="I13">
        <v>10006</v>
      </c>
      <c r="J13">
        <v>1.2237005569999999</v>
      </c>
      <c r="K13">
        <v>7479</v>
      </c>
      <c r="L13">
        <v>1.0223978410000001</v>
      </c>
      <c r="M13">
        <v>6025</v>
      </c>
      <c r="N13">
        <v>0.88095513999999997</v>
      </c>
      <c r="O13">
        <v>11823</v>
      </c>
      <c r="P13">
        <v>0</v>
      </c>
      <c r="Q13">
        <v>40377.5</v>
      </c>
    </row>
    <row r="14" spans="1:17" x14ac:dyDescent="0.2">
      <c r="A14">
        <v>1838</v>
      </c>
      <c r="B14">
        <v>5</v>
      </c>
      <c r="C14">
        <v>15</v>
      </c>
      <c r="D14" t="s">
        <v>134</v>
      </c>
      <c r="E14" t="s">
        <v>132</v>
      </c>
      <c r="F14">
        <v>1.23461E-4</v>
      </c>
      <c r="G14">
        <v>16504.7</v>
      </c>
      <c r="H14">
        <v>1.1296082000000001E-2</v>
      </c>
      <c r="I14">
        <v>25645</v>
      </c>
      <c r="J14">
        <v>1.3353044460000001</v>
      </c>
      <c r="K14">
        <v>6016</v>
      </c>
      <c r="L14">
        <v>1.339058869</v>
      </c>
      <c r="M14">
        <v>2983</v>
      </c>
      <c r="N14">
        <v>0.89879120599999995</v>
      </c>
      <c r="O14">
        <v>7502</v>
      </c>
      <c r="P14">
        <v>0</v>
      </c>
      <c r="Q14">
        <v>40377.5</v>
      </c>
    </row>
    <row r="15" spans="1:17" x14ac:dyDescent="0.2">
      <c r="A15">
        <v>1845</v>
      </c>
      <c r="B15">
        <v>6</v>
      </c>
      <c r="C15">
        <v>15</v>
      </c>
      <c r="D15" t="s">
        <v>211</v>
      </c>
      <c r="E15" t="s">
        <v>210</v>
      </c>
      <c r="F15">
        <v>1.2483199999999999E-4</v>
      </c>
      <c r="G15">
        <v>11752.1</v>
      </c>
      <c r="H15">
        <v>2.3177153999999998E-2</v>
      </c>
      <c r="I15">
        <v>10066</v>
      </c>
      <c r="J15">
        <v>1.57305882</v>
      </c>
      <c r="K15">
        <v>3740</v>
      </c>
      <c r="L15">
        <v>1.218029252</v>
      </c>
      <c r="M15">
        <v>3889</v>
      </c>
      <c r="N15">
        <v>0.94173346899999999</v>
      </c>
      <c r="O15">
        <v>688</v>
      </c>
      <c r="P15">
        <v>0</v>
      </c>
      <c r="Q15">
        <v>40377.5</v>
      </c>
    </row>
    <row r="16" spans="1:17" x14ac:dyDescent="0.2">
      <c r="A16">
        <v>1847</v>
      </c>
      <c r="B16">
        <v>6</v>
      </c>
      <c r="C16">
        <v>15</v>
      </c>
      <c r="D16" t="s">
        <v>208</v>
      </c>
      <c r="E16" t="s">
        <v>210</v>
      </c>
      <c r="F16">
        <v>1.24898E-4</v>
      </c>
      <c r="G16">
        <v>13172.9</v>
      </c>
      <c r="H16">
        <v>1.8935599000000001E-2</v>
      </c>
      <c r="I16">
        <v>13270</v>
      </c>
      <c r="J16">
        <v>1.341626811</v>
      </c>
      <c r="K16">
        <v>5937</v>
      </c>
      <c r="L16">
        <v>1.138391586</v>
      </c>
      <c r="M16">
        <v>4653</v>
      </c>
      <c r="N16">
        <v>0.93267878500000001</v>
      </c>
      <c r="O16">
        <v>1627</v>
      </c>
      <c r="P16">
        <v>0</v>
      </c>
      <c r="Q16">
        <v>40377.5</v>
      </c>
    </row>
    <row r="17" spans="1:17" x14ac:dyDescent="0.2">
      <c r="A17">
        <v>2321</v>
      </c>
      <c r="B17">
        <v>5</v>
      </c>
      <c r="C17">
        <v>15</v>
      </c>
      <c r="D17" t="s">
        <v>139</v>
      </c>
      <c r="E17" t="s">
        <v>138</v>
      </c>
      <c r="F17">
        <v>1.92105E-4</v>
      </c>
      <c r="G17">
        <v>16170.5</v>
      </c>
      <c r="H17">
        <v>1.8288177999999999E-2</v>
      </c>
      <c r="I17">
        <v>13978</v>
      </c>
      <c r="J17">
        <v>1.3598407349999999</v>
      </c>
      <c r="K17">
        <v>5715</v>
      </c>
      <c r="L17">
        <v>2.5548085629999999</v>
      </c>
      <c r="M17">
        <v>153</v>
      </c>
      <c r="N17">
        <v>0.85273535499999997</v>
      </c>
      <c r="O17">
        <v>20629</v>
      </c>
      <c r="P17">
        <v>0</v>
      </c>
      <c r="Q17">
        <v>40377.5</v>
      </c>
    </row>
    <row r="18" spans="1:17" x14ac:dyDescent="0.2">
      <c r="A18">
        <v>2473</v>
      </c>
      <c r="B18">
        <v>0</v>
      </c>
      <c r="C18">
        <v>15</v>
      </c>
      <c r="D18" t="s">
        <v>195</v>
      </c>
      <c r="E18" t="s">
        <v>192</v>
      </c>
      <c r="F18">
        <v>2.1896099999999999E-4</v>
      </c>
      <c r="G18">
        <v>16361.9</v>
      </c>
      <c r="H18">
        <v>2.1828071000000001E-2</v>
      </c>
      <c r="I18">
        <v>10976</v>
      </c>
      <c r="J18">
        <v>0.86851217999999997</v>
      </c>
      <c r="K18">
        <v>16709</v>
      </c>
      <c r="L18">
        <v>1.3089807330000001</v>
      </c>
      <c r="M18">
        <v>3187</v>
      </c>
      <c r="N18">
        <v>0.88577280000000003</v>
      </c>
      <c r="O18">
        <v>10560</v>
      </c>
      <c r="P18">
        <v>0</v>
      </c>
      <c r="Q18">
        <v>40377.5</v>
      </c>
    </row>
    <row r="19" spans="1:17" x14ac:dyDescent="0.2">
      <c r="A19">
        <v>2577</v>
      </c>
      <c r="B19">
        <v>2</v>
      </c>
      <c r="C19">
        <v>15</v>
      </c>
      <c r="D19" t="s">
        <v>122</v>
      </c>
      <c r="E19" t="s">
        <v>123</v>
      </c>
      <c r="F19">
        <v>2.36233E-4</v>
      </c>
      <c r="G19">
        <v>22210.3</v>
      </c>
      <c r="H19">
        <v>1.3057259999999999E-2</v>
      </c>
      <c r="I19">
        <v>21500</v>
      </c>
      <c r="J19">
        <v>1.117746009</v>
      </c>
      <c r="K19">
        <v>9414</v>
      </c>
      <c r="L19">
        <v>0.49507157000000002</v>
      </c>
      <c r="M19">
        <v>18863</v>
      </c>
      <c r="N19">
        <v>0.85198088000000005</v>
      </c>
      <c r="O19">
        <v>20897</v>
      </c>
      <c r="P19">
        <v>0</v>
      </c>
      <c r="Q19">
        <v>40377.5</v>
      </c>
    </row>
    <row r="20" spans="1:17" x14ac:dyDescent="0.2">
      <c r="A20">
        <v>2948</v>
      </c>
      <c r="B20">
        <v>20</v>
      </c>
      <c r="C20">
        <v>15</v>
      </c>
      <c r="D20" t="s">
        <v>156</v>
      </c>
      <c r="E20" t="s">
        <v>162</v>
      </c>
      <c r="F20">
        <v>3.25259E-4</v>
      </c>
      <c r="G20">
        <v>25801.9</v>
      </c>
      <c r="H20">
        <v>0.13978603000000001</v>
      </c>
      <c r="I20">
        <v>403</v>
      </c>
      <c r="J20">
        <v>3.397994095</v>
      </c>
      <c r="K20">
        <v>114</v>
      </c>
      <c r="L20">
        <v>0.718912357</v>
      </c>
      <c r="M20">
        <v>11702</v>
      </c>
      <c r="N20">
        <v>0.71659978899999999</v>
      </c>
      <c r="O20">
        <v>76413</v>
      </c>
      <c r="P20">
        <v>0</v>
      </c>
      <c r="Q20">
        <v>40377.5</v>
      </c>
    </row>
    <row r="21" spans="1:17" x14ac:dyDescent="0.2">
      <c r="A21">
        <v>3145</v>
      </c>
      <c r="B21">
        <v>9</v>
      </c>
      <c r="C21">
        <v>15</v>
      </c>
      <c r="D21" t="s">
        <v>213</v>
      </c>
      <c r="E21" t="s">
        <v>212</v>
      </c>
      <c r="F21">
        <v>3.7935699999999998E-4</v>
      </c>
      <c r="G21">
        <v>14332.7</v>
      </c>
      <c r="H21">
        <v>2.3472783000000001E-2</v>
      </c>
      <c r="I21">
        <v>9903</v>
      </c>
      <c r="J21">
        <v>1.5341245349999999</v>
      </c>
      <c r="K21">
        <v>4053</v>
      </c>
      <c r="L21">
        <v>0.93172687899999995</v>
      </c>
      <c r="M21">
        <v>7365</v>
      </c>
      <c r="N21">
        <v>0.88821213700000001</v>
      </c>
      <c r="O21">
        <v>9965</v>
      </c>
      <c r="P21">
        <v>0</v>
      </c>
      <c r="Q21">
        <v>40377.5</v>
      </c>
    </row>
    <row r="22" spans="1:17" x14ac:dyDescent="0.2">
      <c r="A22">
        <v>3211</v>
      </c>
      <c r="B22">
        <v>9</v>
      </c>
      <c r="C22">
        <v>15</v>
      </c>
      <c r="D22" t="s">
        <v>180</v>
      </c>
      <c r="E22" t="s">
        <v>179</v>
      </c>
      <c r="F22">
        <v>3.9654300000000001E-4</v>
      </c>
      <c r="G22">
        <v>18273.900000000001</v>
      </c>
      <c r="H22">
        <v>0.13744762799999999</v>
      </c>
      <c r="I22">
        <v>426</v>
      </c>
      <c r="J22">
        <v>1.658792499</v>
      </c>
      <c r="K22">
        <v>3175</v>
      </c>
      <c r="L22">
        <v>1.425480568</v>
      </c>
      <c r="M22">
        <v>2493</v>
      </c>
      <c r="N22">
        <v>0.79104319899999997</v>
      </c>
      <c r="O22">
        <v>44898</v>
      </c>
      <c r="P22">
        <v>0</v>
      </c>
      <c r="Q22">
        <v>40377.5</v>
      </c>
    </row>
    <row r="23" spans="1:17" x14ac:dyDescent="0.2">
      <c r="A23">
        <v>3786</v>
      </c>
      <c r="B23">
        <v>2</v>
      </c>
      <c r="C23">
        <v>15</v>
      </c>
      <c r="D23" t="s">
        <v>122</v>
      </c>
      <c r="E23" t="s">
        <v>212</v>
      </c>
      <c r="F23">
        <v>5.59342E-4</v>
      </c>
      <c r="G23">
        <v>21055.3</v>
      </c>
      <c r="H23">
        <v>1.1340012999999999E-2</v>
      </c>
      <c r="I23">
        <v>25545</v>
      </c>
      <c r="J23">
        <v>1.0892066300000001</v>
      </c>
      <c r="K23">
        <v>10052</v>
      </c>
      <c r="L23">
        <v>0.44427432500000003</v>
      </c>
      <c r="M23">
        <v>21118</v>
      </c>
      <c r="N23">
        <v>0.895812092</v>
      </c>
      <c r="O23">
        <v>8184</v>
      </c>
      <c r="P23">
        <v>0</v>
      </c>
      <c r="Q23">
        <v>40377.5</v>
      </c>
    </row>
    <row r="24" spans="1:17" x14ac:dyDescent="0.2">
      <c r="A24">
        <v>4013</v>
      </c>
      <c r="B24">
        <v>8</v>
      </c>
      <c r="C24">
        <v>15</v>
      </c>
      <c r="D24" t="s">
        <v>193</v>
      </c>
      <c r="E24" t="s">
        <v>192</v>
      </c>
      <c r="F24">
        <v>6.38103E-4</v>
      </c>
      <c r="G24">
        <v>16508.099999999999</v>
      </c>
      <c r="H24">
        <v>2.0954759E-2</v>
      </c>
      <c r="I24">
        <v>11597</v>
      </c>
      <c r="J24">
        <v>1.2240733370000001</v>
      </c>
      <c r="K24">
        <v>7471</v>
      </c>
      <c r="L24">
        <v>0.99915755500000003</v>
      </c>
      <c r="M24">
        <v>6350</v>
      </c>
      <c r="N24">
        <v>0.86462777700000004</v>
      </c>
      <c r="O24">
        <v>16745</v>
      </c>
      <c r="P24">
        <v>0</v>
      </c>
      <c r="Q24">
        <v>40377.5</v>
      </c>
    </row>
    <row r="25" spans="1:17" x14ac:dyDescent="0.2">
      <c r="A25">
        <v>4014</v>
      </c>
      <c r="B25">
        <v>8</v>
      </c>
      <c r="C25">
        <v>15</v>
      </c>
      <c r="D25" t="s">
        <v>122</v>
      </c>
      <c r="E25" t="s">
        <v>189</v>
      </c>
      <c r="F25">
        <v>6.40052E-4</v>
      </c>
      <c r="G25">
        <v>16267.9</v>
      </c>
      <c r="H25">
        <v>4.4582064999999997E-2</v>
      </c>
      <c r="I25">
        <v>3598</v>
      </c>
      <c r="J25">
        <v>2.1358249040000001</v>
      </c>
      <c r="K25">
        <v>1446</v>
      </c>
      <c r="L25">
        <v>0.49282875700000001</v>
      </c>
      <c r="M25">
        <v>18963</v>
      </c>
      <c r="N25">
        <v>0.86393386800000005</v>
      </c>
      <c r="O25">
        <v>16955</v>
      </c>
      <c r="P25">
        <v>0</v>
      </c>
      <c r="Q25">
        <v>40377.5</v>
      </c>
    </row>
    <row r="26" spans="1:17" x14ac:dyDescent="0.2">
      <c r="A26">
        <v>4087</v>
      </c>
      <c r="B26">
        <v>8</v>
      </c>
      <c r="C26">
        <v>15</v>
      </c>
      <c r="D26" t="s">
        <v>185</v>
      </c>
      <c r="E26" t="s">
        <v>186</v>
      </c>
      <c r="F26">
        <v>6.6431300000000003E-4</v>
      </c>
      <c r="G26">
        <v>23506.7</v>
      </c>
      <c r="H26">
        <v>2.1447022999999999E-2</v>
      </c>
      <c r="I26">
        <v>11239</v>
      </c>
      <c r="J26">
        <v>0.82307381999999996</v>
      </c>
      <c r="K26">
        <v>18632</v>
      </c>
      <c r="L26">
        <v>0.44544373199999998</v>
      </c>
      <c r="M26">
        <v>21063</v>
      </c>
      <c r="N26">
        <v>0.83673050500000001</v>
      </c>
      <c r="O26">
        <v>26222</v>
      </c>
      <c r="P26">
        <v>0</v>
      </c>
      <c r="Q26">
        <v>40377.5</v>
      </c>
    </row>
    <row r="27" spans="1:17" x14ac:dyDescent="0.2">
      <c r="A27">
        <v>4179</v>
      </c>
      <c r="B27">
        <v>6</v>
      </c>
      <c r="C27">
        <v>15</v>
      </c>
      <c r="D27" t="s">
        <v>213</v>
      </c>
      <c r="E27" t="s">
        <v>212</v>
      </c>
      <c r="F27">
        <v>6.98933E-4</v>
      </c>
      <c r="G27">
        <v>26796.9</v>
      </c>
      <c r="H27">
        <v>1.0892476999999999E-2</v>
      </c>
      <c r="I27">
        <v>26709</v>
      </c>
      <c r="J27">
        <v>0.82688447700000001</v>
      </c>
      <c r="K27">
        <v>18473</v>
      </c>
      <c r="L27">
        <v>0.37456092200000002</v>
      </c>
      <c r="M27">
        <v>24797</v>
      </c>
      <c r="N27">
        <v>0.84405614799999995</v>
      </c>
      <c r="O27">
        <v>23628</v>
      </c>
      <c r="P27">
        <v>0</v>
      </c>
      <c r="Q27">
        <v>40377.5</v>
      </c>
    </row>
    <row r="28" spans="1:17" x14ac:dyDescent="0.2">
      <c r="A28">
        <v>4342</v>
      </c>
      <c r="B28">
        <v>4</v>
      </c>
      <c r="C28">
        <v>15</v>
      </c>
      <c r="D28" t="s">
        <v>195</v>
      </c>
      <c r="E28" t="s">
        <v>192</v>
      </c>
      <c r="F28">
        <v>7.5645699999999998E-4</v>
      </c>
      <c r="G28">
        <v>14496.5</v>
      </c>
      <c r="H28">
        <v>2.4730361999999999E-2</v>
      </c>
      <c r="I28">
        <v>9180</v>
      </c>
      <c r="J28">
        <v>1.0177288959999999</v>
      </c>
      <c r="K28">
        <v>11872</v>
      </c>
      <c r="L28">
        <v>1.532723665</v>
      </c>
      <c r="M28">
        <v>1962</v>
      </c>
      <c r="N28">
        <v>0.89193771300000002</v>
      </c>
      <c r="O28">
        <v>9091</v>
      </c>
      <c r="P28">
        <v>0</v>
      </c>
      <c r="Q28">
        <v>40377.5</v>
      </c>
    </row>
    <row r="29" spans="1:17" x14ac:dyDescent="0.2">
      <c r="A29">
        <v>4380</v>
      </c>
      <c r="B29">
        <v>5</v>
      </c>
      <c r="C29">
        <v>15</v>
      </c>
      <c r="D29" t="s">
        <v>199</v>
      </c>
      <c r="E29" t="s">
        <v>192</v>
      </c>
      <c r="F29">
        <v>7.6501900000000003E-4</v>
      </c>
      <c r="G29">
        <v>23855.1</v>
      </c>
      <c r="H29">
        <v>2.5181695E-2</v>
      </c>
      <c r="I29">
        <v>8929</v>
      </c>
      <c r="J29">
        <v>1.016567676</v>
      </c>
      <c r="K29">
        <v>11906</v>
      </c>
      <c r="L29">
        <v>0.75582035599999997</v>
      </c>
      <c r="M29">
        <v>10824</v>
      </c>
      <c r="N29">
        <v>0.78578006</v>
      </c>
      <c r="O29">
        <v>47239</v>
      </c>
      <c r="P29">
        <v>0</v>
      </c>
      <c r="Q29">
        <v>40377.5</v>
      </c>
    </row>
    <row r="30" spans="1:17" x14ac:dyDescent="0.2">
      <c r="A30">
        <v>4565</v>
      </c>
      <c r="B30">
        <v>5</v>
      </c>
      <c r="C30">
        <v>15</v>
      </c>
      <c r="D30" t="s">
        <v>184</v>
      </c>
      <c r="E30" t="s">
        <v>179</v>
      </c>
      <c r="F30">
        <v>8.34241E-4</v>
      </c>
      <c r="G30">
        <v>32450.3</v>
      </c>
      <c r="H30">
        <v>0.49299127700000001</v>
      </c>
      <c r="I30">
        <v>16</v>
      </c>
      <c r="J30">
        <v>1.66453173</v>
      </c>
      <c r="K30">
        <v>3149</v>
      </c>
      <c r="L30">
        <v>0.70086379200000004</v>
      </c>
      <c r="M30">
        <v>12171</v>
      </c>
      <c r="N30">
        <v>0.63531528999999998</v>
      </c>
      <c r="O30">
        <v>106538</v>
      </c>
      <c r="P30">
        <v>0</v>
      </c>
      <c r="Q30">
        <v>40377.5</v>
      </c>
    </row>
    <row r="31" spans="1:17" x14ac:dyDescent="0.2">
      <c r="A31">
        <v>4717</v>
      </c>
      <c r="B31">
        <v>5</v>
      </c>
      <c r="C31">
        <v>15</v>
      </c>
      <c r="D31" t="s">
        <v>200</v>
      </c>
      <c r="E31" t="s">
        <v>192</v>
      </c>
      <c r="F31">
        <v>8.9713800000000002E-4</v>
      </c>
      <c r="G31">
        <v>26833.9</v>
      </c>
      <c r="H31">
        <v>3.5528753000000003E-2</v>
      </c>
      <c r="I31">
        <v>5314</v>
      </c>
      <c r="J31">
        <v>1.067010236</v>
      </c>
      <c r="K31">
        <v>10563</v>
      </c>
      <c r="L31">
        <v>0.692348619</v>
      </c>
      <c r="M31">
        <v>12398</v>
      </c>
      <c r="N31">
        <v>0.74292444800000002</v>
      </c>
      <c r="O31">
        <v>65517</v>
      </c>
      <c r="P31">
        <v>0</v>
      </c>
      <c r="Q31">
        <v>40377.5</v>
      </c>
    </row>
    <row r="32" spans="1:17" x14ac:dyDescent="0.2">
      <c r="A32">
        <v>4760</v>
      </c>
      <c r="B32">
        <v>21</v>
      </c>
      <c r="C32">
        <v>15</v>
      </c>
      <c r="D32" t="s">
        <v>122</v>
      </c>
      <c r="E32" t="s">
        <v>189</v>
      </c>
      <c r="F32">
        <v>9.1428899999999999E-4</v>
      </c>
      <c r="G32">
        <v>14429.9</v>
      </c>
      <c r="H32">
        <v>4.8482737999999997E-2</v>
      </c>
      <c r="I32">
        <v>3073</v>
      </c>
      <c r="J32">
        <v>2.2033731950000002</v>
      </c>
      <c r="K32">
        <v>1290</v>
      </c>
      <c r="L32">
        <v>0.70803182200000003</v>
      </c>
      <c r="M32">
        <v>11993</v>
      </c>
      <c r="N32">
        <v>0.868788966</v>
      </c>
      <c r="O32">
        <v>15416</v>
      </c>
      <c r="P32">
        <v>0</v>
      </c>
      <c r="Q32">
        <v>40377.5</v>
      </c>
    </row>
    <row r="33" spans="1:17" x14ac:dyDescent="0.2">
      <c r="A33">
        <v>4761</v>
      </c>
      <c r="B33">
        <v>21</v>
      </c>
      <c r="C33">
        <v>15</v>
      </c>
      <c r="D33" t="s">
        <v>122</v>
      </c>
      <c r="E33" t="s">
        <v>123</v>
      </c>
      <c r="F33">
        <v>9.1445199999999995E-4</v>
      </c>
      <c r="G33">
        <v>25582.1</v>
      </c>
      <c r="H33">
        <v>1.1054128E-2</v>
      </c>
      <c r="I33">
        <v>26291</v>
      </c>
      <c r="J33">
        <v>0.96560478000000005</v>
      </c>
      <c r="K33">
        <v>13363</v>
      </c>
      <c r="L33">
        <v>0.400896478</v>
      </c>
      <c r="M33">
        <v>23255</v>
      </c>
      <c r="N33">
        <v>0.84116908300000004</v>
      </c>
      <c r="O33">
        <v>24624</v>
      </c>
      <c r="P33">
        <v>0</v>
      </c>
      <c r="Q33">
        <v>40377.5</v>
      </c>
    </row>
    <row r="34" spans="1:17" x14ac:dyDescent="0.2">
      <c r="A34">
        <v>4769</v>
      </c>
      <c r="B34">
        <v>2</v>
      </c>
      <c r="C34">
        <v>15</v>
      </c>
      <c r="D34" t="s">
        <v>193</v>
      </c>
      <c r="E34" t="s">
        <v>192</v>
      </c>
      <c r="F34">
        <v>9.1786400000000001E-4</v>
      </c>
      <c r="G34">
        <v>25834.1</v>
      </c>
      <c r="H34">
        <v>1.4879474E-2</v>
      </c>
      <c r="I34">
        <v>18355</v>
      </c>
      <c r="J34">
        <v>0.82977388399999996</v>
      </c>
      <c r="K34">
        <v>18355</v>
      </c>
      <c r="L34">
        <v>0.321354631</v>
      </c>
      <c r="M34">
        <v>28205</v>
      </c>
      <c r="N34">
        <v>0.84331185900000005</v>
      </c>
      <c r="O34">
        <v>23878</v>
      </c>
      <c r="P34">
        <v>0</v>
      </c>
      <c r="Q34">
        <v>40377.5</v>
      </c>
    </row>
    <row r="35" spans="1:17" x14ac:dyDescent="0.2">
      <c r="A35">
        <v>4772</v>
      </c>
      <c r="B35">
        <v>21</v>
      </c>
      <c r="C35">
        <v>15</v>
      </c>
      <c r="D35" t="s">
        <v>185</v>
      </c>
      <c r="E35" t="s">
        <v>186</v>
      </c>
      <c r="F35">
        <v>9.1867700000000001E-4</v>
      </c>
      <c r="G35">
        <v>16207.1</v>
      </c>
      <c r="H35">
        <v>3.0113465999999998E-2</v>
      </c>
      <c r="I35">
        <v>6896</v>
      </c>
      <c r="J35">
        <v>1.059063085</v>
      </c>
      <c r="K35">
        <v>10765</v>
      </c>
      <c r="L35">
        <v>1.1738966770000001</v>
      </c>
      <c r="M35">
        <v>4320</v>
      </c>
      <c r="N35">
        <v>0.85861004699999999</v>
      </c>
      <c r="O35">
        <v>18677</v>
      </c>
      <c r="P35">
        <v>0</v>
      </c>
      <c r="Q35">
        <v>40377.5</v>
      </c>
    </row>
    <row r="36" spans="1:17" x14ac:dyDescent="0.2">
      <c r="A36">
        <v>4927</v>
      </c>
      <c r="B36">
        <v>17</v>
      </c>
      <c r="C36">
        <v>15</v>
      </c>
      <c r="D36" t="s">
        <v>129</v>
      </c>
      <c r="E36" t="s">
        <v>123</v>
      </c>
      <c r="F36">
        <v>9.9193000000000003E-4</v>
      </c>
      <c r="G36">
        <v>12563.7</v>
      </c>
      <c r="H36">
        <v>3.9953281E-2</v>
      </c>
      <c r="I36">
        <v>4326</v>
      </c>
      <c r="J36">
        <v>2.1042430529999998</v>
      </c>
      <c r="K36">
        <v>1518</v>
      </c>
      <c r="L36">
        <v>1.687872732</v>
      </c>
      <c r="M36">
        <v>1359</v>
      </c>
      <c r="N36">
        <v>0.86938307500000001</v>
      </c>
      <c r="O36">
        <v>15238</v>
      </c>
      <c r="P36">
        <v>0</v>
      </c>
      <c r="Q36">
        <v>40377.5</v>
      </c>
    </row>
    <row r="37" spans="1:17" x14ac:dyDescent="0.2">
      <c r="A37">
        <v>5271</v>
      </c>
      <c r="B37">
        <v>19</v>
      </c>
      <c r="C37">
        <v>15</v>
      </c>
      <c r="D37" t="s">
        <v>213</v>
      </c>
      <c r="E37" t="s">
        <v>212</v>
      </c>
      <c r="F37">
        <v>1.1618449999999999E-3</v>
      </c>
      <c r="G37">
        <v>16911.7</v>
      </c>
      <c r="H37">
        <v>1.8984864000000001E-2</v>
      </c>
      <c r="I37">
        <v>13241</v>
      </c>
      <c r="J37">
        <v>1.281822553</v>
      </c>
      <c r="K37">
        <v>6665</v>
      </c>
      <c r="L37">
        <v>0.73312223899999995</v>
      </c>
      <c r="M37">
        <v>11368</v>
      </c>
      <c r="N37">
        <v>0.87723552500000002</v>
      </c>
      <c r="O37">
        <v>12907</v>
      </c>
      <c r="P37">
        <v>0</v>
      </c>
      <c r="Q37">
        <v>40377.5</v>
      </c>
    </row>
    <row r="38" spans="1:17" x14ac:dyDescent="0.2">
      <c r="A38">
        <v>5285</v>
      </c>
      <c r="B38">
        <v>6</v>
      </c>
      <c r="C38">
        <v>15</v>
      </c>
      <c r="D38" t="s">
        <v>203</v>
      </c>
      <c r="E38" t="s">
        <v>192</v>
      </c>
      <c r="F38">
        <v>1.167406E-3</v>
      </c>
      <c r="G38">
        <v>17455.3</v>
      </c>
      <c r="H38">
        <v>6.3553202000000003E-2</v>
      </c>
      <c r="I38">
        <v>1857</v>
      </c>
      <c r="J38">
        <v>1.471231636</v>
      </c>
      <c r="K38">
        <v>4571</v>
      </c>
      <c r="L38">
        <v>1.2496026600000001</v>
      </c>
      <c r="M38">
        <v>3610</v>
      </c>
      <c r="N38">
        <v>0.80948259</v>
      </c>
      <c r="O38">
        <v>36861</v>
      </c>
      <c r="P38">
        <v>0</v>
      </c>
      <c r="Q38">
        <v>40377.5</v>
      </c>
    </row>
    <row r="39" spans="1:17" x14ac:dyDescent="0.2">
      <c r="A39">
        <v>5347</v>
      </c>
      <c r="B39">
        <v>21</v>
      </c>
      <c r="C39">
        <v>15</v>
      </c>
      <c r="D39" t="s">
        <v>187</v>
      </c>
      <c r="E39" t="s">
        <v>186</v>
      </c>
      <c r="F39">
        <v>1.2021779999999999E-3</v>
      </c>
      <c r="G39">
        <v>17796.7</v>
      </c>
      <c r="H39">
        <v>9.8924479999999999E-3</v>
      </c>
      <c r="I39">
        <v>29769</v>
      </c>
      <c r="J39">
        <v>1.0839740090000001</v>
      </c>
      <c r="K39">
        <v>10183</v>
      </c>
      <c r="L39">
        <v>1.029938249</v>
      </c>
      <c r="M39">
        <v>5896</v>
      </c>
      <c r="N39">
        <v>0.92393386499999997</v>
      </c>
      <c r="O39">
        <v>2758</v>
      </c>
      <c r="P39">
        <v>0</v>
      </c>
      <c r="Q39">
        <v>40377.5</v>
      </c>
    </row>
    <row r="40" spans="1:17" x14ac:dyDescent="0.2">
      <c r="A40">
        <v>5547</v>
      </c>
      <c r="B40">
        <v>12</v>
      </c>
      <c r="C40">
        <v>15</v>
      </c>
      <c r="D40" t="s">
        <v>122</v>
      </c>
      <c r="E40" t="s">
        <v>189</v>
      </c>
      <c r="F40">
        <v>1.3103959999999999E-3</v>
      </c>
      <c r="G40">
        <v>14042.9</v>
      </c>
      <c r="H40">
        <v>5.3750196E-2</v>
      </c>
      <c r="I40">
        <v>2526</v>
      </c>
      <c r="J40">
        <v>2.2945902290000002</v>
      </c>
      <c r="K40">
        <v>1096</v>
      </c>
      <c r="L40">
        <v>0.686644861</v>
      </c>
      <c r="M40">
        <v>12562</v>
      </c>
      <c r="N40">
        <v>0.87455667400000003</v>
      </c>
      <c r="O40">
        <v>13653</v>
      </c>
      <c r="P40">
        <v>0</v>
      </c>
      <c r="Q40">
        <v>40377.5</v>
      </c>
    </row>
    <row r="41" spans="1:17" x14ac:dyDescent="0.2">
      <c r="A41">
        <v>5617</v>
      </c>
      <c r="B41">
        <v>8</v>
      </c>
      <c r="C41">
        <v>15</v>
      </c>
      <c r="D41" t="s">
        <v>194</v>
      </c>
      <c r="E41" t="s">
        <v>192</v>
      </c>
      <c r="F41">
        <v>1.345237E-3</v>
      </c>
      <c r="G41">
        <v>16719.5</v>
      </c>
      <c r="H41">
        <v>5.2417922999999998E-2</v>
      </c>
      <c r="I41">
        <v>2629</v>
      </c>
      <c r="J41">
        <v>1.374878743</v>
      </c>
      <c r="K41">
        <v>5549</v>
      </c>
      <c r="L41">
        <v>1.1439561</v>
      </c>
      <c r="M41">
        <v>4596</v>
      </c>
      <c r="N41">
        <v>0.825410266</v>
      </c>
      <c r="O41">
        <v>30446</v>
      </c>
      <c r="P41">
        <v>0</v>
      </c>
      <c r="Q41">
        <v>40377.5</v>
      </c>
    </row>
    <row r="42" spans="1:17" x14ac:dyDescent="0.2">
      <c r="A42">
        <v>5669</v>
      </c>
      <c r="B42">
        <v>14</v>
      </c>
      <c r="C42">
        <v>15</v>
      </c>
      <c r="D42" t="s">
        <v>136</v>
      </c>
      <c r="E42" t="s">
        <v>132</v>
      </c>
      <c r="F42">
        <v>1.3721619999999999E-3</v>
      </c>
      <c r="G42">
        <v>22446.3</v>
      </c>
      <c r="H42">
        <v>7.6994832999999999E-2</v>
      </c>
      <c r="I42">
        <v>1300</v>
      </c>
      <c r="J42">
        <v>1.4418375269999999</v>
      </c>
      <c r="K42">
        <v>4828</v>
      </c>
      <c r="L42">
        <v>1.1531643110000001</v>
      </c>
      <c r="M42">
        <v>4520</v>
      </c>
      <c r="N42">
        <v>0.753220204</v>
      </c>
      <c r="O42">
        <v>61206</v>
      </c>
      <c r="P42">
        <v>0</v>
      </c>
      <c r="Q42">
        <v>40377.5</v>
      </c>
    </row>
    <row r="43" spans="1:17" x14ac:dyDescent="0.2">
      <c r="A43">
        <v>5720</v>
      </c>
      <c r="B43">
        <v>21</v>
      </c>
      <c r="C43">
        <v>15</v>
      </c>
      <c r="D43" t="s">
        <v>122</v>
      </c>
      <c r="E43" t="s">
        <v>212</v>
      </c>
      <c r="F43">
        <v>1.4112249999999999E-3</v>
      </c>
      <c r="G43">
        <v>24353.1</v>
      </c>
      <c r="H43">
        <v>9.6003270000000005E-3</v>
      </c>
      <c r="I43">
        <v>30739</v>
      </c>
      <c r="J43">
        <v>0.93706540100000002</v>
      </c>
      <c r="K43">
        <v>14250</v>
      </c>
      <c r="L43">
        <v>0.35009923300000001</v>
      </c>
      <c r="M43">
        <v>26335</v>
      </c>
      <c r="N43">
        <v>0.88778016900000001</v>
      </c>
      <c r="O43">
        <v>10064</v>
      </c>
      <c r="P43">
        <v>0</v>
      </c>
      <c r="Q43">
        <v>40377.5</v>
      </c>
    </row>
    <row r="44" spans="1:17" x14ac:dyDescent="0.2">
      <c r="A44">
        <v>5754</v>
      </c>
      <c r="B44">
        <v>7</v>
      </c>
      <c r="C44">
        <v>15</v>
      </c>
      <c r="D44" t="s">
        <v>211</v>
      </c>
      <c r="E44" t="s">
        <v>210</v>
      </c>
      <c r="F44">
        <v>1.42588E-3</v>
      </c>
      <c r="G44">
        <v>13873.1</v>
      </c>
      <c r="H44">
        <v>1.8315953999999999E-2</v>
      </c>
      <c r="I44">
        <v>13950</v>
      </c>
      <c r="J44">
        <v>1.2904082450000001</v>
      </c>
      <c r="K44">
        <v>6545</v>
      </c>
      <c r="L44">
        <v>0.94653492400000006</v>
      </c>
      <c r="M44">
        <v>7127</v>
      </c>
      <c r="N44">
        <v>0.934929338</v>
      </c>
      <c r="O44">
        <v>1366</v>
      </c>
      <c r="P44">
        <v>0</v>
      </c>
      <c r="Q44">
        <v>40377.5</v>
      </c>
    </row>
    <row r="45" spans="1:17" x14ac:dyDescent="0.2">
      <c r="A45">
        <v>5821</v>
      </c>
      <c r="B45">
        <v>5</v>
      </c>
      <c r="C45">
        <v>15</v>
      </c>
      <c r="D45" t="s">
        <v>191</v>
      </c>
      <c r="E45" t="s">
        <v>192</v>
      </c>
      <c r="F45">
        <v>1.4619819999999999E-3</v>
      </c>
      <c r="G45">
        <v>30146.9</v>
      </c>
      <c r="H45">
        <v>1.1085721999999999E-2</v>
      </c>
      <c r="I45">
        <v>26207</v>
      </c>
      <c r="J45">
        <v>0.65851521499999999</v>
      </c>
      <c r="K45">
        <v>27348</v>
      </c>
      <c r="L45">
        <v>0.35771552200000001</v>
      </c>
      <c r="M45">
        <v>25845</v>
      </c>
      <c r="N45">
        <v>0.82416414699999996</v>
      </c>
      <c r="O45">
        <v>30957</v>
      </c>
      <c r="P45">
        <v>0</v>
      </c>
      <c r="Q45">
        <v>40377.5</v>
      </c>
    </row>
    <row r="46" spans="1:17" x14ac:dyDescent="0.2">
      <c r="A46">
        <v>5982</v>
      </c>
      <c r="B46">
        <v>1</v>
      </c>
      <c r="C46">
        <v>15</v>
      </c>
      <c r="D46" t="s">
        <v>122</v>
      </c>
      <c r="E46" t="s">
        <v>189</v>
      </c>
      <c r="F46">
        <v>1.5648820000000001E-3</v>
      </c>
      <c r="G46">
        <v>20333.5</v>
      </c>
      <c r="H46">
        <v>2.3902288000000001E-2</v>
      </c>
      <c r="I46">
        <v>9643</v>
      </c>
      <c r="J46">
        <v>1.777711415</v>
      </c>
      <c r="K46">
        <v>2595</v>
      </c>
      <c r="L46">
        <v>0.52475114499999997</v>
      </c>
      <c r="M46">
        <v>17671</v>
      </c>
      <c r="N46">
        <v>0.82298106000000004</v>
      </c>
      <c r="O46">
        <v>31381</v>
      </c>
      <c r="P46">
        <v>0</v>
      </c>
      <c r="Q46">
        <v>40377.5</v>
      </c>
    </row>
    <row r="47" spans="1:17" x14ac:dyDescent="0.2">
      <c r="A47">
        <v>6434</v>
      </c>
      <c r="B47">
        <v>5</v>
      </c>
      <c r="C47">
        <v>15</v>
      </c>
      <c r="D47" t="s">
        <v>129</v>
      </c>
      <c r="E47" t="s">
        <v>123</v>
      </c>
      <c r="F47">
        <v>1.8301999999999999E-3</v>
      </c>
      <c r="G47">
        <v>21084.1</v>
      </c>
      <c r="H47">
        <v>1.7461001E-2</v>
      </c>
      <c r="I47">
        <v>14867</v>
      </c>
      <c r="J47">
        <v>1.083638578</v>
      </c>
      <c r="K47">
        <v>10191</v>
      </c>
      <c r="L47">
        <v>1.075987008</v>
      </c>
      <c r="M47">
        <v>5304</v>
      </c>
      <c r="N47">
        <v>0.81482085699999995</v>
      </c>
      <c r="O47">
        <v>34681</v>
      </c>
      <c r="P47">
        <v>0</v>
      </c>
      <c r="Q47">
        <v>40377.5</v>
      </c>
    </row>
    <row r="48" spans="1:17" x14ac:dyDescent="0.2">
      <c r="A48">
        <v>6677</v>
      </c>
      <c r="B48">
        <v>10</v>
      </c>
      <c r="C48">
        <v>15</v>
      </c>
      <c r="D48" t="s">
        <v>193</v>
      </c>
      <c r="E48" t="s">
        <v>192</v>
      </c>
      <c r="F48">
        <v>1.9993369999999999E-3</v>
      </c>
      <c r="G48">
        <v>25496.1</v>
      </c>
      <c r="H48">
        <v>1.4298898000000001E-2</v>
      </c>
      <c r="I48">
        <v>19280</v>
      </c>
      <c r="J48">
        <v>0.79209316100000005</v>
      </c>
      <c r="K48">
        <v>20063</v>
      </c>
      <c r="L48">
        <v>0.406245943</v>
      </c>
      <c r="M48">
        <v>22962</v>
      </c>
      <c r="N48">
        <v>0.84066431500000005</v>
      </c>
      <c r="O48">
        <v>24798</v>
      </c>
      <c r="P48">
        <v>0</v>
      </c>
      <c r="Q48">
        <v>40377.5</v>
      </c>
    </row>
    <row r="49" spans="1:17" x14ac:dyDescent="0.2">
      <c r="A49">
        <v>6686</v>
      </c>
      <c r="B49">
        <v>10</v>
      </c>
      <c r="C49">
        <v>15</v>
      </c>
      <c r="D49" t="s">
        <v>122</v>
      </c>
      <c r="E49" t="s">
        <v>189</v>
      </c>
      <c r="F49">
        <v>2.0038909999999998E-3</v>
      </c>
      <c r="G49">
        <v>15619.3</v>
      </c>
      <c r="H49">
        <v>4.518983E-2</v>
      </c>
      <c r="I49">
        <v>3525</v>
      </c>
      <c r="J49">
        <v>2.1463496310000001</v>
      </c>
      <c r="K49">
        <v>1417</v>
      </c>
      <c r="L49">
        <v>0.57053716499999996</v>
      </c>
      <c r="M49">
        <v>16058</v>
      </c>
      <c r="N49">
        <v>0.86472776200000001</v>
      </c>
      <c r="O49">
        <v>16719</v>
      </c>
      <c r="P49">
        <v>0</v>
      </c>
      <c r="Q49">
        <v>40377.5</v>
      </c>
    </row>
    <row r="50" spans="1:17" x14ac:dyDescent="0.2">
      <c r="A50">
        <v>6688</v>
      </c>
      <c r="B50">
        <v>10</v>
      </c>
      <c r="C50">
        <v>15</v>
      </c>
      <c r="D50" t="s">
        <v>122</v>
      </c>
      <c r="E50" t="s">
        <v>123</v>
      </c>
      <c r="F50">
        <v>2.0041949999999998E-3</v>
      </c>
      <c r="G50">
        <v>28562.7</v>
      </c>
      <c r="H50">
        <v>1.0303341000000001E-2</v>
      </c>
      <c r="I50">
        <v>28475</v>
      </c>
      <c r="J50">
        <v>0.90858121599999997</v>
      </c>
      <c r="K50">
        <v>15228</v>
      </c>
      <c r="L50">
        <v>0.26340182099999998</v>
      </c>
      <c r="M50">
        <v>32415</v>
      </c>
      <c r="N50">
        <v>0.83641396400000001</v>
      </c>
      <c r="O50">
        <v>26318</v>
      </c>
      <c r="P50">
        <v>0</v>
      </c>
      <c r="Q50">
        <v>40377.5</v>
      </c>
    </row>
    <row r="51" spans="1:17" x14ac:dyDescent="0.2">
      <c r="A51">
        <v>6729</v>
      </c>
      <c r="B51">
        <v>10</v>
      </c>
      <c r="C51">
        <v>15</v>
      </c>
      <c r="D51" t="s">
        <v>126</v>
      </c>
      <c r="E51" t="s">
        <v>123</v>
      </c>
      <c r="F51">
        <v>2.0353860000000001E-3</v>
      </c>
      <c r="G51">
        <v>22520.5</v>
      </c>
      <c r="H51">
        <v>1.4913375E-2</v>
      </c>
      <c r="I51">
        <v>18299</v>
      </c>
      <c r="J51">
        <v>0.90830046399999997</v>
      </c>
      <c r="K51">
        <v>15242</v>
      </c>
      <c r="L51">
        <v>0.48320564900000001</v>
      </c>
      <c r="M51">
        <v>19377</v>
      </c>
      <c r="N51">
        <v>0.85679634000000005</v>
      </c>
      <c r="O51">
        <v>19307</v>
      </c>
      <c r="P51">
        <v>0</v>
      </c>
      <c r="Q51">
        <v>40377.5</v>
      </c>
    </row>
    <row r="52" spans="1:17" x14ac:dyDescent="0.2">
      <c r="A52">
        <v>6773</v>
      </c>
      <c r="B52">
        <v>5</v>
      </c>
      <c r="C52">
        <v>15</v>
      </c>
      <c r="D52" t="s">
        <v>134</v>
      </c>
      <c r="E52" t="s">
        <v>214</v>
      </c>
      <c r="F52">
        <v>2.077265E-3</v>
      </c>
      <c r="G52">
        <v>24124.7</v>
      </c>
      <c r="H52">
        <v>9.6783140000000004E-3</v>
      </c>
      <c r="I52">
        <v>30450</v>
      </c>
      <c r="J52">
        <v>0.98815010999999997</v>
      </c>
      <c r="K52">
        <v>12679</v>
      </c>
      <c r="L52">
        <v>1.215643536</v>
      </c>
      <c r="M52">
        <v>3907</v>
      </c>
      <c r="N52">
        <v>0.818355045</v>
      </c>
      <c r="O52">
        <v>33210</v>
      </c>
      <c r="P52">
        <v>0</v>
      </c>
      <c r="Q52">
        <v>40377.5</v>
      </c>
    </row>
    <row r="53" spans="1:17" x14ac:dyDescent="0.2">
      <c r="A53">
        <v>7021</v>
      </c>
      <c r="B53">
        <v>19</v>
      </c>
      <c r="C53">
        <v>15</v>
      </c>
      <c r="D53" t="s">
        <v>181</v>
      </c>
      <c r="E53" t="s">
        <v>179</v>
      </c>
      <c r="F53">
        <v>2.2651009999999998E-3</v>
      </c>
      <c r="G53">
        <v>27378.3</v>
      </c>
      <c r="H53">
        <v>0.37338655100000001</v>
      </c>
      <c r="I53">
        <v>38</v>
      </c>
      <c r="J53">
        <v>2.3100024370000001</v>
      </c>
      <c r="K53">
        <v>1068</v>
      </c>
      <c r="L53">
        <v>0.823295691</v>
      </c>
      <c r="M53">
        <v>9364</v>
      </c>
      <c r="N53">
        <v>0.69292709600000002</v>
      </c>
      <c r="O53">
        <v>86044</v>
      </c>
      <c r="P53">
        <v>0</v>
      </c>
      <c r="Q53">
        <v>40377.5</v>
      </c>
    </row>
    <row r="54" spans="1:17" x14ac:dyDescent="0.2">
      <c r="A54">
        <v>7704</v>
      </c>
      <c r="B54">
        <v>11</v>
      </c>
      <c r="C54">
        <v>15</v>
      </c>
      <c r="D54" t="s">
        <v>129</v>
      </c>
      <c r="E54" t="s">
        <v>123</v>
      </c>
      <c r="F54">
        <v>2.6795819999999998E-3</v>
      </c>
      <c r="G54">
        <v>22436.9</v>
      </c>
      <c r="H54">
        <v>1.6235768000000001E-2</v>
      </c>
      <c r="I54">
        <v>16388</v>
      </c>
      <c r="J54">
        <v>1.0280426920000001</v>
      </c>
      <c r="K54">
        <v>11567</v>
      </c>
      <c r="L54">
        <v>0.96175934500000004</v>
      </c>
      <c r="M54">
        <v>6894</v>
      </c>
      <c r="N54">
        <v>0.80926910600000002</v>
      </c>
      <c r="O54">
        <v>36958</v>
      </c>
      <c r="P54">
        <v>0</v>
      </c>
      <c r="Q54">
        <v>40377.5</v>
      </c>
    </row>
    <row r="55" spans="1:17" x14ac:dyDescent="0.2">
      <c r="A55">
        <v>7782</v>
      </c>
      <c r="B55">
        <v>7</v>
      </c>
      <c r="C55">
        <v>15</v>
      </c>
      <c r="D55" t="s">
        <v>208</v>
      </c>
      <c r="E55" t="s">
        <v>207</v>
      </c>
      <c r="F55">
        <v>2.7356189999999999E-3</v>
      </c>
      <c r="G55">
        <v>19341.7</v>
      </c>
      <c r="H55">
        <v>1.7597148999999999E-2</v>
      </c>
      <c r="I55">
        <v>14714</v>
      </c>
      <c r="J55">
        <v>0.95650660700000001</v>
      </c>
      <c r="K55">
        <v>13625</v>
      </c>
      <c r="L55">
        <v>0.72666567100000001</v>
      </c>
      <c r="M55">
        <v>11517</v>
      </c>
      <c r="N55">
        <v>0.86546718899999997</v>
      </c>
      <c r="O55">
        <v>16475</v>
      </c>
      <c r="P55">
        <v>0</v>
      </c>
      <c r="Q55">
        <v>40377.5</v>
      </c>
    </row>
    <row r="56" spans="1:17" x14ac:dyDescent="0.2">
      <c r="A56">
        <v>8098</v>
      </c>
      <c r="B56">
        <v>3</v>
      </c>
      <c r="C56">
        <v>15</v>
      </c>
      <c r="D56" t="s">
        <v>140</v>
      </c>
      <c r="E56" t="s">
        <v>138</v>
      </c>
      <c r="F56">
        <v>2.9760279999999999E-3</v>
      </c>
      <c r="G56">
        <v>29987.9</v>
      </c>
      <c r="H56">
        <v>8.6600070000000008E-3</v>
      </c>
      <c r="I56">
        <v>34278</v>
      </c>
      <c r="J56">
        <v>0.54827925499999997</v>
      </c>
      <c r="K56">
        <v>35686</v>
      </c>
      <c r="L56">
        <v>1.02960422</v>
      </c>
      <c r="M56">
        <v>5903</v>
      </c>
      <c r="N56">
        <v>0.81719430500000001</v>
      </c>
      <c r="O56">
        <v>33695</v>
      </c>
      <c r="P56">
        <v>0</v>
      </c>
      <c r="Q56">
        <v>40377.5</v>
      </c>
    </row>
    <row r="57" spans="1:17" x14ac:dyDescent="0.2">
      <c r="A57">
        <v>8416</v>
      </c>
      <c r="B57">
        <v>2</v>
      </c>
      <c r="C57">
        <v>15</v>
      </c>
      <c r="D57" t="s">
        <v>147</v>
      </c>
      <c r="E57" t="s">
        <v>148</v>
      </c>
      <c r="F57">
        <v>3.1649529999999999E-3</v>
      </c>
      <c r="G57">
        <v>28212.3</v>
      </c>
      <c r="H57">
        <v>1.029981E-2</v>
      </c>
      <c r="I57">
        <v>28487</v>
      </c>
      <c r="J57">
        <v>0.89920877700000001</v>
      </c>
      <c r="K57">
        <v>15561</v>
      </c>
      <c r="L57">
        <v>0.216733333</v>
      </c>
      <c r="M57">
        <v>36128</v>
      </c>
      <c r="N57">
        <v>0.85309233200000001</v>
      </c>
      <c r="O57">
        <v>20508</v>
      </c>
      <c r="P57">
        <v>0</v>
      </c>
      <c r="Q57">
        <v>40377.5</v>
      </c>
    </row>
    <row r="58" spans="1:17" x14ac:dyDescent="0.2">
      <c r="A58">
        <v>8527</v>
      </c>
      <c r="B58">
        <v>7</v>
      </c>
      <c r="C58">
        <v>15</v>
      </c>
      <c r="D58" t="s">
        <v>213</v>
      </c>
      <c r="E58" t="s">
        <v>212</v>
      </c>
      <c r="F58">
        <v>3.2353630000000002E-3</v>
      </c>
      <c r="G58">
        <v>19895.5</v>
      </c>
      <c r="H58">
        <v>1.5649069000000002E-2</v>
      </c>
      <c r="I58">
        <v>17198</v>
      </c>
      <c r="J58">
        <v>1.0942907340000001</v>
      </c>
      <c r="K58">
        <v>9939</v>
      </c>
      <c r="L58">
        <v>0.57858542000000002</v>
      </c>
      <c r="M58">
        <v>15819</v>
      </c>
      <c r="N58">
        <v>0.86644584300000005</v>
      </c>
      <c r="O58">
        <v>16144</v>
      </c>
      <c r="P58">
        <v>0</v>
      </c>
      <c r="Q58">
        <v>40377.5</v>
      </c>
    </row>
    <row r="59" spans="1:17" x14ac:dyDescent="0.2">
      <c r="A59">
        <v>8593</v>
      </c>
      <c r="B59">
        <v>12</v>
      </c>
      <c r="C59">
        <v>15</v>
      </c>
      <c r="D59" t="s">
        <v>126</v>
      </c>
      <c r="E59" t="s">
        <v>123</v>
      </c>
      <c r="F59">
        <v>3.2855940000000002E-3</v>
      </c>
      <c r="G59">
        <v>20459.3</v>
      </c>
      <c r="H59">
        <v>1.6546525999999999E-2</v>
      </c>
      <c r="I59">
        <v>15994</v>
      </c>
      <c r="J59">
        <v>0.99176598199999999</v>
      </c>
      <c r="K59">
        <v>12576</v>
      </c>
      <c r="L59">
        <v>0.56981057400000001</v>
      </c>
      <c r="M59">
        <v>16083</v>
      </c>
      <c r="N59">
        <v>0.86305408299999997</v>
      </c>
      <c r="O59">
        <v>17266</v>
      </c>
      <c r="P59">
        <v>0</v>
      </c>
      <c r="Q59">
        <v>40377.5</v>
      </c>
    </row>
    <row r="60" spans="1:17" x14ac:dyDescent="0.2">
      <c r="A60">
        <v>8658</v>
      </c>
      <c r="B60">
        <v>10</v>
      </c>
      <c r="C60">
        <v>15</v>
      </c>
      <c r="D60" t="s">
        <v>122</v>
      </c>
      <c r="E60" t="s">
        <v>212</v>
      </c>
      <c r="F60">
        <v>3.3258139999999999E-3</v>
      </c>
      <c r="G60">
        <v>27425.3</v>
      </c>
      <c r="H60">
        <v>8.9482799999999994E-3</v>
      </c>
      <c r="I60">
        <v>33077</v>
      </c>
      <c r="J60">
        <v>0.88004183700000005</v>
      </c>
      <c r="K60">
        <v>16242</v>
      </c>
      <c r="L60">
        <v>0.21260457599999999</v>
      </c>
      <c r="M60">
        <v>36488</v>
      </c>
      <c r="N60">
        <v>0.88422844599999995</v>
      </c>
      <c r="O60">
        <v>10942</v>
      </c>
      <c r="P60">
        <v>0</v>
      </c>
      <c r="Q60">
        <v>40377.5</v>
      </c>
    </row>
    <row r="61" spans="1:17" x14ac:dyDescent="0.2">
      <c r="A61">
        <v>8712</v>
      </c>
      <c r="B61">
        <v>5</v>
      </c>
      <c r="C61">
        <v>15</v>
      </c>
      <c r="D61" t="s">
        <v>131</v>
      </c>
      <c r="E61" t="s">
        <v>132</v>
      </c>
      <c r="F61">
        <v>3.3697950000000001E-3</v>
      </c>
      <c r="G61">
        <v>28088.3</v>
      </c>
      <c r="H61">
        <v>9.5412589999999999E-3</v>
      </c>
      <c r="I61">
        <v>30947</v>
      </c>
      <c r="J61">
        <v>0.95592429199999995</v>
      </c>
      <c r="K61">
        <v>13649</v>
      </c>
      <c r="L61">
        <v>0.49482788300000002</v>
      </c>
      <c r="M61">
        <v>18884</v>
      </c>
      <c r="N61">
        <v>0.81013440199999998</v>
      </c>
      <c r="O61">
        <v>36584</v>
      </c>
      <c r="P61">
        <v>0</v>
      </c>
      <c r="Q61">
        <v>40377.5</v>
      </c>
    </row>
    <row r="62" spans="1:17" x14ac:dyDescent="0.2">
      <c r="A62">
        <v>8796</v>
      </c>
      <c r="B62">
        <v>14</v>
      </c>
      <c r="C62">
        <v>15</v>
      </c>
      <c r="D62" t="s">
        <v>213</v>
      </c>
      <c r="E62" t="s">
        <v>212</v>
      </c>
      <c r="F62">
        <v>3.4236290000000001E-3</v>
      </c>
      <c r="G62">
        <v>19792.3</v>
      </c>
      <c r="H62">
        <v>1.5477319E-2</v>
      </c>
      <c r="I62">
        <v>17449</v>
      </c>
      <c r="J62">
        <v>1.08463526</v>
      </c>
      <c r="K62">
        <v>10171</v>
      </c>
      <c r="L62">
        <v>0.61701298400000004</v>
      </c>
      <c r="M62">
        <v>14599</v>
      </c>
      <c r="N62">
        <v>0.865806034</v>
      </c>
      <c r="O62">
        <v>16365</v>
      </c>
      <c r="P62">
        <v>0</v>
      </c>
      <c r="Q62">
        <v>40377.5</v>
      </c>
    </row>
    <row r="63" spans="1:17" x14ac:dyDescent="0.2">
      <c r="A63">
        <v>9923</v>
      </c>
      <c r="B63">
        <v>17</v>
      </c>
      <c r="C63">
        <v>15</v>
      </c>
      <c r="D63" t="s">
        <v>182</v>
      </c>
      <c r="E63" t="s">
        <v>179</v>
      </c>
      <c r="F63">
        <v>4.3175849999999997E-3</v>
      </c>
      <c r="G63">
        <v>28993.7</v>
      </c>
      <c r="H63">
        <v>8.4818940999999995E-2</v>
      </c>
      <c r="I63">
        <v>1081</v>
      </c>
      <c r="J63">
        <v>1.2656379760000001</v>
      </c>
      <c r="K63">
        <v>6886</v>
      </c>
      <c r="L63">
        <v>0.94653169599999998</v>
      </c>
      <c r="M63">
        <v>7128</v>
      </c>
      <c r="N63">
        <v>0.683910299</v>
      </c>
      <c r="O63">
        <v>89496</v>
      </c>
      <c r="P63">
        <v>0</v>
      </c>
      <c r="Q63">
        <v>40377.5</v>
      </c>
    </row>
    <row r="64" spans="1:17" x14ac:dyDescent="0.2">
      <c r="A64">
        <v>9982</v>
      </c>
      <c r="B64">
        <v>19</v>
      </c>
      <c r="C64">
        <v>15</v>
      </c>
      <c r="D64" t="s">
        <v>206</v>
      </c>
      <c r="E64" t="s">
        <v>207</v>
      </c>
      <c r="F64">
        <v>4.3779370000000001E-3</v>
      </c>
      <c r="G64">
        <v>23280.1</v>
      </c>
      <c r="H64">
        <v>2.1740934E-2</v>
      </c>
      <c r="I64">
        <v>11028</v>
      </c>
      <c r="J64">
        <v>1.1862779640000001</v>
      </c>
      <c r="K64">
        <v>8082</v>
      </c>
      <c r="L64">
        <v>0.43932357500000002</v>
      </c>
      <c r="M64">
        <v>21369</v>
      </c>
      <c r="N64">
        <v>0.81264383399999995</v>
      </c>
      <c r="O64">
        <v>35544</v>
      </c>
      <c r="P64">
        <v>0</v>
      </c>
      <c r="Q64">
        <v>40377.5</v>
      </c>
    </row>
    <row r="65" spans="1:17" x14ac:dyDescent="0.2">
      <c r="A65">
        <v>10040</v>
      </c>
      <c r="B65">
        <v>19</v>
      </c>
      <c r="C65">
        <v>15</v>
      </c>
      <c r="D65" t="s">
        <v>167</v>
      </c>
      <c r="E65" t="s">
        <v>166</v>
      </c>
      <c r="F65">
        <v>4.4269879999999998E-3</v>
      </c>
      <c r="G65">
        <v>21313.9</v>
      </c>
      <c r="H65">
        <v>8.4560199999999999E-3</v>
      </c>
      <c r="I65">
        <v>35098</v>
      </c>
      <c r="J65">
        <v>1.0046513699999999</v>
      </c>
      <c r="K65">
        <v>12255</v>
      </c>
      <c r="L65">
        <v>0.53143544600000003</v>
      </c>
      <c r="M65">
        <v>17414</v>
      </c>
      <c r="N65">
        <v>0.93441023199999995</v>
      </c>
      <c r="O65">
        <v>1425</v>
      </c>
      <c r="P65">
        <v>0</v>
      </c>
      <c r="Q65">
        <v>40377.5</v>
      </c>
    </row>
    <row r="66" spans="1:17" x14ac:dyDescent="0.2">
      <c r="A66">
        <v>10061</v>
      </c>
      <c r="B66">
        <v>19</v>
      </c>
      <c r="C66">
        <v>15</v>
      </c>
      <c r="D66" t="s">
        <v>197</v>
      </c>
      <c r="E66" t="s">
        <v>192</v>
      </c>
      <c r="F66">
        <v>4.449377E-3</v>
      </c>
      <c r="G66">
        <v>20775.900000000001</v>
      </c>
      <c r="H66">
        <v>2.2397515E-2</v>
      </c>
      <c r="I66">
        <v>10585</v>
      </c>
      <c r="J66">
        <v>0.90511597700000002</v>
      </c>
      <c r="K66">
        <v>15342</v>
      </c>
      <c r="L66">
        <v>1.04300949</v>
      </c>
      <c r="M66">
        <v>5737</v>
      </c>
      <c r="N66">
        <v>0.82181010700000001</v>
      </c>
      <c r="O66">
        <v>31838</v>
      </c>
      <c r="P66">
        <v>0</v>
      </c>
      <c r="Q66">
        <v>40377.5</v>
      </c>
    </row>
    <row r="67" spans="1:17" x14ac:dyDescent="0.2">
      <c r="A67">
        <v>10092</v>
      </c>
      <c r="B67">
        <v>2</v>
      </c>
      <c r="C67">
        <v>15</v>
      </c>
      <c r="D67" t="s">
        <v>169</v>
      </c>
      <c r="E67" t="s">
        <v>170</v>
      </c>
      <c r="F67">
        <v>4.4912540000000001E-3</v>
      </c>
      <c r="G67">
        <v>23671.5</v>
      </c>
      <c r="H67">
        <v>2.4562192E-2</v>
      </c>
      <c r="I67">
        <v>9286</v>
      </c>
      <c r="J67">
        <v>1.2416320359999999</v>
      </c>
      <c r="K67">
        <v>7216</v>
      </c>
      <c r="L67">
        <v>0.49903964699999998</v>
      </c>
      <c r="M67">
        <v>18707</v>
      </c>
      <c r="N67">
        <v>0.79567242100000002</v>
      </c>
      <c r="O67">
        <v>42771</v>
      </c>
      <c r="P67">
        <v>0</v>
      </c>
      <c r="Q67">
        <v>40377.5</v>
      </c>
    </row>
    <row r="68" spans="1:17" x14ac:dyDescent="0.2">
      <c r="A68">
        <v>10149</v>
      </c>
      <c r="B68">
        <v>6</v>
      </c>
      <c r="C68">
        <v>15</v>
      </c>
      <c r="D68" t="s">
        <v>205</v>
      </c>
      <c r="E68" t="s">
        <v>192</v>
      </c>
      <c r="F68">
        <v>4.541018E-3</v>
      </c>
      <c r="G68">
        <v>29072.1</v>
      </c>
      <c r="H68">
        <v>4.4916257000000001E-2</v>
      </c>
      <c r="I68">
        <v>3552</v>
      </c>
      <c r="J68">
        <v>0.89124879400000001</v>
      </c>
      <c r="K68">
        <v>15849</v>
      </c>
      <c r="L68">
        <v>0.61300399500000002</v>
      </c>
      <c r="M68">
        <v>14718</v>
      </c>
      <c r="N68">
        <v>0.72999763699999998</v>
      </c>
      <c r="O68">
        <v>70864</v>
      </c>
      <c r="P68">
        <v>0</v>
      </c>
      <c r="Q68">
        <v>40377.5</v>
      </c>
    </row>
    <row r="69" spans="1:17" x14ac:dyDescent="0.2">
      <c r="A69">
        <v>10193</v>
      </c>
      <c r="B69">
        <v>8</v>
      </c>
      <c r="C69">
        <v>15</v>
      </c>
      <c r="D69" t="s">
        <v>122</v>
      </c>
      <c r="E69" t="s">
        <v>123</v>
      </c>
      <c r="F69">
        <v>4.5991879999999997E-3</v>
      </c>
      <c r="G69">
        <v>30102.3</v>
      </c>
      <c r="H69">
        <v>1.016477E-2</v>
      </c>
      <c r="I69">
        <v>28902</v>
      </c>
      <c r="J69">
        <v>0.89805648900000001</v>
      </c>
      <c r="K69">
        <v>15610</v>
      </c>
      <c r="L69">
        <v>0.185693413</v>
      </c>
      <c r="M69">
        <v>38932</v>
      </c>
      <c r="N69">
        <v>0.83548551400000004</v>
      </c>
      <c r="O69">
        <v>26690</v>
      </c>
      <c r="P69">
        <v>0</v>
      </c>
      <c r="Q69">
        <v>40377.5</v>
      </c>
    </row>
    <row r="70" spans="1:17" x14ac:dyDescent="0.2">
      <c r="A70">
        <v>10195</v>
      </c>
      <c r="B70">
        <v>6</v>
      </c>
      <c r="C70">
        <v>15</v>
      </c>
      <c r="D70" t="s">
        <v>141</v>
      </c>
      <c r="E70" t="s">
        <v>233</v>
      </c>
      <c r="F70">
        <v>4.6026019999999999E-3</v>
      </c>
      <c r="G70">
        <v>28882.5</v>
      </c>
      <c r="H70">
        <v>6.4109055999999998E-2</v>
      </c>
      <c r="I70">
        <v>1820</v>
      </c>
      <c r="J70">
        <v>1.285477398</v>
      </c>
      <c r="K70">
        <v>6615</v>
      </c>
      <c r="L70">
        <v>0.524002411</v>
      </c>
      <c r="M70">
        <v>17698</v>
      </c>
      <c r="N70">
        <v>0.71307893700000002</v>
      </c>
      <c r="O70">
        <v>77902</v>
      </c>
      <c r="P70">
        <v>0</v>
      </c>
      <c r="Q70">
        <v>40377.5</v>
      </c>
    </row>
    <row r="71" spans="1:17" x14ac:dyDescent="0.2">
      <c r="A71">
        <v>10205</v>
      </c>
      <c r="B71">
        <v>3</v>
      </c>
      <c r="C71">
        <v>15</v>
      </c>
      <c r="D71" t="s">
        <v>173</v>
      </c>
      <c r="E71" t="s">
        <v>207</v>
      </c>
      <c r="F71">
        <v>4.6127900000000003E-3</v>
      </c>
      <c r="G71">
        <v>28793.9</v>
      </c>
      <c r="H71">
        <v>1.1519679E-2</v>
      </c>
      <c r="I71">
        <v>25068</v>
      </c>
      <c r="J71">
        <v>0.51179758200000003</v>
      </c>
      <c r="K71">
        <v>38955</v>
      </c>
      <c r="L71">
        <v>0.64044921600000004</v>
      </c>
      <c r="M71">
        <v>13875</v>
      </c>
      <c r="N71">
        <v>0.83813530000000003</v>
      </c>
      <c r="O71">
        <v>25694</v>
      </c>
      <c r="P71">
        <v>0</v>
      </c>
      <c r="Q71">
        <v>40377.5</v>
      </c>
    </row>
    <row r="72" spans="1:17" x14ac:dyDescent="0.2">
      <c r="A72">
        <v>10206</v>
      </c>
      <c r="B72">
        <v>5</v>
      </c>
      <c r="C72">
        <v>15</v>
      </c>
      <c r="D72" t="s">
        <v>187</v>
      </c>
      <c r="E72" t="s">
        <v>186</v>
      </c>
      <c r="F72">
        <v>4.6133820000000001E-3</v>
      </c>
      <c r="G72">
        <v>24685.9</v>
      </c>
      <c r="H72">
        <v>7.6107170000000003E-3</v>
      </c>
      <c r="I72">
        <v>38956</v>
      </c>
      <c r="J72">
        <v>0.73966312000000001</v>
      </c>
      <c r="K72">
        <v>22609</v>
      </c>
      <c r="L72">
        <v>0.53953477299999997</v>
      </c>
      <c r="M72">
        <v>17119</v>
      </c>
      <c r="N72">
        <v>0.91419214199999999</v>
      </c>
      <c r="O72">
        <v>4368</v>
      </c>
      <c r="P72">
        <v>0</v>
      </c>
      <c r="Q72">
        <v>40377.5</v>
      </c>
    </row>
    <row r="73" spans="1:17" x14ac:dyDescent="0.2">
      <c r="A73">
        <v>10212</v>
      </c>
      <c r="B73">
        <v>6</v>
      </c>
      <c r="C73">
        <v>15</v>
      </c>
      <c r="D73" t="s">
        <v>180</v>
      </c>
      <c r="E73" t="s">
        <v>179</v>
      </c>
      <c r="F73">
        <v>4.6188100000000001E-3</v>
      </c>
      <c r="G73">
        <v>28234.9</v>
      </c>
      <c r="H73">
        <v>6.4470980999999997E-2</v>
      </c>
      <c r="I73">
        <v>1802</v>
      </c>
      <c r="J73">
        <v>1.1655511199999999</v>
      </c>
      <c r="K73">
        <v>8456</v>
      </c>
      <c r="L73">
        <v>0.56574279999999999</v>
      </c>
      <c r="M73">
        <v>16210</v>
      </c>
      <c r="N73">
        <v>0.721660089</v>
      </c>
      <c r="O73">
        <v>74329</v>
      </c>
      <c r="P73">
        <v>0</v>
      </c>
      <c r="Q73">
        <v>40377.5</v>
      </c>
    </row>
    <row r="74" spans="1:17" x14ac:dyDescent="0.2">
      <c r="A74">
        <v>10225</v>
      </c>
      <c r="B74">
        <v>6</v>
      </c>
      <c r="C74">
        <v>15</v>
      </c>
      <c r="D74" t="s">
        <v>142</v>
      </c>
      <c r="E74" t="s">
        <v>138</v>
      </c>
      <c r="F74">
        <v>4.6302749999999997E-3</v>
      </c>
      <c r="G74">
        <v>34575.9</v>
      </c>
      <c r="H74">
        <v>2.4220836999999999E-2</v>
      </c>
      <c r="I74">
        <v>9474</v>
      </c>
      <c r="J74">
        <v>0.86787996999999995</v>
      </c>
      <c r="K74">
        <v>16745</v>
      </c>
      <c r="L74">
        <v>0.51983705300000005</v>
      </c>
      <c r="M74">
        <v>17868</v>
      </c>
      <c r="N74">
        <v>0.68684610800000001</v>
      </c>
      <c r="O74">
        <v>88415</v>
      </c>
      <c r="P74">
        <v>0</v>
      </c>
      <c r="Q74">
        <v>40377.5</v>
      </c>
    </row>
    <row r="75" spans="1:17" x14ac:dyDescent="0.2">
      <c r="A75">
        <v>10315</v>
      </c>
      <c r="B75">
        <v>11</v>
      </c>
      <c r="C75">
        <v>15</v>
      </c>
      <c r="D75" t="s">
        <v>187</v>
      </c>
      <c r="E75" t="s">
        <v>186</v>
      </c>
      <c r="F75">
        <v>4.7070979999999998E-3</v>
      </c>
      <c r="G75">
        <v>25149.9</v>
      </c>
      <c r="H75">
        <v>7.5770910000000002E-3</v>
      </c>
      <c r="I75">
        <v>39113</v>
      </c>
      <c r="J75">
        <v>0.73458904599999997</v>
      </c>
      <c r="K75">
        <v>22885</v>
      </c>
      <c r="L75">
        <v>0.49250275300000002</v>
      </c>
      <c r="M75">
        <v>18975</v>
      </c>
      <c r="N75">
        <v>0.91401830699999997</v>
      </c>
      <c r="O75">
        <v>4399</v>
      </c>
      <c r="P75">
        <v>0</v>
      </c>
      <c r="Q75">
        <v>40377.5</v>
      </c>
    </row>
    <row r="76" spans="1:17" x14ac:dyDescent="0.2">
      <c r="A76">
        <v>10365</v>
      </c>
      <c r="B76">
        <v>0</v>
      </c>
      <c r="C76">
        <v>15</v>
      </c>
      <c r="D76" t="s">
        <v>150</v>
      </c>
      <c r="E76" t="s">
        <v>151</v>
      </c>
      <c r="F76">
        <v>4.7505819999999997E-3</v>
      </c>
      <c r="G76">
        <v>25773.9</v>
      </c>
      <c r="H76">
        <v>3.445691E-2</v>
      </c>
      <c r="I76">
        <v>5613</v>
      </c>
      <c r="J76">
        <v>0.50939180900000003</v>
      </c>
      <c r="K76">
        <v>39185</v>
      </c>
      <c r="L76">
        <v>0.857027235</v>
      </c>
      <c r="M76">
        <v>8718</v>
      </c>
      <c r="N76">
        <v>0.81407111600000004</v>
      </c>
      <c r="O76">
        <v>34976</v>
      </c>
      <c r="P76">
        <v>0</v>
      </c>
      <c r="Q76">
        <v>40377.5</v>
      </c>
    </row>
    <row r="77" spans="1:17" x14ac:dyDescent="0.2">
      <c r="A77">
        <v>10405</v>
      </c>
      <c r="B77">
        <v>0</v>
      </c>
      <c r="C77">
        <v>15</v>
      </c>
      <c r="D77" t="s">
        <v>173</v>
      </c>
      <c r="E77" t="s">
        <v>207</v>
      </c>
      <c r="F77">
        <v>4.789504E-3</v>
      </c>
      <c r="G77">
        <v>28445.3</v>
      </c>
      <c r="H77">
        <v>1.1432019E-2</v>
      </c>
      <c r="I77">
        <v>25308</v>
      </c>
      <c r="J77">
        <v>0.50867084100000004</v>
      </c>
      <c r="K77">
        <v>39249</v>
      </c>
      <c r="L77">
        <v>0.73111219599999999</v>
      </c>
      <c r="M77">
        <v>11410</v>
      </c>
      <c r="N77">
        <v>0.83761647699999997</v>
      </c>
      <c r="O77">
        <v>25882</v>
      </c>
      <c r="P77">
        <v>0</v>
      </c>
      <c r="Q77">
        <v>40377.5</v>
      </c>
    </row>
    <row r="78" spans="1:17" x14ac:dyDescent="0.2">
      <c r="A78">
        <v>10456</v>
      </c>
      <c r="B78">
        <v>19</v>
      </c>
      <c r="C78">
        <v>15</v>
      </c>
      <c r="D78" t="s">
        <v>191</v>
      </c>
      <c r="E78" t="s">
        <v>192</v>
      </c>
      <c r="F78">
        <v>4.8514470000000001E-3</v>
      </c>
      <c r="G78">
        <v>34478.5</v>
      </c>
      <c r="H78">
        <v>1.0366927E-2</v>
      </c>
      <c r="I78">
        <v>28283</v>
      </c>
      <c r="J78">
        <v>0.59951131999999996</v>
      </c>
      <c r="K78">
        <v>31528</v>
      </c>
      <c r="L78">
        <v>0.18098721600000001</v>
      </c>
      <c r="M78">
        <v>39350</v>
      </c>
      <c r="N78">
        <v>0.81925381500000005</v>
      </c>
      <c r="O78">
        <v>32854</v>
      </c>
      <c r="P78">
        <v>0</v>
      </c>
      <c r="Q78">
        <v>40377.5</v>
      </c>
    </row>
    <row r="79" spans="1:17" x14ac:dyDescent="0.2">
      <c r="A79">
        <v>10647</v>
      </c>
      <c r="B79">
        <v>7</v>
      </c>
      <c r="C79">
        <v>15</v>
      </c>
      <c r="D79" t="s">
        <v>208</v>
      </c>
      <c r="E79" t="s">
        <v>210</v>
      </c>
      <c r="F79">
        <v>5.0286519999999998E-3</v>
      </c>
      <c r="G79">
        <v>16372.9</v>
      </c>
      <c r="H79">
        <v>1.4309931E-2</v>
      </c>
      <c r="I79">
        <v>19258</v>
      </c>
      <c r="J79">
        <v>1.074432861</v>
      </c>
      <c r="K79">
        <v>10406</v>
      </c>
      <c r="L79">
        <v>0.84265941600000005</v>
      </c>
      <c r="M79">
        <v>8970</v>
      </c>
      <c r="N79">
        <v>0.92333454999999998</v>
      </c>
      <c r="O79">
        <v>2853</v>
      </c>
      <c r="P79">
        <v>0</v>
      </c>
      <c r="Q79">
        <v>40377.5</v>
      </c>
    </row>
    <row r="80" spans="1:17" x14ac:dyDescent="0.2">
      <c r="A80">
        <v>10745</v>
      </c>
      <c r="B80">
        <v>8</v>
      </c>
      <c r="C80">
        <v>15</v>
      </c>
      <c r="D80" t="s">
        <v>147</v>
      </c>
      <c r="E80" t="s">
        <v>148</v>
      </c>
      <c r="F80">
        <v>5.1185149999999997E-3</v>
      </c>
      <c r="G80">
        <v>29336.9</v>
      </c>
      <c r="H80">
        <v>1.0046212000000001E-2</v>
      </c>
      <c r="I80">
        <v>29221</v>
      </c>
      <c r="J80">
        <v>0.87946991699999999</v>
      </c>
      <c r="K80">
        <v>16261</v>
      </c>
      <c r="L80">
        <v>0.176637144</v>
      </c>
      <c r="M80">
        <v>39774</v>
      </c>
      <c r="N80">
        <v>0.85152327299999997</v>
      </c>
      <c r="O80">
        <v>21051</v>
      </c>
      <c r="P80">
        <v>0</v>
      </c>
      <c r="Q80">
        <v>40377.5</v>
      </c>
    </row>
    <row r="81" spans="1:17" x14ac:dyDescent="0.2">
      <c r="A81">
        <v>10823</v>
      </c>
      <c r="B81">
        <v>2</v>
      </c>
      <c r="C81">
        <v>15</v>
      </c>
      <c r="D81" t="s">
        <v>234</v>
      </c>
      <c r="E81" t="s">
        <v>235</v>
      </c>
      <c r="F81">
        <v>5.1973469999999997E-3</v>
      </c>
      <c r="G81">
        <v>21105.1</v>
      </c>
      <c r="H81">
        <v>6.5028669999999997E-2</v>
      </c>
      <c r="I81">
        <v>1767</v>
      </c>
      <c r="J81">
        <v>1.9708460219999999</v>
      </c>
      <c r="K81">
        <v>1893</v>
      </c>
      <c r="L81">
        <v>0.48234468400000002</v>
      </c>
      <c r="M81">
        <v>19422</v>
      </c>
      <c r="N81">
        <v>0.79734047299999999</v>
      </c>
      <c r="O81">
        <v>42066</v>
      </c>
      <c r="P81">
        <v>0</v>
      </c>
      <c r="Q81">
        <v>40377.5</v>
      </c>
    </row>
    <row r="82" spans="1:17" x14ac:dyDescent="0.2">
      <c r="A82">
        <v>10985</v>
      </c>
      <c r="B82">
        <v>14</v>
      </c>
      <c r="C82">
        <v>15</v>
      </c>
      <c r="D82" t="s">
        <v>216</v>
      </c>
      <c r="E82" t="s">
        <v>215</v>
      </c>
      <c r="F82">
        <v>5.3665049999999997E-3</v>
      </c>
      <c r="G82">
        <v>28737.3</v>
      </c>
      <c r="H82">
        <v>0.13403580200000001</v>
      </c>
      <c r="I82">
        <v>447</v>
      </c>
      <c r="J82">
        <v>2.0440746079999998</v>
      </c>
      <c r="K82">
        <v>1650</v>
      </c>
      <c r="L82">
        <v>0.79812276999999998</v>
      </c>
      <c r="M82">
        <v>9888</v>
      </c>
      <c r="N82">
        <v>0.67916004799999996</v>
      </c>
      <c r="O82">
        <v>91324</v>
      </c>
      <c r="P82">
        <v>0</v>
      </c>
      <c r="Q82">
        <v>40377.5</v>
      </c>
    </row>
    <row r="83" spans="1:17" x14ac:dyDescent="0.2">
      <c r="A83">
        <v>11014</v>
      </c>
      <c r="B83">
        <v>9</v>
      </c>
      <c r="C83">
        <v>15</v>
      </c>
      <c r="D83" t="s">
        <v>217</v>
      </c>
      <c r="E83" t="s">
        <v>218</v>
      </c>
      <c r="F83">
        <v>5.390972E-3</v>
      </c>
      <c r="G83">
        <v>41952.3</v>
      </c>
      <c r="H83">
        <v>0.381400982</v>
      </c>
      <c r="I83">
        <v>34</v>
      </c>
      <c r="J83">
        <v>1.701566304</v>
      </c>
      <c r="K83">
        <v>2964</v>
      </c>
      <c r="L83">
        <v>0.32014077800000001</v>
      </c>
      <c r="M83">
        <v>28290</v>
      </c>
      <c r="N83">
        <v>0.51321198000000001</v>
      </c>
      <c r="O83">
        <v>138096</v>
      </c>
      <c r="P83">
        <v>0</v>
      </c>
      <c r="Q83">
        <v>40377.5</v>
      </c>
    </row>
    <row r="84" spans="1:17" x14ac:dyDescent="0.2">
      <c r="A84">
        <v>11207</v>
      </c>
      <c r="B84">
        <v>5</v>
      </c>
      <c r="C84">
        <v>15</v>
      </c>
      <c r="D84" t="s">
        <v>234</v>
      </c>
      <c r="E84" t="s">
        <v>235</v>
      </c>
      <c r="F84">
        <v>5.5739520000000001E-3</v>
      </c>
      <c r="G84">
        <v>33171.1</v>
      </c>
      <c r="H84">
        <v>2.7692587000000001E-2</v>
      </c>
      <c r="I84">
        <v>7778</v>
      </c>
      <c r="J84">
        <v>1.5786984930000001</v>
      </c>
      <c r="K84">
        <v>3705</v>
      </c>
      <c r="L84">
        <v>0.186780944</v>
      </c>
      <c r="M84">
        <v>38838</v>
      </c>
      <c r="N84">
        <v>0.71968964400000002</v>
      </c>
      <c r="O84">
        <v>75157</v>
      </c>
      <c r="P84">
        <v>0</v>
      </c>
      <c r="Q84">
        <v>40377.5</v>
      </c>
    </row>
    <row r="85" spans="1:17" x14ac:dyDescent="0.2">
      <c r="A85">
        <v>11586</v>
      </c>
      <c r="B85">
        <v>4</v>
      </c>
      <c r="C85">
        <v>15</v>
      </c>
      <c r="D85" t="s">
        <v>187</v>
      </c>
      <c r="E85" t="s">
        <v>186</v>
      </c>
      <c r="F85">
        <v>5.9924940000000001E-3</v>
      </c>
      <c r="G85">
        <v>20847.7</v>
      </c>
      <c r="H85">
        <v>8.4607190000000002E-3</v>
      </c>
      <c r="I85">
        <v>35073</v>
      </c>
      <c r="J85">
        <v>0.86792765500000002</v>
      </c>
      <c r="K85">
        <v>16744</v>
      </c>
      <c r="L85">
        <v>0.87307426300000002</v>
      </c>
      <c r="M85">
        <v>8384</v>
      </c>
      <c r="N85">
        <v>0.91825486000000001</v>
      </c>
      <c r="O85">
        <v>3660</v>
      </c>
      <c r="P85">
        <v>0</v>
      </c>
      <c r="Q85">
        <v>40377.5</v>
      </c>
    </row>
    <row r="86" spans="1:17" x14ac:dyDescent="0.2">
      <c r="A86">
        <v>11588</v>
      </c>
      <c r="B86">
        <v>4</v>
      </c>
      <c r="C86">
        <v>15</v>
      </c>
      <c r="D86" t="s">
        <v>173</v>
      </c>
      <c r="E86" t="s">
        <v>207</v>
      </c>
      <c r="F86">
        <v>5.9939540000000001E-3</v>
      </c>
      <c r="G86">
        <v>21935.3</v>
      </c>
      <c r="H86">
        <v>1.6459545999999999E-2</v>
      </c>
      <c r="I86">
        <v>16101</v>
      </c>
      <c r="J86">
        <v>0.68799629200000001</v>
      </c>
      <c r="K86">
        <v>25546</v>
      </c>
      <c r="L86">
        <v>0.80681657100000004</v>
      </c>
      <c r="M86">
        <v>9699</v>
      </c>
      <c r="N86">
        <v>0.86090692899999999</v>
      </c>
      <c r="O86">
        <v>17953</v>
      </c>
      <c r="P86">
        <v>0</v>
      </c>
      <c r="Q86">
        <v>40377.5</v>
      </c>
    </row>
    <row r="87" spans="1:17" x14ac:dyDescent="0.2">
      <c r="A87">
        <v>11612</v>
      </c>
      <c r="B87">
        <v>4</v>
      </c>
      <c r="C87">
        <v>15</v>
      </c>
      <c r="D87" t="s">
        <v>150</v>
      </c>
      <c r="E87" t="s">
        <v>151</v>
      </c>
      <c r="F87">
        <v>6.0173529999999996E-3</v>
      </c>
      <c r="G87">
        <v>16811.3</v>
      </c>
      <c r="H87">
        <v>5.8813152E-2</v>
      </c>
      <c r="I87">
        <v>2147</v>
      </c>
      <c r="J87">
        <v>0.851346783</v>
      </c>
      <c r="K87">
        <v>17430</v>
      </c>
      <c r="L87">
        <v>1.3463007570000001</v>
      </c>
      <c r="M87">
        <v>2935</v>
      </c>
      <c r="N87">
        <v>0.85119587799999996</v>
      </c>
      <c r="O87">
        <v>21167</v>
      </c>
      <c r="P87">
        <v>0</v>
      </c>
      <c r="Q87">
        <v>40377.5</v>
      </c>
    </row>
    <row r="88" spans="1:17" x14ac:dyDescent="0.2">
      <c r="A88">
        <v>11776</v>
      </c>
      <c r="B88">
        <v>9</v>
      </c>
      <c r="C88">
        <v>15</v>
      </c>
      <c r="D88" t="s">
        <v>198</v>
      </c>
      <c r="E88" t="s">
        <v>192</v>
      </c>
      <c r="F88">
        <v>6.1986960000000001E-3</v>
      </c>
      <c r="G88">
        <v>16502.7</v>
      </c>
      <c r="H88">
        <v>5.2639665000000002E-2</v>
      </c>
      <c r="I88">
        <v>2606</v>
      </c>
      <c r="J88">
        <v>1.1871044829999999</v>
      </c>
      <c r="K88">
        <v>8066</v>
      </c>
      <c r="L88">
        <v>1.721854395</v>
      </c>
      <c r="M88">
        <v>1242</v>
      </c>
      <c r="N88">
        <v>0.82602028299999997</v>
      </c>
      <c r="O88">
        <v>30222</v>
      </c>
      <c r="P88">
        <v>0</v>
      </c>
      <c r="Q88">
        <v>40377.5</v>
      </c>
    </row>
    <row r="89" spans="1:17" x14ac:dyDescent="0.2">
      <c r="A89">
        <v>11808</v>
      </c>
      <c r="B89">
        <v>9</v>
      </c>
      <c r="C89">
        <v>15</v>
      </c>
      <c r="D89" t="s">
        <v>153</v>
      </c>
      <c r="E89" t="s">
        <v>152</v>
      </c>
      <c r="F89">
        <v>6.2369249999999999E-3</v>
      </c>
      <c r="G89">
        <v>28551.3</v>
      </c>
      <c r="H89">
        <v>3.6821129000000001E-2</v>
      </c>
      <c r="I89">
        <v>5010</v>
      </c>
      <c r="J89">
        <v>1.1862212409999999</v>
      </c>
      <c r="K89">
        <v>8083</v>
      </c>
      <c r="L89">
        <v>0.96617047499999997</v>
      </c>
      <c r="M89">
        <v>6824</v>
      </c>
      <c r="N89">
        <v>0.70203185999999995</v>
      </c>
      <c r="O89">
        <v>82462</v>
      </c>
      <c r="P89">
        <v>0</v>
      </c>
      <c r="Q89">
        <v>40377.5</v>
      </c>
    </row>
    <row r="90" spans="1:17" x14ac:dyDescent="0.2">
      <c r="A90">
        <v>11960</v>
      </c>
      <c r="B90">
        <v>6</v>
      </c>
      <c r="C90">
        <v>15</v>
      </c>
      <c r="D90" t="s">
        <v>164</v>
      </c>
      <c r="E90" t="s">
        <v>163</v>
      </c>
      <c r="F90">
        <v>6.4214789999999999E-3</v>
      </c>
      <c r="G90">
        <v>31334.5</v>
      </c>
      <c r="H90">
        <v>2.7933438000000001E-2</v>
      </c>
      <c r="I90">
        <v>7667</v>
      </c>
      <c r="J90">
        <v>1.035054801</v>
      </c>
      <c r="K90">
        <v>11379</v>
      </c>
      <c r="L90">
        <v>0.45723712799999999</v>
      </c>
      <c r="M90">
        <v>20508</v>
      </c>
      <c r="N90">
        <v>0.715818803</v>
      </c>
      <c r="O90">
        <v>76741</v>
      </c>
      <c r="P90">
        <v>0</v>
      </c>
      <c r="Q90">
        <v>40377.5</v>
      </c>
    </row>
    <row r="91" spans="1:17" x14ac:dyDescent="0.2">
      <c r="A91">
        <v>12019</v>
      </c>
      <c r="B91">
        <v>6</v>
      </c>
      <c r="C91">
        <v>15</v>
      </c>
      <c r="D91" t="s">
        <v>158</v>
      </c>
      <c r="E91" t="s">
        <v>159</v>
      </c>
      <c r="F91">
        <v>6.4898459999999996E-3</v>
      </c>
      <c r="G91">
        <v>34758.300000000003</v>
      </c>
      <c r="H91">
        <v>3.3491445000000002E-2</v>
      </c>
      <c r="I91">
        <v>5850</v>
      </c>
      <c r="J91">
        <v>0.86697012500000004</v>
      </c>
      <c r="K91">
        <v>16781</v>
      </c>
      <c r="L91">
        <v>0.45615157000000001</v>
      </c>
      <c r="M91">
        <v>20564</v>
      </c>
      <c r="N91">
        <v>0.68204769300000001</v>
      </c>
      <c r="O91">
        <v>90219</v>
      </c>
      <c r="P91">
        <v>0</v>
      </c>
      <c r="Q91">
        <v>40377.5</v>
      </c>
    </row>
    <row r="92" spans="1:17" x14ac:dyDescent="0.2">
      <c r="A92">
        <v>12168</v>
      </c>
      <c r="B92">
        <v>6</v>
      </c>
      <c r="C92">
        <v>15</v>
      </c>
      <c r="D92" t="s">
        <v>144</v>
      </c>
      <c r="E92" t="s">
        <v>146</v>
      </c>
      <c r="F92">
        <v>6.7019180000000003E-3</v>
      </c>
      <c r="G92">
        <v>37286.1</v>
      </c>
      <c r="H92">
        <v>3.1403648999999999E-2</v>
      </c>
      <c r="I92">
        <v>6482</v>
      </c>
      <c r="J92">
        <v>0.87868355799999998</v>
      </c>
      <c r="K92">
        <v>16308</v>
      </c>
      <c r="L92">
        <v>0.452021636</v>
      </c>
      <c r="M92">
        <v>20735</v>
      </c>
      <c r="N92">
        <v>0.64735612499999995</v>
      </c>
      <c r="O92">
        <v>102528</v>
      </c>
      <c r="P92">
        <v>0</v>
      </c>
      <c r="Q92">
        <v>40377.5</v>
      </c>
    </row>
    <row r="93" spans="1:17" x14ac:dyDescent="0.2">
      <c r="A93">
        <v>12432</v>
      </c>
      <c r="B93">
        <v>12</v>
      </c>
      <c r="C93">
        <v>15</v>
      </c>
      <c r="D93" t="s">
        <v>234</v>
      </c>
      <c r="E93" t="s">
        <v>235</v>
      </c>
      <c r="F93">
        <v>7.0711389999999997E-3</v>
      </c>
      <c r="G93">
        <v>21296.5</v>
      </c>
      <c r="H93">
        <v>6.4952776000000004E-2</v>
      </c>
      <c r="I93">
        <v>1773</v>
      </c>
      <c r="J93">
        <v>1.9700488860000001</v>
      </c>
      <c r="K93">
        <v>1897</v>
      </c>
      <c r="L93">
        <v>0.461034261</v>
      </c>
      <c r="M93">
        <v>20332</v>
      </c>
      <c r="N93">
        <v>0.79724610699999998</v>
      </c>
      <c r="O93">
        <v>42103</v>
      </c>
      <c r="P93">
        <v>0</v>
      </c>
      <c r="Q93">
        <v>40377.5</v>
      </c>
    </row>
    <row r="94" spans="1:17" x14ac:dyDescent="0.2">
      <c r="A94">
        <v>12502</v>
      </c>
      <c r="B94">
        <v>8</v>
      </c>
      <c r="C94">
        <v>15</v>
      </c>
      <c r="D94" t="s">
        <v>197</v>
      </c>
      <c r="E94" t="s">
        <v>192</v>
      </c>
      <c r="F94">
        <v>7.1661870000000001E-3</v>
      </c>
      <c r="G94">
        <v>32533.3</v>
      </c>
      <c r="H94">
        <v>1.6065373000000001E-2</v>
      </c>
      <c r="I94">
        <v>16636</v>
      </c>
      <c r="J94">
        <v>0.67200743100000004</v>
      </c>
      <c r="K94">
        <v>26515</v>
      </c>
      <c r="L94">
        <v>0.21142276300000001</v>
      </c>
      <c r="M94">
        <v>36595</v>
      </c>
      <c r="N94">
        <v>0.79616857900000004</v>
      </c>
      <c r="O94">
        <v>42543</v>
      </c>
      <c r="P94">
        <v>0</v>
      </c>
      <c r="Q94">
        <v>40377.5</v>
      </c>
    </row>
    <row r="95" spans="1:17" x14ac:dyDescent="0.2">
      <c r="A95">
        <v>12510</v>
      </c>
      <c r="B95">
        <v>9</v>
      </c>
      <c r="C95">
        <v>15</v>
      </c>
      <c r="D95" t="s">
        <v>205</v>
      </c>
      <c r="E95" t="s">
        <v>192</v>
      </c>
      <c r="F95">
        <v>7.1834680000000001E-3</v>
      </c>
      <c r="G95">
        <v>22502.5</v>
      </c>
      <c r="H95">
        <v>6.3638516000000006E-2</v>
      </c>
      <c r="I95">
        <v>1849</v>
      </c>
      <c r="J95">
        <v>1.1639868760000001</v>
      </c>
      <c r="K95">
        <v>8484</v>
      </c>
      <c r="L95">
        <v>1.1236922460000001</v>
      </c>
      <c r="M95">
        <v>4805</v>
      </c>
      <c r="N95">
        <v>0.76293168300000003</v>
      </c>
      <c r="O95">
        <v>56997</v>
      </c>
      <c r="P95">
        <v>0</v>
      </c>
      <c r="Q95">
        <v>40377.5</v>
      </c>
    </row>
    <row r="96" spans="1:17" x14ac:dyDescent="0.2">
      <c r="A96">
        <v>12773</v>
      </c>
      <c r="B96">
        <v>6</v>
      </c>
      <c r="C96">
        <v>15</v>
      </c>
      <c r="D96" t="s">
        <v>171</v>
      </c>
      <c r="E96" t="s">
        <v>172</v>
      </c>
      <c r="F96">
        <v>7.5464529999999998E-3</v>
      </c>
      <c r="G96">
        <v>33797.5</v>
      </c>
      <c r="H96">
        <v>1.3850128999999999E-2</v>
      </c>
      <c r="I96">
        <v>20020</v>
      </c>
      <c r="J96">
        <v>0.76517111599999998</v>
      </c>
      <c r="K96">
        <v>21379</v>
      </c>
      <c r="L96">
        <v>0.59026192700000002</v>
      </c>
      <c r="M96">
        <v>15454</v>
      </c>
      <c r="N96">
        <v>0.72795586300000004</v>
      </c>
      <c r="O96">
        <v>71757</v>
      </c>
      <c r="P96">
        <v>0</v>
      </c>
      <c r="Q96">
        <v>40377.5</v>
      </c>
    </row>
    <row r="97" spans="1:17" x14ac:dyDescent="0.2">
      <c r="A97">
        <v>12843</v>
      </c>
      <c r="B97">
        <v>14</v>
      </c>
      <c r="C97">
        <v>15</v>
      </c>
      <c r="D97" t="s">
        <v>169</v>
      </c>
      <c r="E97" t="s">
        <v>170</v>
      </c>
      <c r="F97">
        <v>7.6625629999999998E-3</v>
      </c>
      <c r="G97">
        <v>17316.099999999999</v>
      </c>
      <c r="H97">
        <v>3.7965586000000003E-2</v>
      </c>
      <c r="I97">
        <v>4735</v>
      </c>
      <c r="J97">
        <v>1.59311449</v>
      </c>
      <c r="K97">
        <v>3596</v>
      </c>
      <c r="L97">
        <v>0.85907920299999996</v>
      </c>
      <c r="M97">
        <v>8674</v>
      </c>
      <c r="N97">
        <v>0.828807458</v>
      </c>
      <c r="O97">
        <v>29198</v>
      </c>
      <c r="P97">
        <v>0</v>
      </c>
      <c r="Q97">
        <v>40377.5</v>
      </c>
    </row>
    <row r="98" spans="1:17" x14ac:dyDescent="0.2">
      <c r="A98">
        <v>12978</v>
      </c>
      <c r="B98">
        <v>6</v>
      </c>
      <c r="C98">
        <v>15</v>
      </c>
      <c r="D98" t="s">
        <v>144</v>
      </c>
      <c r="E98" t="s">
        <v>145</v>
      </c>
      <c r="F98">
        <v>7.8802830000000001E-3</v>
      </c>
      <c r="G98">
        <v>37492.1</v>
      </c>
      <c r="H98">
        <v>3.2561369999999999E-2</v>
      </c>
      <c r="I98">
        <v>6136</v>
      </c>
      <c r="J98">
        <v>0.86588946300000003</v>
      </c>
      <c r="K98">
        <v>16832</v>
      </c>
      <c r="L98">
        <v>0.43461311000000002</v>
      </c>
      <c r="M98">
        <v>21619</v>
      </c>
      <c r="N98">
        <v>0.64744335399999997</v>
      </c>
      <c r="O98">
        <v>102496</v>
      </c>
      <c r="P98">
        <v>0</v>
      </c>
      <c r="Q98">
        <v>40377.5</v>
      </c>
    </row>
    <row r="99" spans="1:17" x14ac:dyDescent="0.2">
      <c r="A99">
        <v>13008</v>
      </c>
      <c r="B99">
        <v>8</v>
      </c>
      <c r="C99">
        <v>15</v>
      </c>
      <c r="D99" t="s">
        <v>183</v>
      </c>
      <c r="E99" t="s">
        <v>179</v>
      </c>
      <c r="F99">
        <v>7.9262900000000008E-3</v>
      </c>
      <c r="G99">
        <v>37273.9</v>
      </c>
      <c r="H99">
        <v>0.33767026</v>
      </c>
      <c r="I99">
        <v>50</v>
      </c>
      <c r="J99">
        <v>1.490101908</v>
      </c>
      <c r="K99">
        <v>4418</v>
      </c>
      <c r="L99">
        <v>0.44148030700000002</v>
      </c>
      <c r="M99">
        <v>21263</v>
      </c>
      <c r="N99">
        <v>0.58991601000000005</v>
      </c>
      <c r="O99">
        <v>120261</v>
      </c>
      <c r="P99">
        <v>0</v>
      </c>
      <c r="Q99">
        <v>40377.5</v>
      </c>
    </row>
    <row r="100" spans="1:17" x14ac:dyDescent="0.2">
      <c r="A100">
        <v>13179</v>
      </c>
      <c r="B100">
        <v>6</v>
      </c>
      <c r="C100">
        <v>15</v>
      </c>
      <c r="D100" t="s">
        <v>144</v>
      </c>
      <c r="E100" t="s">
        <v>154</v>
      </c>
      <c r="F100">
        <v>8.1651870000000008E-3</v>
      </c>
      <c r="G100">
        <v>33524.699999999997</v>
      </c>
      <c r="H100">
        <v>2.5286168000000001E-2</v>
      </c>
      <c r="I100">
        <v>8884</v>
      </c>
      <c r="J100">
        <v>0.87421128599999998</v>
      </c>
      <c r="K100">
        <v>16486</v>
      </c>
      <c r="L100">
        <v>0.43096845900000003</v>
      </c>
      <c r="M100">
        <v>21818</v>
      </c>
      <c r="N100">
        <v>0.70786312500000004</v>
      </c>
      <c r="O100">
        <v>80058</v>
      </c>
      <c r="P100">
        <v>0</v>
      </c>
      <c r="Q100">
        <v>40377.5</v>
      </c>
    </row>
    <row r="101" spans="1:17" x14ac:dyDescent="0.2">
      <c r="A101">
        <v>13224</v>
      </c>
      <c r="B101">
        <v>3</v>
      </c>
      <c r="C101">
        <v>15</v>
      </c>
      <c r="D101" t="s">
        <v>175</v>
      </c>
      <c r="E101" t="s">
        <v>207</v>
      </c>
      <c r="F101">
        <v>8.2213979999999996E-3</v>
      </c>
      <c r="G101">
        <v>35517.9</v>
      </c>
      <c r="H101">
        <v>8.5247819999999998E-3</v>
      </c>
      <c r="I101">
        <v>34802</v>
      </c>
      <c r="J101">
        <v>0.50561225899999995</v>
      </c>
      <c r="K101">
        <v>39554</v>
      </c>
      <c r="L101">
        <v>0.48880169899999998</v>
      </c>
      <c r="M101">
        <v>19128</v>
      </c>
      <c r="N101">
        <v>0.79358528699999997</v>
      </c>
      <c r="O101">
        <v>43728</v>
      </c>
      <c r="P101">
        <v>0</v>
      </c>
      <c r="Q101">
        <v>40377.5</v>
      </c>
    </row>
    <row r="102" spans="1:17" x14ac:dyDescent="0.2">
      <c r="A102">
        <v>13243</v>
      </c>
      <c r="B102">
        <v>20</v>
      </c>
      <c r="C102">
        <v>15</v>
      </c>
      <c r="D102" t="s">
        <v>150</v>
      </c>
      <c r="E102" t="s">
        <v>151</v>
      </c>
      <c r="F102">
        <v>8.2408610000000004E-3</v>
      </c>
      <c r="G102">
        <v>17734.7</v>
      </c>
      <c r="H102">
        <v>5.6879555999999998E-2</v>
      </c>
      <c r="I102">
        <v>2281</v>
      </c>
      <c r="J102">
        <v>0.82419961500000005</v>
      </c>
      <c r="K102">
        <v>18586</v>
      </c>
      <c r="L102">
        <v>1.055906955</v>
      </c>
      <c r="M102">
        <v>5559</v>
      </c>
      <c r="N102">
        <v>0.84906630999999999</v>
      </c>
      <c r="O102">
        <v>21870</v>
      </c>
      <c r="P102">
        <v>0</v>
      </c>
      <c r="Q102">
        <v>40377.5</v>
      </c>
    </row>
    <row r="103" spans="1:17" x14ac:dyDescent="0.2">
      <c r="A103">
        <v>13402</v>
      </c>
      <c r="B103">
        <v>8</v>
      </c>
      <c r="C103">
        <v>15</v>
      </c>
      <c r="D103" t="s">
        <v>122</v>
      </c>
      <c r="E103" t="s">
        <v>212</v>
      </c>
      <c r="F103">
        <v>8.4957250000000008E-3</v>
      </c>
      <c r="G103">
        <v>29158.1</v>
      </c>
      <c r="H103">
        <v>8.8279329999999996E-3</v>
      </c>
      <c r="I103">
        <v>33594</v>
      </c>
      <c r="J103">
        <v>0.86951710999999998</v>
      </c>
      <c r="K103">
        <v>16671</v>
      </c>
      <c r="L103">
        <v>0.13489616800000001</v>
      </c>
      <c r="M103">
        <v>44016</v>
      </c>
      <c r="N103">
        <v>0.88353358400000004</v>
      </c>
      <c r="O103">
        <v>11132</v>
      </c>
      <c r="P103">
        <v>0</v>
      </c>
      <c r="Q103">
        <v>40377.5</v>
      </c>
    </row>
    <row r="104" spans="1:17" x14ac:dyDescent="0.2">
      <c r="A104">
        <v>13438</v>
      </c>
      <c r="B104">
        <v>5</v>
      </c>
      <c r="C104">
        <v>15</v>
      </c>
      <c r="D104" t="s">
        <v>195</v>
      </c>
      <c r="E104" t="s">
        <v>192</v>
      </c>
      <c r="F104">
        <v>8.5596119999999994E-3</v>
      </c>
      <c r="G104">
        <v>31538.9</v>
      </c>
      <c r="H104">
        <v>1.4980878E-2</v>
      </c>
      <c r="I104">
        <v>18180</v>
      </c>
      <c r="J104">
        <v>0.51647460300000003</v>
      </c>
      <c r="K104">
        <v>38532</v>
      </c>
      <c r="L104">
        <v>0.134381529</v>
      </c>
      <c r="M104">
        <v>44082</v>
      </c>
      <c r="N104">
        <v>0.86530393299999997</v>
      </c>
      <c r="O104">
        <v>16523</v>
      </c>
      <c r="P104">
        <v>0</v>
      </c>
      <c r="Q104">
        <v>40377.5</v>
      </c>
    </row>
    <row r="105" spans="1:17" x14ac:dyDescent="0.2">
      <c r="A105">
        <v>13585</v>
      </c>
      <c r="B105">
        <v>6</v>
      </c>
      <c r="C105">
        <v>15</v>
      </c>
      <c r="D105" t="s">
        <v>144</v>
      </c>
      <c r="E105" t="s">
        <v>143</v>
      </c>
      <c r="F105">
        <v>8.7911729999999993E-3</v>
      </c>
      <c r="G105">
        <v>39824.1</v>
      </c>
      <c r="H105">
        <v>2.8660906999999999E-2</v>
      </c>
      <c r="I105">
        <v>7395</v>
      </c>
      <c r="J105">
        <v>0.81084487599999999</v>
      </c>
      <c r="K105">
        <v>19170</v>
      </c>
      <c r="L105">
        <v>0.42116586900000003</v>
      </c>
      <c r="M105">
        <v>22238</v>
      </c>
      <c r="N105">
        <v>0.62498687399999997</v>
      </c>
      <c r="O105">
        <v>109940</v>
      </c>
      <c r="P105">
        <v>0</v>
      </c>
      <c r="Q105">
        <v>40377.5</v>
      </c>
    </row>
    <row r="106" spans="1:17" x14ac:dyDescent="0.2">
      <c r="A106">
        <v>13619</v>
      </c>
      <c r="B106">
        <v>4</v>
      </c>
      <c r="C106">
        <v>15</v>
      </c>
      <c r="D106" t="s">
        <v>237</v>
      </c>
      <c r="E106" t="s">
        <v>238</v>
      </c>
      <c r="F106">
        <v>8.8618499999999992E-3</v>
      </c>
      <c r="G106">
        <v>23170.7</v>
      </c>
      <c r="H106">
        <v>3.3728991999999999E-2</v>
      </c>
      <c r="I106">
        <v>5792</v>
      </c>
      <c r="J106">
        <v>0.81545334999999997</v>
      </c>
      <c r="K106">
        <v>18975</v>
      </c>
      <c r="L106">
        <v>1.00162851</v>
      </c>
      <c r="M106">
        <v>6320</v>
      </c>
      <c r="N106">
        <v>0.79212087799999997</v>
      </c>
      <c r="O106">
        <v>44389</v>
      </c>
      <c r="P106">
        <v>0</v>
      </c>
      <c r="Q106">
        <v>40377.5</v>
      </c>
    </row>
    <row r="107" spans="1:17" x14ac:dyDescent="0.2">
      <c r="A107">
        <v>13711</v>
      </c>
      <c r="B107">
        <v>2</v>
      </c>
      <c r="C107">
        <v>15</v>
      </c>
      <c r="D107" t="s">
        <v>185</v>
      </c>
      <c r="E107" t="s">
        <v>186</v>
      </c>
      <c r="F107">
        <v>8.98733E-3</v>
      </c>
      <c r="G107">
        <v>34171.9</v>
      </c>
      <c r="H107">
        <v>1.1815882E-2</v>
      </c>
      <c r="I107">
        <v>24315</v>
      </c>
      <c r="J107">
        <v>0.56081561199999996</v>
      </c>
      <c r="K107">
        <v>34621</v>
      </c>
      <c r="L107">
        <v>0.339101924</v>
      </c>
      <c r="M107">
        <v>27032</v>
      </c>
      <c r="N107">
        <v>0.79183619199999999</v>
      </c>
      <c r="O107">
        <v>44514</v>
      </c>
      <c r="P107">
        <v>0</v>
      </c>
      <c r="Q107">
        <v>40377.5</v>
      </c>
    </row>
    <row r="108" spans="1:17" x14ac:dyDescent="0.2">
      <c r="A108">
        <v>13889</v>
      </c>
      <c r="B108">
        <v>3</v>
      </c>
      <c r="C108">
        <v>15</v>
      </c>
      <c r="D108" t="s">
        <v>150</v>
      </c>
      <c r="E108" t="s">
        <v>151</v>
      </c>
      <c r="F108">
        <v>9.2963630000000002E-3</v>
      </c>
      <c r="G108">
        <v>29231.1</v>
      </c>
      <c r="H108">
        <v>3.0351855000000001E-2</v>
      </c>
      <c r="I108">
        <v>6822</v>
      </c>
      <c r="J108">
        <v>0.45175797099999998</v>
      </c>
      <c r="K108">
        <v>44816</v>
      </c>
      <c r="L108">
        <v>0.60253974200000004</v>
      </c>
      <c r="M108">
        <v>15065</v>
      </c>
      <c r="N108">
        <v>0.80427923199999996</v>
      </c>
      <c r="O108">
        <v>39075</v>
      </c>
      <c r="P108">
        <v>0</v>
      </c>
      <c r="Q108">
        <v>40377.5</v>
      </c>
    </row>
    <row r="109" spans="1:17" x14ac:dyDescent="0.2">
      <c r="A109">
        <v>13906</v>
      </c>
      <c r="B109">
        <v>21</v>
      </c>
      <c r="C109">
        <v>15</v>
      </c>
      <c r="D109" t="s">
        <v>193</v>
      </c>
      <c r="E109" t="s">
        <v>192</v>
      </c>
      <c r="F109">
        <v>9.3212810000000007E-3</v>
      </c>
      <c r="G109">
        <v>31255.9</v>
      </c>
      <c r="H109">
        <v>1.3275571999999999E-2</v>
      </c>
      <c r="I109">
        <v>21074</v>
      </c>
      <c r="J109">
        <v>0.72567705100000002</v>
      </c>
      <c r="K109">
        <v>23363</v>
      </c>
      <c r="L109">
        <v>0.12688941200000001</v>
      </c>
      <c r="M109">
        <v>44840</v>
      </c>
      <c r="N109">
        <v>0.83562792299999999</v>
      </c>
      <c r="O109">
        <v>26625</v>
      </c>
      <c r="P109">
        <v>0</v>
      </c>
      <c r="Q109">
        <v>40377.5</v>
      </c>
    </row>
    <row r="110" spans="1:17" x14ac:dyDescent="0.2">
      <c r="A110">
        <v>13909</v>
      </c>
      <c r="B110">
        <v>19</v>
      </c>
      <c r="C110">
        <v>15</v>
      </c>
      <c r="D110" t="s">
        <v>165</v>
      </c>
      <c r="E110" t="s">
        <v>192</v>
      </c>
      <c r="F110">
        <v>9.3285599999999996E-3</v>
      </c>
      <c r="G110">
        <v>30383.9</v>
      </c>
      <c r="H110">
        <v>1.4566097E-2</v>
      </c>
      <c r="I110">
        <v>18837</v>
      </c>
      <c r="J110">
        <v>0.75486293699999996</v>
      </c>
      <c r="K110">
        <v>21869</v>
      </c>
      <c r="L110">
        <v>0.35537748899999999</v>
      </c>
      <c r="M110">
        <v>25989</v>
      </c>
      <c r="N110">
        <v>0.79115526199999997</v>
      </c>
      <c r="O110">
        <v>44847</v>
      </c>
      <c r="P110">
        <v>0</v>
      </c>
      <c r="Q110">
        <v>40377.5</v>
      </c>
    </row>
    <row r="111" spans="1:17" x14ac:dyDescent="0.2">
      <c r="A111">
        <v>14152</v>
      </c>
      <c r="B111">
        <v>8</v>
      </c>
      <c r="C111">
        <v>15</v>
      </c>
      <c r="D111" t="s">
        <v>196</v>
      </c>
      <c r="E111" t="s">
        <v>192</v>
      </c>
      <c r="F111">
        <v>9.7876779999999993E-3</v>
      </c>
      <c r="G111">
        <v>28450.5</v>
      </c>
      <c r="H111">
        <v>1.8950709999999999E-2</v>
      </c>
      <c r="I111">
        <v>13258</v>
      </c>
      <c r="J111">
        <v>0.70274203999999996</v>
      </c>
      <c r="K111">
        <v>24682</v>
      </c>
      <c r="L111">
        <v>0.50013972200000001</v>
      </c>
      <c r="M111">
        <v>18655</v>
      </c>
      <c r="N111">
        <v>0.79021385799999999</v>
      </c>
      <c r="O111">
        <v>45280</v>
      </c>
      <c r="P111">
        <v>0</v>
      </c>
      <c r="Q111">
        <v>40377.5</v>
      </c>
    </row>
    <row r="112" spans="1:17" x14ac:dyDescent="0.2">
      <c r="A112">
        <v>14179</v>
      </c>
      <c r="B112">
        <v>12</v>
      </c>
      <c r="C112">
        <v>15</v>
      </c>
      <c r="D112" t="s">
        <v>122</v>
      </c>
      <c r="E112" t="s">
        <v>212</v>
      </c>
      <c r="F112">
        <v>9.8418380000000003E-3</v>
      </c>
      <c r="G112">
        <v>23191.1</v>
      </c>
      <c r="H112">
        <v>1.0643364000000001E-2</v>
      </c>
      <c r="I112">
        <v>27442</v>
      </c>
      <c r="J112">
        <v>1.0282824349999999</v>
      </c>
      <c r="K112">
        <v>11561</v>
      </c>
      <c r="L112">
        <v>0.328712271</v>
      </c>
      <c r="M112">
        <v>27683</v>
      </c>
      <c r="N112">
        <v>0.89281606300000005</v>
      </c>
      <c r="O112">
        <v>8892</v>
      </c>
      <c r="P112">
        <v>0</v>
      </c>
      <c r="Q112">
        <v>40377.5</v>
      </c>
    </row>
    <row r="113" spans="1:17" x14ac:dyDescent="0.2">
      <c r="A113">
        <v>14181</v>
      </c>
      <c r="B113">
        <v>12</v>
      </c>
      <c r="C113">
        <v>15</v>
      </c>
      <c r="D113" t="s">
        <v>122</v>
      </c>
      <c r="E113" t="s">
        <v>123</v>
      </c>
      <c r="F113">
        <v>9.8440090000000008E-3</v>
      </c>
      <c r="G113">
        <v>24245.1</v>
      </c>
      <c r="H113">
        <v>1.2255116E-2</v>
      </c>
      <c r="I113">
        <v>23278</v>
      </c>
      <c r="J113">
        <v>1.0568218140000001</v>
      </c>
      <c r="K113">
        <v>10824</v>
      </c>
      <c r="L113">
        <v>0.37950951599999999</v>
      </c>
      <c r="M113">
        <v>24455</v>
      </c>
      <c r="N113">
        <v>0.84793839100000001</v>
      </c>
      <c r="O113">
        <v>22291</v>
      </c>
      <c r="P113">
        <v>0</v>
      </c>
      <c r="Q113">
        <v>40377.5</v>
      </c>
    </row>
    <row r="114" spans="1:17" x14ac:dyDescent="0.2">
      <c r="A114">
        <v>14401</v>
      </c>
      <c r="B114">
        <v>19</v>
      </c>
      <c r="C114">
        <v>15</v>
      </c>
      <c r="D114" t="s">
        <v>134</v>
      </c>
      <c r="E114" t="s">
        <v>132</v>
      </c>
      <c r="F114">
        <v>1.0281551E-2</v>
      </c>
      <c r="G114">
        <v>33225.9</v>
      </c>
      <c r="H114">
        <v>6.3959969999999996E-3</v>
      </c>
      <c r="I114">
        <v>45728</v>
      </c>
      <c r="J114">
        <v>0.76018370199999996</v>
      </c>
      <c r="K114">
        <v>21613</v>
      </c>
      <c r="L114">
        <v>0.14159882700000001</v>
      </c>
      <c r="M114">
        <v>43310</v>
      </c>
      <c r="N114">
        <v>0.86983189900000002</v>
      </c>
      <c r="O114">
        <v>15101</v>
      </c>
      <c r="P114">
        <v>0</v>
      </c>
      <c r="Q114">
        <v>40377.5</v>
      </c>
    </row>
    <row r="115" spans="1:17" x14ac:dyDescent="0.2">
      <c r="A115">
        <v>14408</v>
      </c>
      <c r="B115">
        <v>6</v>
      </c>
      <c r="C115">
        <v>15</v>
      </c>
      <c r="D115" t="s">
        <v>222</v>
      </c>
      <c r="E115" t="s">
        <v>221</v>
      </c>
      <c r="F115">
        <v>1.0296352999999999E-2</v>
      </c>
      <c r="G115">
        <v>37820.699999999997</v>
      </c>
      <c r="H115">
        <v>4.5432835999999997E-2</v>
      </c>
      <c r="I115">
        <v>3481</v>
      </c>
      <c r="J115">
        <v>0.93248787600000005</v>
      </c>
      <c r="K115">
        <v>14418</v>
      </c>
      <c r="L115">
        <v>0.40225851800000001</v>
      </c>
      <c r="M115">
        <v>23165</v>
      </c>
      <c r="N115">
        <v>0.63196477299999998</v>
      </c>
      <c r="O115">
        <v>107662</v>
      </c>
      <c r="P115">
        <v>0</v>
      </c>
      <c r="Q115">
        <v>40377.5</v>
      </c>
    </row>
    <row r="116" spans="1:17" x14ac:dyDescent="0.2">
      <c r="A116">
        <v>14539</v>
      </c>
      <c r="B116">
        <v>6</v>
      </c>
      <c r="C116">
        <v>15</v>
      </c>
      <c r="D116" t="s">
        <v>144</v>
      </c>
      <c r="E116" t="s">
        <v>220</v>
      </c>
      <c r="F116">
        <v>1.0521559999999999E-2</v>
      </c>
      <c r="G116">
        <v>35476.300000000003</v>
      </c>
      <c r="H116">
        <v>2.3800890000000002E-2</v>
      </c>
      <c r="I116">
        <v>9702</v>
      </c>
      <c r="J116">
        <v>0.80637260399999999</v>
      </c>
      <c r="K116">
        <v>19398</v>
      </c>
      <c r="L116">
        <v>0.40011269199999999</v>
      </c>
      <c r="M116">
        <v>23295</v>
      </c>
      <c r="N116">
        <v>0.696745375</v>
      </c>
      <c r="O116">
        <v>84609</v>
      </c>
      <c r="P116">
        <v>0</v>
      </c>
      <c r="Q116">
        <v>40377.5</v>
      </c>
    </row>
    <row r="117" spans="1:17" x14ac:dyDescent="0.2">
      <c r="A117">
        <v>14719</v>
      </c>
      <c r="B117">
        <v>9</v>
      </c>
      <c r="C117">
        <v>15</v>
      </c>
      <c r="D117" t="s">
        <v>171</v>
      </c>
      <c r="E117" t="s">
        <v>172</v>
      </c>
      <c r="F117">
        <v>1.0808686E-2</v>
      </c>
      <c r="G117">
        <v>21762.1</v>
      </c>
      <c r="H117">
        <v>2.3695758000000001E-2</v>
      </c>
      <c r="I117">
        <v>9763</v>
      </c>
      <c r="J117">
        <v>1.3814715849999999</v>
      </c>
      <c r="K117">
        <v>5449</v>
      </c>
      <c r="L117">
        <v>1.4140460370000001</v>
      </c>
      <c r="M117">
        <v>2559</v>
      </c>
      <c r="N117">
        <v>0.77778017799999999</v>
      </c>
      <c r="O117">
        <v>50662</v>
      </c>
      <c r="P117">
        <v>0</v>
      </c>
      <c r="Q117">
        <v>40377.5</v>
      </c>
    </row>
    <row r="118" spans="1:17" x14ac:dyDescent="0.2">
      <c r="A118">
        <v>14866</v>
      </c>
      <c r="B118">
        <v>11</v>
      </c>
      <c r="C118">
        <v>15</v>
      </c>
      <c r="D118" t="s">
        <v>191</v>
      </c>
      <c r="E118" t="s">
        <v>192</v>
      </c>
      <c r="F118">
        <v>1.1000091E-2</v>
      </c>
      <c r="G118">
        <v>39873.1</v>
      </c>
      <c r="H118">
        <v>8.9245160000000004E-3</v>
      </c>
      <c r="I118">
        <v>33202</v>
      </c>
      <c r="J118">
        <v>0.48110756900000001</v>
      </c>
      <c r="K118">
        <v>41919</v>
      </c>
      <c r="L118">
        <v>0.11319802399999999</v>
      </c>
      <c r="M118">
        <v>46350</v>
      </c>
      <c r="N118">
        <v>0.80789513400000001</v>
      </c>
      <c r="O118">
        <v>37517</v>
      </c>
      <c r="P118">
        <v>0</v>
      </c>
      <c r="Q118">
        <v>40377.5</v>
      </c>
    </row>
    <row r="119" spans="1:17" x14ac:dyDescent="0.2">
      <c r="A119">
        <v>14913</v>
      </c>
      <c r="B119">
        <v>6</v>
      </c>
      <c r="C119">
        <v>15</v>
      </c>
      <c r="D119" t="s">
        <v>168</v>
      </c>
      <c r="E119" t="s">
        <v>166</v>
      </c>
      <c r="F119">
        <v>1.105836E-2</v>
      </c>
      <c r="G119">
        <v>29437.7</v>
      </c>
      <c r="H119">
        <v>1.0974935999999999E-2</v>
      </c>
      <c r="I119">
        <v>26503</v>
      </c>
      <c r="J119">
        <v>0.70625865399999999</v>
      </c>
      <c r="K119">
        <v>24493</v>
      </c>
      <c r="L119">
        <v>0.11282352599999999</v>
      </c>
      <c r="M119">
        <v>46399</v>
      </c>
      <c r="N119">
        <v>0.89055575300000001</v>
      </c>
      <c r="O119">
        <v>9416</v>
      </c>
      <c r="P119">
        <v>0</v>
      </c>
      <c r="Q119">
        <v>40377.5</v>
      </c>
    </row>
    <row r="120" spans="1:17" x14ac:dyDescent="0.2">
      <c r="A120">
        <v>15125</v>
      </c>
      <c r="B120">
        <v>6</v>
      </c>
      <c r="C120">
        <v>15</v>
      </c>
      <c r="D120" t="s">
        <v>219</v>
      </c>
      <c r="E120" t="s">
        <v>218</v>
      </c>
      <c r="F120">
        <v>1.1410672E-2</v>
      </c>
      <c r="G120">
        <v>41634.1</v>
      </c>
      <c r="H120">
        <v>0.29822882499999998</v>
      </c>
      <c r="I120">
        <v>72</v>
      </c>
      <c r="J120">
        <v>1.4424330089999999</v>
      </c>
      <c r="K120">
        <v>4820</v>
      </c>
      <c r="L120">
        <v>0.29297547400000001</v>
      </c>
      <c r="M120">
        <v>30209</v>
      </c>
      <c r="N120">
        <v>0.539528338</v>
      </c>
      <c r="O120">
        <v>132692</v>
      </c>
      <c r="P120">
        <v>0</v>
      </c>
      <c r="Q120">
        <v>40377.5</v>
      </c>
    </row>
    <row r="121" spans="1:17" x14ac:dyDescent="0.2">
      <c r="A121">
        <v>15176</v>
      </c>
      <c r="B121">
        <v>6</v>
      </c>
      <c r="C121">
        <v>15</v>
      </c>
      <c r="D121" t="s">
        <v>222</v>
      </c>
      <c r="E121" t="s">
        <v>223</v>
      </c>
      <c r="F121">
        <v>1.1492036000000001E-2</v>
      </c>
      <c r="G121">
        <v>41392.1</v>
      </c>
      <c r="H121">
        <v>4.8738068000000002E-2</v>
      </c>
      <c r="I121">
        <v>3045</v>
      </c>
      <c r="J121">
        <v>0.85685433600000005</v>
      </c>
      <c r="K121">
        <v>17189</v>
      </c>
      <c r="L121">
        <v>0.39027640000000002</v>
      </c>
      <c r="M121">
        <v>23833</v>
      </c>
      <c r="N121">
        <v>0.58173467899999998</v>
      </c>
      <c r="O121">
        <v>122516</v>
      </c>
      <c r="P121">
        <v>0</v>
      </c>
      <c r="Q121">
        <v>40377.5</v>
      </c>
    </row>
    <row r="122" spans="1:17" x14ac:dyDescent="0.2">
      <c r="A122">
        <v>15375</v>
      </c>
      <c r="B122">
        <v>19</v>
      </c>
      <c r="C122">
        <v>15</v>
      </c>
      <c r="D122" t="s">
        <v>168</v>
      </c>
      <c r="E122" t="s">
        <v>166</v>
      </c>
      <c r="F122">
        <v>1.1810917000000001E-2</v>
      </c>
      <c r="G122">
        <v>33735.300000000003</v>
      </c>
      <c r="H122">
        <v>8.4433719999999993E-3</v>
      </c>
      <c r="I122">
        <v>35146</v>
      </c>
      <c r="J122">
        <v>0.57776139900000001</v>
      </c>
      <c r="K122">
        <v>33190</v>
      </c>
      <c r="L122">
        <v>0.10783644000000001</v>
      </c>
      <c r="M122">
        <v>47014</v>
      </c>
      <c r="N122">
        <v>0.87710692700000004</v>
      </c>
      <c r="O122">
        <v>12949</v>
      </c>
      <c r="P122">
        <v>0</v>
      </c>
      <c r="Q122">
        <v>40377.5</v>
      </c>
    </row>
    <row r="123" spans="1:17" x14ac:dyDescent="0.2">
      <c r="A123">
        <v>15436</v>
      </c>
      <c r="B123">
        <v>19</v>
      </c>
      <c r="C123">
        <v>15</v>
      </c>
      <c r="D123" t="s">
        <v>133</v>
      </c>
      <c r="E123" t="s">
        <v>132</v>
      </c>
      <c r="F123">
        <v>1.1905426E-2</v>
      </c>
      <c r="G123">
        <v>39197.9</v>
      </c>
      <c r="H123">
        <v>6.1827050000000001E-3</v>
      </c>
      <c r="I123">
        <v>47089</v>
      </c>
      <c r="J123">
        <v>0.65507357700000002</v>
      </c>
      <c r="K123">
        <v>27613</v>
      </c>
      <c r="L123">
        <v>0.112105907</v>
      </c>
      <c r="M123">
        <v>46480</v>
      </c>
      <c r="N123">
        <v>0.81545090600000003</v>
      </c>
      <c r="O123">
        <v>34430</v>
      </c>
      <c r="P123">
        <v>0</v>
      </c>
      <c r="Q123">
        <v>40377.5</v>
      </c>
    </row>
    <row r="124" spans="1:17" x14ac:dyDescent="0.2">
      <c r="A124">
        <v>15536</v>
      </c>
      <c r="B124">
        <v>13</v>
      </c>
      <c r="C124">
        <v>15</v>
      </c>
      <c r="D124" t="s">
        <v>224</v>
      </c>
      <c r="E124" t="s">
        <v>225</v>
      </c>
      <c r="F124">
        <v>1.2081450000000001E-2</v>
      </c>
      <c r="G124">
        <v>37942.699999999997</v>
      </c>
      <c r="H124">
        <v>0.24556201599999999</v>
      </c>
      <c r="I124">
        <v>112</v>
      </c>
      <c r="J124">
        <v>1.8008568519999999</v>
      </c>
      <c r="K124">
        <v>2489</v>
      </c>
      <c r="L124">
        <v>0.34222060599999998</v>
      </c>
      <c r="M124">
        <v>26816</v>
      </c>
      <c r="N124">
        <v>0.591137154</v>
      </c>
      <c r="O124">
        <v>119919</v>
      </c>
      <c r="P124">
        <v>0</v>
      </c>
      <c r="Q124">
        <v>40377.5</v>
      </c>
    </row>
    <row r="125" spans="1:17" x14ac:dyDescent="0.2">
      <c r="A125">
        <v>15635</v>
      </c>
      <c r="B125">
        <v>3</v>
      </c>
      <c r="C125">
        <v>15</v>
      </c>
      <c r="D125" t="s">
        <v>191</v>
      </c>
      <c r="E125" t="s">
        <v>192</v>
      </c>
      <c r="F125">
        <v>1.2262326E-2</v>
      </c>
      <c r="G125">
        <v>38059.300000000003</v>
      </c>
      <c r="H125">
        <v>8.2887280000000004E-3</v>
      </c>
      <c r="I125">
        <v>35826</v>
      </c>
      <c r="J125">
        <v>0.42891747200000002</v>
      </c>
      <c r="K125">
        <v>47368</v>
      </c>
      <c r="L125">
        <v>0.34378791800000003</v>
      </c>
      <c r="M125">
        <v>26707</v>
      </c>
      <c r="N125">
        <v>0.80209470999999999</v>
      </c>
      <c r="O125">
        <v>40018</v>
      </c>
      <c r="P125">
        <v>0</v>
      </c>
      <c r="Q125">
        <v>40377.5</v>
      </c>
    </row>
    <row r="126" spans="1:17" x14ac:dyDescent="0.2">
      <c r="A126">
        <v>15840</v>
      </c>
      <c r="B126">
        <v>3</v>
      </c>
      <c r="C126">
        <v>15</v>
      </c>
      <c r="D126" t="s">
        <v>187</v>
      </c>
      <c r="E126" t="s">
        <v>186</v>
      </c>
      <c r="F126">
        <v>1.2580101E-2</v>
      </c>
      <c r="G126">
        <v>31696.9</v>
      </c>
      <c r="H126">
        <v>6.1052939999999998E-3</v>
      </c>
      <c r="I126">
        <v>47611</v>
      </c>
      <c r="J126">
        <v>0.51249635900000001</v>
      </c>
      <c r="K126">
        <v>38895</v>
      </c>
      <c r="L126">
        <v>0.36253304600000003</v>
      </c>
      <c r="M126">
        <v>25501</v>
      </c>
      <c r="N126">
        <v>0.90514361600000004</v>
      </c>
      <c r="O126">
        <v>6100</v>
      </c>
      <c r="P126">
        <v>0</v>
      </c>
      <c r="Q126">
        <v>40377.5</v>
      </c>
    </row>
    <row r="127" spans="1:17" x14ac:dyDescent="0.2">
      <c r="A127">
        <v>16023</v>
      </c>
      <c r="B127">
        <v>6</v>
      </c>
      <c r="C127">
        <v>15</v>
      </c>
      <c r="D127" t="s">
        <v>131</v>
      </c>
      <c r="E127" t="s">
        <v>132</v>
      </c>
      <c r="F127">
        <v>1.2886912E-2</v>
      </c>
      <c r="G127">
        <v>37794.300000000003</v>
      </c>
      <c r="H127">
        <v>6.9344940000000002E-3</v>
      </c>
      <c r="I127">
        <v>42472</v>
      </c>
      <c r="J127">
        <v>0.75944361599999999</v>
      </c>
      <c r="K127">
        <v>21656</v>
      </c>
      <c r="L127">
        <v>0.21102293799999999</v>
      </c>
      <c r="M127">
        <v>36625</v>
      </c>
      <c r="N127">
        <v>0.78437137599999995</v>
      </c>
      <c r="O127">
        <v>47841</v>
      </c>
      <c r="P127">
        <v>0</v>
      </c>
      <c r="Q127">
        <v>40377.5</v>
      </c>
    </row>
    <row r="128" spans="1:17" x14ac:dyDescent="0.2">
      <c r="A128">
        <v>16303</v>
      </c>
      <c r="B128">
        <v>2</v>
      </c>
      <c r="C128">
        <v>15</v>
      </c>
      <c r="D128" t="s">
        <v>227</v>
      </c>
      <c r="E128" t="s">
        <v>233</v>
      </c>
      <c r="F128">
        <v>1.3450678000000001E-2</v>
      </c>
      <c r="G128">
        <v>33178.1</v>
      </c>
      <c r="H128">
        <v>2.3060219999999999E-2</v>
      </c>
      <c r="I128">
        <v>10149</v>
      </c>
      <c r="J128">
        <v>1.042908261</v>
      </c>
      <c r="K128">
        <v>11180</v>
      </c>
      <c r="L128">
        <v>0.37414228399999999</v>
      </c>
      <c r="M128">
        <v>24825</v>
      </c>
      <c r="N128">
        <v>0.70957047399999995</v>
      </c>
      <c r="O128">
        <v>79359</v>
      </c>
      <c r="P128">
        <v>0</v>
      </c>
      <c r="Q128">
        <v>40377.5</v>
      </c>
    </row>
    <row r="129" spans="1:17" x14ac:dyDescent="0.2">
      <c r="A129">
        <v>16722</v>
      </c>
      <c r="B129">
        <v>5</v>
      </c>
      <c r="C129">
        <v>15</v>
      </c>
      <c r="D129" t="s">
        <v>191</v>
      </c>
      <c r="E129" t="s">
        <v>226</v>
      </c>
      <c r="F129">
        <v>1.4222623E-2</v>
      </c>
      <c r="G129">
        <v>36249.300000000003</v>
      </c>
      <c r="H129">
        <v>5.9281550000000001E-3</v>
      </c>
      <c r="I129">
        <v>48794</v>
      </c>
      <c r="J129">
        <v>0.53748660199999998</v>
      </c>
      <c r="K129">
        <v>36609</v>
      </c>
      <c r="L129">
        <v>0.325402686</v>
      </c>
      <c r="M129">
        <v>27925</v>
      </c>
      <c r="N129">
        <v>0.83319810100000002</v>
      </c>
      <c r="O129">
        <v>27541</v>
      </c>
      <c r="P129">
        <v>0</v>
      </c>
      <c r="Q129">
        <v>40377.5</v>
      </c>
    </row>
    <row r="130" spans="1:17" x14ac:dyDescent="0.2">
      <c r="A130">
        <v>16807</v>
      </c>
      <c r="B130">
        <v>3</v>
      </c>
      <c r="C130">
        <v>15</v>
      </c>
      <c r="D130" t="s">
        <v>165</v>
      </c>
      <c r="E130" t="s">
        <v>166</v>
      </c>
      <c r="F130">
        <v>1.4385449999999999E-2</v>
      </c>
      <c r="G130">
        <v>52880.9</v>
      </c>
      <c r="H130">
        <v>1.9711500000000001E-3</v>
      </c>
      <c r="I130">
        <v>100332</v>
      </c>
      <c r="J130">
        <v>0.24801066799999999</v>
      </c>
      <c r="K130">
        <v>72101</v>
      </c>
      <c r="L130">
        <v>9.2043170999999993E-2</v>
      </c>
      <c r="M130">
        <v>48874</v>
      </c>
      <c r="N130">
        <v>0.92416133099999997</v>
      </c>
      <c r="O130">
        <v>2720</v>
      </c>
      <c r="P130">
        <v>0</v>
      </c>
      <c r="Q130">
        <v>40377.5</v>
      </c>
    </row>
    <row r="131" spans="1:17" x14ac:dyDescent="0.2">
      <c r="A131">
        <v>16886</v>
      </c>
      <c r="B131">
        <v>12</v>
      </c>
      <c r="C131">
        <v>15</v>
      </c>
      <c r="D131" t="s">
        <v>169</v>
      </c>
      <c r="E131" t="s">
        <v>170</v>
      </c>
      <c r="F131">
        <v>1.4541708E-2</v>
      </c>
      <c r="G131">
        <v>26528.9</v>
      </c>
      <c r="H131">
        <v>2.0743902000000002E-2</v>
      </c>
      <c r="I131">
        <v>11748</v>
      </c>
      <c r="J131">
        <v>1.141503522</v>
      </c>
      <c r="K131">
        <v>8916</v>
      </c>
      <c r="L131">
        <v>0.41394942200000001</v>
      </c>
      <c r="M131">
        <v>22592</v>
      </c>
      <c r="N131">
        <v>0.781594915</v>
      </c>
      <c r="O131">
        <v>49011</v>
      </c>
      <c r="P131">
        <v>0</v>
      </c>
      <c r="Q131">
        <v>40377.5</v>
      </c>
    </row>
    <row r="132" spans="1:17" x14ac:dyDescent="0.2">
      <c r="A132">
        <v>16958</v>
      </c>
      <c r="B132">
        <v>19</v>
      </c>
      <c r="C132">
        <v>15</v>
      </c>
      <c r="D132" t="s">
        <v>135</v>
      </c>
      <c r="E132" t="s">
        <v>132</v>
      </c>
      <c r="F132">
        <v>1.4683188999999999E-2</v>
      </c>
      <c r="G132">
        <v>27440.5</v>
      </c>
      <c r="H132">
        <v>1.7747406E-2</v>
      </c>
      <c r="I132">
        <v>14571</v>
      </c>
      <c r="J132">
        <v>0.982654731</v>
      </c>
      <c r="K132">
        <v>12861</v>
      </c>
      <c r="L132">
        <v>0.46198192599999999</v>
      </c>
      <c r="M132">
        <v>20287</v>
      </c>
      <c r="N132">
        <v>0.78136196599999996</v>
      </c>
      <c r="O132">
        <v>49106</v>
      </c>
      <c r="P132">
        <v>0</v>
      </c>
      <c r="Q132">
        <v>40377.5</v>
      </c>
    </row>
    <row r="133" spans="1:17" x14ac:dyDescent="0.2">
      <c r="A133">
        <v>17010</v>
      </c>
      <c r="B133">
        <v>6</v>
      </c>
      <c r="C133">
        <v>15</v>
      </c>
      <c r="D133" t="s">
        <v>158</v>
      </c>
      <c r="E133" t="s">
        <v>157</v>
      </c>
      <c r="F133">
        <v>1.4796594E-2</v>
      </c>
      <c r="G133">
        <v>42756.9</v>
      </c>
      <c r="H133">
        <v>1.800243E-2</v>
      </c>
      <c r="I133">
        <v>14284</v>
      </c>
      <c r="J133">
        <v>0.68973181299999997</v>
      </c>
      <c r="K133">
        <v>25447</v>
      </c>
      <c r="L133">
        <v>0.37366244399999998</v>
      </c>
      <c r="M133">
        <v>24860</v>
      </c>
      <c r="N133">
        <v>0.62853706200000004</v>
      </c>
      <c r="O133">
        <v>108816</v>
      </c>
      <c r="P133">
        <v>0</v>
      </c>
      <c r="Q133">
        <v>40377.5</v>
      </c>
    </row>
    <row r="134" spans="1:17" x14ac:dyDescent="0.2">
      <c r="A134">
        <v>17137</v>
      </c>
      <c r="B134">
        <v>16</v>
      </c>
      <c r="C134">
        <v>15</v>
      </c>
      <c r="D134" t="s">
        <v>122</v>
      </c>
      <c r="E134" t="s">
        <v>189</v>
      </c>
      <c r="F134">
        <v>1.5021794E-2</v>
      </c>
      <c r="G134">
        <v>19770.099999999999</v>
      </c>
      <c r="H134">
        <v>3.1409099000000003E-2</v>
      </c>
      <c r="I134">
        <v>6477</v>
      </c>
      <c r="J134">
        <v>1.9077075080000001</v>
      </c>
      <c r="K134">
        <v>2108</v>
      </c>
      <c r="L134">
        <v>0.361824908</v>
      </c>
      <c r="M134">
        <v>25547</v>
      </c>
      <c r="N134">
        <v>0.84200707699999999</v>
      </c>
      <c r="O134">
        <v>24341</v>
      </c>
      <c r="P134">
        <v>0</v>
      </c>
      <c r="Q134">
        <v>40377.5</v>
      </c>
    </row>
    <row r="135" spans="1:17" x14ac:dyDescent="0.2">
      <c r="A135">
        <v>17141</v>
      </c>
      <c r="B135">
        <v>14</v>
      </c>
      <c r="C135">
        <v>15</v>
      </c>
      <c r="D135" t="s">
        <v>191</v>
      </c>
      <c r="E135" t="s">
        <v>192</v>
      </c>
      <c r="F135">
        <v>1.5035385E-2</v>
      </c>
      <c r="G135">
        <v>23528.9</v>
      </c>
      <c r="H135">
        <v>1.3601227E-2</v>
      </c>
      <c r="I135">
        <v>20454</v>
      </c>
      <c r="J135">
        <v>0.86500637300000005</v>
      </c>
      <c r="K135">
        <v>16872</v>
      </c>
      <c r="L135">
        <v>0.62419769800000002</v>
      </c>
      <c r="M135">
        <v>14388</v>
      </c>
      <c r="N135">
        <v>0.83849463999999996</v>
      </c>
      <c r="O135">
        <v>25553</v>
      </c>
      <c r="P135">
        <v>0</v>
      </c>
      <c r="Q135">
        <v>40377.5</v>
      </c>
    </row>
    <row r="136" spans="1:17" x14ac:dyDescent="0.2">
      <c r="A136">
        <v>17562</v>
      </c>
      <c r="B136">
        <v>0</v>
      </c>
      <c r="C136">
        <v>15</v>
      </c>
      <c r="D136" t="s">
        <v>237</v>
      </c>
      <c r="E136" t="s">
        <v>238</v>
      </c>
      <c r="F136">
        <v>1.591219E-2</v>
      </c>
      <c r="G136">
        <v>27280.9</v>
      </c>
      <c r="H136">
        <v>2.5687694E-2</v>
      </c>
      <c r="I136">
        <v>8691</v>
      </c>
      <c r="J136">
        <v>0.68159888700000004</v>
      </c>
      <c r="K136">
        <v>25932</v>
      </c>
      <c r="L136">
        <v>0.95923157599999997</v>
      </c>
      <c r="M136">
        <v>6925</v>
      </c>
      <c r="N136">
        <v>0.76880651499999997</v>
      </c>
      <c r="O136">
        <v>54479</v>
      </c>
      <c r="P136">
        <v>0</v>
      </c>
      <c r="Q136">
        <v>40377.5</v>
      </c>
    </row>
    <row r="137" spans="1:17" x14ac:dyDescent="0.2">
      <c r="A137">
        <v>17592</v>
      </c>
      <c r="B137">
        <v>3</v>
      </c>
      <c r="C137">
        <v>15</v>
      </c>
      <c r="D137" t="s">
        <v>188</v>
      </c>
      <c r="E137" t="s">
        <v>186</v>
      </c>
      <c r="F137">
        <v>1.5971540999999999E-2</v>
      </c>
      <c r="G137">
        <v>36299.1</v>
      </c>
      <c r="H137">
        <v>9.8468459999999994E-3</v>
      </c>
      <c r="I137">
        <v>29919</v>
      </c>
      <c r="J137">
        <v>0.46063180999999997</v>
      </c>
      <c r="K137">
        <v>43902</v>
      </c>
      <c r="L137">
        <v>0.53293484000000002</v>
      </c>
      <c r="M137">
        <v>17358</v>
      </c>
      <c r="N137">
        <v>0.77947168099999997</v>
      </c>
      <c r="O137">
        <v>49939</v>
      </c>
      <c r="P137">
        <v>0</v>
      </c>
      <c r="Q137">
        <v>40377.5</v>
      </c>
    </row>
    <row r="138" spans="1:17" x14ac:dyDescent="0.2">
      <c r="A138">
        <v>17722</v>
      </c>
      <c r="B138">
        <v>2</v>
      </c>
      <c r="C138">
        <v>15</v>
      </c>
      <c r="D138" t="s">
        <v>128</v>
      </c>
      <c r="E138" t="s">
        <v>123</v>
      </c>
      <c r="F138">
        <v>1.6240504999999999E-2</v>
      </c>
      <c r="G138">
        <v>31497.1</v>
      </c>
      <c r="H138">
        <v>2.874641E-2</v>
      </c>
      <c r="I138">
        <v>7365</v>
      </c>
      <c r="J138">
        <v>0.95440694699999995</v>
      </c>
      <c r="K138">
        <v>13698</v>
      </c>
      <c r="L138">
        <v>0.35417796699999998</v>
      </c>
      <c r="M138">
        <v>26070</v>
      </c>
      <c r="N138">
        <v>0.73207688100000001</v>
      </c>
      <c r="O138">
        <v>69975</v>
      </c>
      <c r="P138">
        <v>0</v>
      </c>
      <c r="Q138">
        <v>40377.5</v>
      </c>
    </row>
    <row r="139" spans="1:17" x14ac:dyDescent="0.2">
      <c r="A139">
        <v>17731</v>
      </c>
      <c r="B139">
        <v>10</v>
      </c>
      <c r="C139">
        <v>15</v>
      </c>
      <c r="D139" t="s">
        <v>147</v>
      </c>
      <c r="E139" t="s">
        <v>148</v>
      </c>
      <c r="F139">
        <v>1.6274443999999999E-2</v>
      </c>
      <c r="G139">
        <v>37221.9</v>
      </c>
      <c r="H139">
        <v>7.3390879999999997E-3</v>
      </c>
      <c r="I139">
        <v>40323</v>
      </c>
      <c r="J139">
        <v>0.66876022499999999</v>
      </c>
      <c r="K139">
        <v>26720</v>
      </c>
      <c r="L139">
        <v>8.1760830000000007E-2</v>
      </c>
      <c r="M139">
        <v>50127</v>
      </c>
      <c r="N139">
        <v>0.83056094800000002</v>
      </c>
      <c r="O139">
        <v>28562</v>
      </c>
      <c r="P139">
        <v>0</v>
      </c>
      <c r="Q139">
        <v>40377.5</v>
      </c>
    </row>
    <row r="140" spans="1:17" x14ac:dyDescent="0.2">
      <c r="A140">
        <v>17888</v>
      </c>
      <c r="B140">
        <v>19</v>
      </c>
      <c r="C140">
        <v>15</v>
      </c>
      <c r="D140" t="s">
        <v>180</v>
      </c>
      <c r="E140" t="s">
        <v>179</v>
      </c>
      <c r="F140">
        <v>1.6588677E-2</v>
      </c>
      <c r="G140">
        <v>26428.7</v>
      </c>
      <c r="H140">
        <v>6.9824285999999999E-2</v>
      </c>
      <c r="I140">
        <v>1565</v>
      </c>
      <c r="J140">
        <v>1.201733538</v>
      </c>
      <c r="K140">
        <v>7832</v>
      </c>
      <c r="L140">
        <v>0.73469235799999999</v>
      </c>
      <c r="M140">
        <v>11320</v>
      </c>
      <c r="N140">
        <v>0.72960008099999996</v>
      </c>
      <c r="O140">
        <v>71049</v>
      </c>
      <c r="P140">
        <v>0</v>
      </c>
      <c r="Q140">
        <v>40377.5</v>
      </c>
    </row>
    <row r="141" spans="1:17" x14ac:dyDescent="0.2">
      <c r="A141">
        <v>17927</v>
      </c>
      <c r="B141">
        <v>8</v>
      </c>
      <c r="C141">
        <v>15</v>
      </c>
      <c r="D141" t="s">
        <v>227</v>
      </c>
      <c r="E141" t="s">
        <v>233</v>
      </c>
      <c r="F141">
        <v>1.6673679E-2</v>
      </c>
      <c r="G141">
        <v>30722.3</v>
      </c>
      <c r="H141">
        <v>2.7346083E-2</v>
      </c>
      <c r="I141">
        <v>7929</v>
      </c>
      <c r="J141">
        <v>1.1252472039999999</v>
      </c>
      <c r="K141">
        <v>9243</v>
      </c>
      <c r="L141">
        <v>0.39019167500000002</v>
      </c>
      <c r="M141">
        <v>23839</v>
      </c>
      <c r="N141">
        <v>0.72681663900000004</v>
      </c>
      <c r="O141">
        <v>72223</v>
      </c>
      <c r="P141">
        <v>0</v>
      </c>
      <c r="Q141">
        <v>40377.5</v>
      </c>
    </row>
    <row r="142" spans="1:17" x14ac:dyDescent="0.2">
      <c r="A142">
        <v>17984</v>
      </c>
      <c r="B142">
        <v>9</v>
      </c>
      <c r="C142">
        <v>15</v>
      </c>
      <c r="D142" t="s">
        <v>168</v>
      </c>
      <c r="E142" t="s">
        <v>166</v>
      </c>
      <c r="F142">
        <v>1.6810907999999999E-2</v>
      </c>
      <c r="G142">
        <v>19843.5</v>
      </c>
      <c r="H142">
        <v>1.7003748999999999E-2</v>
      </c>
      <c r="I142">
        <v>15404</v>
      </c>
      <c r="J142">
        <v>1.0122693760000001</v>
      </c>
      <c r="K142">
        <v>12029</v>
      </c>
      <c r="L142">
        <v>0.35056237099999998</v>
      </c>
      <c r="M142">
        <v>26305</v>
      </c>
      <c r="N142">
        <v>0.91013957099999998</v>
      </c>
      <c r="O142">
        <v>5102</v>
      </c>
      <c r="P142">
        <v>0</v>
      </c>
      <c r="Q142">
        <v>40377.5</v>
      </c>
    </row>
    <row r="143" spans="1:17" x14ac:dyDescent="0.2">
      <c r="A143">
        <v>18061</v>
      </c>
      <c r="B143">
        <v>20</v>
      </c>
      <c r="C143">
        <v>15</v>
      </c>
      <c r="D143" t="s">
        <v>156</v>
      </c>
      <c r="E143" t="s">
        <v>157</v>
      </c>
      <c r="F143">
        <v>1.6961272999999999E-2</v>
      </c>
      <c r="G143">
        <v>33382.1</v>
      </c>
      <c r="H143">
        <v>4.9394357999999999E-2</v>
      </c>
      <c r="I143">
        <v>2958</v>
      </c>
      <c r="J143">
        <v>3.054332102</v>
      </c>
      <c r="K143">
        <v>244</v>
      </c>
      <c r="L143">
        <v>0.56015871800000006</v>
      </c>
      <c r="M143">
        <v>16404</v>
      </c>
      <c r="N143">
        <v>0.63408048900000002</v>
      </c>
      <c r="O143">
        <v>106927</v>
      </c>
      <c r="P143">
        <v>0</v>
      </c>
      <c r="Q143">
        <v>40377.5</v>
      </c>
    </row>
    <row r="144" spans="1:17" x14ac:dyDescent="0.2">
      <c r="A144">
        <v>18068</v>
      </c>
      <c r="B144">
        <v>8</v>
      </c>
      <c r="C144">
        <v>15</v>
      </c>
      <c r="D144" t="s">
        <v>183</v>
      </c>
      <c r="E144" t="s">
        <v>192</v>
      </c>
      <c r="F144">
        <v>1.6978645000000001E-2</v>
      </c>
      <c r="G144">
        <v>36889.9</v>
      </c>
      <c r="H144">
        <v>9.4083660999999999E-2</v>
      </c>
      <c r="I144">
        <v>895</v>
      </c>
      <c r="J144">
        <v>0.92324178800000001</v>
      </c>
      <c r="K144">
        <v>14690</v>
      </c>
      <c r="L144">
        <v>0.44816781300000003</v>
      </c>
      <c r="M144">
        <v>20923</v>
      </c>
      <c r="N144">
        <v>0.63224535299999995</v>
      </c>
      <c r="O144">
        <v>107564</v>
      </c>
      <c r="P144">
        <v>0</v>
      </c>
      <c r="Q144">
        <v>40377.5</v>
      </c>
    </row>
    <row r="145" spans="1:17" x14ac:dyDescent="0.2">
      <c r="A145">
        <v>18105</v>
      </c>
      <c r="B145">
        <v>19</v>
      </c>
      <c r="C145">
        <v>15</v>
      </c>
      <c r="D145" t="s">
        <v>131</v>
      </c>
      <c r="E145" t="s">
        <v>132</v>
      </c>
      <c r="F145">
        <v>1.7045108E-2</v>
      </c>
      <c r="G145">
        <v>39342.300000000003</v>
      </c>
      <c r="H145">
        <v>6.4319529999999998E-3</v>
      </c>
      <c r="I145">
        <v>45480</v>
      </c>
      <c r="J145">
        <v>0.72156540800000002</v>
      </c>
      <c r="K145">
        <v>23592</v>
      </c>
      <c r="L145">
        <v>0.21056006999999999</v>
      </c>
      <c r="M145">
        <v>36669</v>
      </c>
      <c r="N145">
        <v>0.77794143199999999</v>
      </c>
      <c r="O145">
        <v>50593</v>
      </c>
      <c r="P145">
        <v>0</v>
      </c>
      <c r="Q145">
        <v>40377.5</v>
      </c>
    </row>
    <row r="146" spans="1:17" x14ac:dyDescent="0.2">
      <c r="A146">
        <v>18123</v>
      </c>
      <c r="B146">
        <v>7</v>
      </c>
      <c r="C146">
        <v>15</v>
      </c>
      <c r="D146" t="s">
        <v>158</v>
      </c>
      <c r="E146" t="s">
        <v>159</v>
      </c>
      <c r="F146">
        <v>1.7079707999999999E-2</v>
      </c>
      <c r="G146">
        <v>27239.3</v>
      </c>
      <c r="H146">
        <v>4.9431910000000003E-2</v>
      </c>
      <c r="I146">
        <v>2953</v>
      </c>
      <c r="J146">
        <v>1.221836497</v>
      </c>
      <c r="K146">
        <v>7503</v>
      </c>
      <c r="L146">
        <v>0.72993462099999995</v>
      </c>
      <c r="M146">
        <v>11435</v>
      </c>
      <c r="N146">
        <v>0.72269138499999996</v>
      </c>
      <c r="O146">
        <v>73928</v>
      </c>
      <c r="P146">
        <v>0</v>
      </c>
      <c r="Q146">
        <v>40377.5</v>
      </c>
    </row>
    <row r="147" spans="1:17" x14ac:dyDescent="0.2">
      <c r="A147">
        <v>18312</v>
      </c>
      <c r="B147">
        <v>4</v>
      </c>
      <c r="C147">
        <v>15</v>
      </c>
      <c r="D147" t="s">
        <v>196</v>
      </c>
      <c r="E147" t="s">
        <v>192</v>
      </c>
      <c r="F147">
        <v>1.7499651000000001E-2</v>
      </c>
      <c r="G147">
        <v>28712.9</v>
      </c>
      <c r="H147">
        <v>1.6275752000000001E-2</v>
      </c>
      <c r="I147">
        <v>16328</v>
      </c>
      <c r="J147">
        <v>0.62044373200000003</v>
      </c>
      <c r="K147">
        <v>29950</v>
      </c>
      <c r="L147">
        <v>1.02056324</v>
      </c>
      <c r="M147">
        <v>6049</v>
      </c>
      <c r="N147">
        <v>0.77732279000000004</v>
      </c>
      <c r="O147">
        <v>50860</v>
      </c>
      <c r="P147">
        <v>0</v>
      </c>
      <c r="Q147">
        <v>40377.5</v>
      </c>
    </row>
    <row r="148" spans="1:17" x14ac:dyDescent="0.2">
      <c r="A148">
        <v>18321</v>
      </c>
      <c r="B148">
        <v>2</v>
      </c>
      <c r="C148">
        <v>15</v>
      </c>
      <c r="D148" t="s">
        <v>149</v>
      </c>
      <c r="E148" t="s">
        <v>148</v>
      </c>
      <c r="F148">
        <v>1.7532361999999999E-2</v>
      </c>
      <c r="G148">
        <v>39808.300000000003</v>
      </c>
      <c r="H148">
        <v>1.0880590000000001E-2</v>
      </c>
      <c r="I148">
        <v>26740</v>
      </c>
      <c r="J148">
        <v>0.58989438199999999</v>
      </c>
      <c r="K148">
        <v>32239</v>
      </c>
      <c r="L148">
        <v>7.5999493000000001E-2</v>
      </c>
      <c r="M148">
        <v>50879</v>
      </c>
      <c r="N148">
        <v>0.78209260599999997</v>
      </c>
      <c r="O148">
        <v>48806</v>
      </c>
      <c r="P148">
        <v>0</v>
      </c>
      <c r="Q148">
        <v>40377.5</v>
      </c>
    </row>
    <row r="149" spans="1:17" x14ac:dyDescent="0.2">
      <c r="A149">
        <v>18442</v>
      </c>
      <c r="B149">
        <v>9</v>
      </c>
      <c r="C149">
        <v>15</v>
      </c>
      <c r="D149" t="s">
        <v>197</v>
      </c>
      <c r="E149" t="s">
        <v>192</v>
      </c>
      <c r="F149">
        <v>1.7795874E-2</v>
      </c>
      <c r="G149">
        <v>18529.3</v>
      </c>
      <c r="H149">
        <v>2.5706409E-2</v>
      </c>
      <c r="I149">
        <v>8685</v>
      </c>
      <c r="J149">
        <v>1.026928066</v>
      </c>
      <c r="K149">
        <v>11599</v>
      </c>
      <c r="L149">
        <v>1.222598364</v>
      </c>
      <c r="M149">
        <v>3860</v>
      </c>
      <c r="N149">
        <v>0.83167634499999998</v>
      </c>
      <c r="O149">
        <v>28125</v>
      </c>
      <c r="P149">
        <v>0</v>
      </c>
      <c r="Q149">
        <v>40377.5</v>
      </c>
    </row>
    <row r="150" spans="1:17" x14ac:dyDescent="0.2">
      <c r="A150">
        <v>18459</v>
      </c>
      <c r="B150">
        <v>21</v>
      </c>
      <c r="C150">
        <v>15</v>
      </c>
      <c r="D150" t="s">
        <v>236</v>
      </c>
      <c r="E150" t="s">
        <v>235</v>
      </c>
      <c r="F150">
        <v>1.7826676999999999E-2</v>
      </c>
      <c r="G150">
        <v>44728.9</v>
      </c>
      <c r="H150">
        <v>9.7589364999999997E-2</v>
      </c>
      <c r="I150">
        <v>844</v>
      </c>
      <c r="J150">
        <v>1.6899449849999999</v>
      </c>
      <c r="K150">
        <v>3034</v>
      </c>
      <c r="L150">
        <v>0.32960135499999998</v>
      </c>
      <c r="M150">
        <v>27622</v>
      </c>
      <c r="N150">
        <v>0.41434538700000001</v>
      </c>
      <c r="O150">
        <v>151767</v>
      </c>
      <c r="P150">
        <v>0</v>
      </c>
      <c r="Q150">
        <v>40377.5</v>
      </c>
    </row>
    <row r="151" spans="1:17" x14ac:dyDescent="0.2">
      <c r="A151">
        <v>18537</v>
      </c>
      <c r="B151">
        <v>12</v>
      </c>
      <c r="C151">
        <v>15</v>
      </c>
      <c r="D151" t="s">
        <v>147</v>
      </c>
      <c r="E151" t="s">
        <v>148</v>
      </c>
      <c r="F151">
        <v>1.8028934E-2</v>
      </c>
      <c r="G151">
        <v>34732.5</v>
      </c>
      <c r="H151">
        <v>8.4310960000000008E-3</v>
      </c>
      <c r="I151">
        <v>35200</v>
      </c>
      <c r="J151">
        <v>0.75375691</v>
      </c>
      <c r="K151">
        <v>21922</v>
      </c>
      <c r="L151">
        <v>7.3820417999999999E-2</v>
      </c>
      <c r="M151">
        <v>51164</v>
      </c>
      <c r="N151">
        <v>0.84009889900000001</v>
      </c>
      <c r="O151">
        <v>24999</v>
      </c>
      <c r="P151">
        <v>0</v>
      </c>
      <c r="Q151">
        <v>40377.5</v>
      </c>
    </row>
    <row r="152" spans="1:17" x14ac:dyDescent="0.2">
      <c r="A152">
        <v>18695</v>
      </c>
      <c r="B152">
        <v>17</v>
      </c>
      <c r="C152">
        <v>15</v>
      </c>
      <c r="D152" t="s">
        <v>191</v>
      </c>
      <c r="E152" t="s">
        <v>192</v>
      </c>
      <c r="F152">
        <v>1.8406709E-2</v>
      </c>
      <c r="G152">
        <v>25800.9</v>
      </c>
      <c r="H152">
        <v>1.2887487E-2</v>
      </c>
      <c r="I152">
        <v>21862</v>
      </c>
      <c r="J152">
        <v>0.80641732799999999</v>
      </c>
      <c r="K152">
        <v>19396</v>
      </c>
      <c r="L152">
        <v>0.45879646099999999</v>
      </c>
      <c r="M152">
        <v>20436</v>
      </c>
      <c r="N152">
        <v>0.83481143899999999</v>
      </c>
      <c r="O152">
        <v>26933</v>
      </c>
      <c r="P152">
        <v>0</v>
      </c>
      <c r="Q152">
        <v>40377.5</v>
      </c>
    </row>
    <row r="153" spans="1:17" x14ac:dyDescent="0.2">
      <c r="A153">
        <v>18749</v>
      </c>
      <c r="B153">
        <v>5</v>
      </c>
      <c r="C153">
        <v>15</v>
      </c>
      <c r="D153" t="s">
        <v>140</v>
      </c>
      <c r="E153" t="s">
        <v>138</v>
      </c>
      <c r="F153">
        <v>1.8515087E-2</v>
      </c>
      <c r="G153">
        <v>37635.699999999997</v>
      </c>
      <c r="H153">
        <v>7.1781010000000001E-3</v>
      </c>
      <c r="I153">
        <v>41109</v>
      </c>
      <c r="J153">
        <v>0.394783632</v>
      </c>
      <c r="K153">
        <v>51437</v>
      </c>
      <c r="L153">
        <v>0.58764313000000001</v>
      </c>
      <c r="M153">
        <v>15527</v>
      </c>
      <c r="N153">
        <v>0.80275655800000001</v>
      </c>
      <c r="O153">
        <v>39728</v>
      </c>
      <c r="P153">
        <v>0</v>
      </c>
      <c r="Q153">
        <v>40377.5</v>
      </c>
    </row>
    <row r="154" spans="1:17" x14ac:dyDescent="0.2">
      <c r="A154">
        <v>18796</v>
      </c>
      <c r="B154">
        <v>1</v>
      </c>
      <c r="C154">
        <v>15</v>
      </c>
      <c r="D154" t="s">
        <v>234</v>
      </c>
      <c r="E154" t="s">
        <v>235</v>
      </c>
      <c r="F154">
        <v>1.8635537000000001E-2</v>
      </c>
      <c r="G154">
        <v>36055.5</v>
      </c>
      <c r="H154">
        <v>2.0697844999999999E-2</v>
      </c>
      <c r="I154">
        <v>11786</v>
      </c>
      <c r="J154">
        <v>1.505231483</v>
      </c>
      <c r="K154">
        <v>4286</v>
      </c>
      <c r="L154">
        <v>0.21354891000000001</v>
      </c>
      <c r="M154">
        <v>36405</v>
      </c>
      <c r="N154">
        <v>0.68940842700000005</v>
      </c>
      <c r="O154">
        <v>87423</v>
      </c>
      <c r="P154">
        <v>0</v>
      </c>
      <c r="Q154">
        <v>40377.5</v>
      </c>
    </row>
    <row r="155" spans="1:17" x14ac:dyDescent="0.2">
      <c r="A155">
        <v>18882</v>
      </c>
      <c r="B155">
        <v>12</v>
      </c>
      <c r="C155">
        <v>15</v>
      </c>
      <c r="D155" t="s">
        <v>149</v>
      </c>
      <c r="E155" t="s">
        <v>148</v>
      </c>
      <c r="F155">
        <v>1.8808493999999999E-2</v>
      </c>
      <c r="G155">
        <v>41377.9</v>
      </c>
      <c r="H155">
        <v>1.0095784999999999E-2</v>
      </c>
      <c r="I155">
        <v>29075</v>
      </c>
      <c r="J155">
        <v>0.56106065299999996</v>
      </c>
      <c r="K155">
        <v>34601</v>
      </c>
      <c r="L155">
        <v>7.3190623999999996E-2</v>
      </c>
      <c r="M155">
        <v>51237</v>
      </c>
      <c r="N155">
        <v>0.77564612300000002</v>
      </c>
      <c r="O155">
        <v>51599</v>
      </c>
      <c r="P155">
        <v>0</v>
      </c>
      <c r="Q155">
        <v>40377.5</v>
      </c>
    </row>
    <row r="156" spans="1:17" x14ac:dyDescent="0.2">
      <c r="A156">
        <v>18895</v>
      </c>
      <c r="B156">
        <v>10</v>
      </c>
      <c r="C156">
        <v>15</v>
      </c>
      <c r="D156" t="s">
        <v>234</v>
      </c>
      <c r="E156" t="s">
        <v>235</v>
      </c>
      <c r="F156">
        <v>1.8842676999999999E-2</v>
      </c>
      <c r="G156">
        <v>25190.9</v>
      </c>
      <c r="H156">
        <v>4.8079808000000002E-2</v>
      </c>
      <c r="I156">
        <v>3121</v>
      </c>
      <c r="J156">
        <v>1.792829107</v>
      </c>
      <c r="K156">
        <v>2522</v>
      </c>
      <c r="L156">
        <v>0.34403732799999998</v>
      </c>
      <c r="M156">
        <v>26690</v>
      </c>
      <c r="N156">
        <v>0.771847273</v>
      </c>
      <c r="O156">
        <v>53244</v>
      </c>
      <c r="P156">
        <v>0</v>
      </c>
      <c r="Q156">
        <v>40377.5</v>
      </c>
    </row>
    <row r="157" spans="1:17" x14ac:dyDescent="0.2">
      <c r="A157">
        <v>18920</v>
      </c>
      <c r="B157">
        <v>14</v>
      </c>
      <c r="C157">
        <v>15</v>
      </c>
      <c r="D157" t="s">
        <v>234</v>
      </c>
      <c r="E157" t="s">
        <v>235</v>
      </c>
      <c r="F157">
        <v>1.8890039000000001E-2</v>
      </c>
      <c r="G157">
        <v>25160.9</v>
      </c>
      <c r="H157">
        <v>4.8063186000000001E-2</v>
      </c>
      <c r="I157">
        <v>3125</v>
      </c>
      <c r="J157">
        <v>1.7926545279999999</v>
      </c>
      <c r="K157">
        <v>2524</v>
      </c>
      <c r="L157">
        <v>0.34718194800000002</v>
      </c>
      <c r="M157">
        <v>26516</v>
      </c>
      <c r="N157">
        <v>0.77181682699999998</v>
      </c>
      <c r="O157">
        <v>53262</v>
      </c>
      <c r="P157">
        <v>0</v>
      </c>
      <c r="Q157">
        <v>40377.5</v>
      </c>
    </row>
    <row r="158" spans="1:17" x14ac:dyDescent="0.2">
      <c r="A158">
        <v>18968</v>
      </c>
      <c r="B158">
        <v>19</v>
      </c>
      <c r="C158">
        <v>15</v>
      </c>
      <c r="D158" t="s">
        <v>191</v>
      </c>
      <c r="E158" t="s">
        <v>226</v>
      </c>
      <c r="F158">
        <v>1.9007995E-2</v>
      </c>
      <c r="G158">
        <v>41230.9</v>
      </c>
      <c r="H158">
        <v>5.5437760000000003E-3</v>
      </c>
      <c r="I158">
        <v>51708</v>
      </c>
      <c r="J158">
        <v>0.47848270799999998</v>
      </c>
      <c r="K158">
        <v>42158</v>
      </c>
      <c r="L158">
        <v>0.148674379</v>
      </c>
      <c r="M158">
        <v>42597</v>
      </c>
      <c r="N158">
        <v>0.82848754700000005</v>
      </c>
      <c r="O158">
        <v>29314</v>
      </c>
      <c r="P158">
        <v>0</v>
      </c>
      <c r="Q158">
        <v>40377.5</v>
      </c>
    </row>
    <row r="159" spans="1:17" x14ac:dyDescent="0.2">
      <c r="A159">
        <v>19025</v>
      </c>
      <c r="B159">
        <v>5</v>
      </c>
      <c r="C159">
        <v>15</v>
      </c>
      <c r="D159" t="s">
        <v>165</v>
      </c>
      <c r="E159" t="s">
        <v>192</v>
      </c>
      <c r="F159">
        <v>1.9116685000000001E-2</v>
      </c>
      <c r="G159">
        <v>34828.9</v>
      </c>
      <c r="H159">
        <v>1.2066603E-2</v>
      </c>
      <c r="I159">
        <v>23690</v>
      </c>
      <c r="J159">
        <v>0.62099993799999997</v>
      </c>
      <c r="K159">
        <v>29917</v>
      </c>
      <c r="L159">
        <v>0.31856235799999999</v>
      </c>
      <c r="M159">
        <v>28393</v>
      </c>
      <c r="N159">
        <v>0.77517658199999995</v>
      </c>
      <c r="O159">
        <v>51767</v>
      </c>
      <c r="P159">
        <v>0</v>
      </c>
      <c r="Q159">
        <v>40377.5</v>
      </c>
    </row>
    <row r="160" spans="1:17" x14ac:dyDescent="0.2">
      <c r="A160">
        <v>19154</v>
      </c>
      <c r="B160">
        <v>6</v>
      </c>
      <c r="C160">
        <v>15</v>
      </c>
      <c r="D160" t="s">
        <v>230</v>
      </c>
      <c r="E160" t="s">
        <v>233</v>
      </c>
      <c r="F160">
        <v>1.9377836999999998E-2</v>
      </c>
      <c r="G160">
        <v>43292.7</v>
      </c>
      <c r="H160">
        <v>2.9992831000000001E-2</v>
      </c>
      <c r="I160">
        <v>6933</v>
      </c>
      <c r="J160">
        <v>0.93379212499999997</v>
      </c>
      <c r="K160">
        <v>14378</v>
      </c>
      <c r="L160">
        <v>0.33484678699999998</v>
      </c>
      <c r="M160">
        <v>27296</v>
      </c>
      <c r="N160">
        <v>0.56235871800000004</v>
      </c>
      <c r="O160">
        <v>127479</v>
      </c>
      <c r="P160">
        <v>0</v>
      </c>
      <c r="Q160">
        <v>40377.5</v>
      </c>
    </row>
    <row r="161" spans="1:17" x14ac:dyDescent="0.2">
      <c r="A161">
        <v>19212</v>
      </c>
      <c r="B161">
        <v>14</v>
      </c>
      <c r="C161">
        <v>15</v>
      </c>
      <c r="D161" t="s">
        <v>217</v>
      </c>
      <c r="E161" t="s">
        <v>218</v>
      </c>
      <c r="F161">
        <v>1.9480619000000001E-2</v>
      </c>
      <c r="G161">
        <v>45467.3</v>
      </c>
      <c r="H161">
        <v>0.23690007699999999</v>
      </c>
      <c r="I161">
        <v>123</v>
      </c>
      <c r="J161">
        <v>1.4215986279999999</v>
      </c>
      <c r="K161">
        <v>5020</v>
      </c>
      <c r="L161">
        <v>0.23899601700000001</v>
      </c>
      <c r="M161">
        <v>34353</v>
      </c>
      <c r="N161">
        <v>0.45382043500000002</v>
      </c>
      <c r="O161">
        <v>147463</v>
      </c>
      <c r="P161">
        <v>0</v>
      </c>
      <c r="Q161">
        <v>40377.5</v>
      </c>
    </row>
    <row r="162" spans="1:17" x14ac:dyDescent="0.2">
      <c r="A162">
        <v>19227</v>
      </c>
      <c r="B162">
        <v>4</v>
      </c>
      <c r="C162">
        <v>15</v>
      </c>
      <c r="D162" t="s">
        <v>140</v>
      </c>
      <c r="E162" t="s">
        <v>138</v>
      </c>
      <c r="F162">
        <v>1.9511344999999999E-2</v>
      </c>
      <c r="G162">
        <v>36864.699999999997</v>
      </c>
      <c r="H162">
        <v>7.1376260000000002E-3</v>
      </c>
      <c r="I162">
        <v>41323</v>
      </c>
      <c r="J162">
        <v>0.39059116300000002</v>
      </c>
      <c r="K162">
        <v>51979</v>
      </c>
      <c r="L162">
        <v>0.76042746400000005</v>
      </c>
      <c r="M162">
        <v>10709</v>
      </c>
      <c r="N162">
        <v>0.80230849400000004</v>
      </c>
      <c r="O162">
        <v>39935</v>
      </c>
      <c r="P162">
        <v>0</v>
      </c>
      <c r="Q162">
        <v>40377.5</v>
      </c>
    </row>
    <row r="163" spans="1:17" x14ac:dyDescent="0.2">
      <c r="A163">
        <v>19417</v>
      </c>
      <c r="B163">
        <v>15</v>
      </c>
      <c r="C163">
        <v>15</v>
      </c>
      <c r="D163" t="s">
        <v>122</v>
      </c>
      <c r="E163" t="s">
        <v>189</v>
      </c>
      <c r="F163">
        <v>1.9995367E-2</v>
      </c>
      <c r="G163">
        <v>19876.5</v>
      </c>
      <c r="H163">
        <v>3.2772778000000002E-2</v>
      </c>
      <c r="I163">
        <v>6065</v>
      </c>
      <c r="J163">
        <v>1.9313224600000001</v>
      </c>
      <c r="K163">
        <v>2035</v>
      </c>
      <c r="L163">
        <v>0.33129658400000001</v>
      </c>
      <c r="M163">
        <v>27520</v>
      </c>
      <c r="N163">
        <v>0.84481352700000001</v>
      </c>
      <c r="O163">
        <v>23385</v>
      </c>
      <c r="P163">
        <v>0</v>
      </c>
      <c r="Q163">
        <v>40377.5</v>
      </c>
    </row>
    <row r="164" spans="1:17" x14ac:dyDescent="0.2">
      <c r="A164">
        <v>19595</v>
      </c>
      <c r="B164">
        <v>2</v>
      </c>
      <c r="C164">
        <v>15</v>
      </c>
      <c r="D164" t="s">
        <v>187</v>
      </c>
      <c r="E164" t="s">
        <v>186</v>
      </c>
      <c r="F164">
        <v>2.045435E-2</v>
      </c>
      <c r="G164">
        <v>37687.9</v>
      </c>
      <c r="H164">
        <v>5.9756849999999997E-3</v>
      </c>
      <c r="I164">
        <v>48449</v>
      </c>
      <c r="J164">
        <v>0.49293854199999998</v>
      </c>
      <c r="K164">
        <v>40812</v>
      </c>
      <c r="L164">
        <v>6.3007280999999998E-2</v>
      </c>
      <c r="M164">
        <v>52472</v>
      </c>
      <c r="N164">
        <v>0.90421844900000004</v>
      </c>
      <c r="O164">
        <v>6329</v>
      </c>
      <c r="P164">
        <v>0</v>
      </c>
      <c r="Q164">
        <v>40377.5</v>
      </c>
    </row>
    <row r="165" spans="1:17" x14ac:dyDescent="0.2">
      <c r="A165">
        <v>19602</v>
      </c>
      <c r="B165">
        <v>1</v>
      </c>
      <c r="C165">
        <v>15</v>
      </c>
      <c r="D165" t="s">
        <v>122</v>
      </c>
      <c r="E165" t="s">
        <v>123</v>
      </c>
      <c r="F165">
        <v>2.0467998000000001E-2</v>
      </c>
      <c r="G165">
        <v>42310.5</v>
      </c>
      <c r="H165">
        <v>5.4497529999999999E-3</v>
      </c>
      <c r="I165">
        <v>52479</v>
      </c>
      <c r="J165">
        <v>0.53994299999999995</v>
      </c>
      <c r="K165">
        <v>36410</v>
      </c>
      <c r="L165">
        <v>0.217615801</v>
      </c>
      <c r="M165">
        <v>36057</v>
      </c>
      <c r="N165">
        <v>0.78807079499999999</v>
      </c>
      <c r="O165">
        <v>46229</v>
      </c>
      <c r="P165">
        <v>0</v>
      </c>
      <c r="Q165">
        <v>40377.5</v>
      </c>
    </row>
    <row r="166" spans="1:17" x14ac:dyDescent="0.2">
      <c r="A166">
        <v>19699</v>
      </c>
      <c r="B166">
        <v>19</v>
      </c>
      <c r="C166">
        <v>15</v>
      </c>
      <c r="D166" t="s">
        <v>169</v>
      </c>
      <c r="E166" t="s">
        <v>170</v>
      </c>
      <c r="F166">
        <v>2.0703084E-2</v>
      </c>
      <c r="G166">
        <v>27274.9</v>
      </c>
      <c r="H166">
        <v>1.8859916000000001E-2</v>
      </c>
      <c r="I166">
        <v>13346</v>
      </c>
      <c r="J166">
        <v>1.0920990319999999</v>
      </c>
      <c r="K166">
        <v>9984</v>
      </c>
      <c r="L166">
        <v>0.46721841800000002</v>
      </c>
      <c r="M166">
        <v>20068</v>
      </c>
      <c r="N166">
        <v>0.77335939099999995</v>
      </c>
      <c r="O166">
        <v>52599</v>
      </c>
      <c r="P166">
        <v>0</v>
      </c>
      <c r="Q166">
        <v>40377.5</v>
      </c>
    </row>
    <row r="167" spans="1:17" x14ac:dyDescent="0.2">
      <c r="A167">
        <v>19804</v>
      </c>
      <c r="B167">
        <v>17</v>
      </c>
      <c r="C167">
        <v>15</v>
      </c>
      <c r="D167" t="s">
        <v>134</v>
      </c>
      <c r="E167" t="s">
        <v>132</v>
      </c>
      <c r="F167">
        <v>2.0934709999999999E-2</v>
      </c>
      <c r="G167">
        <v>21473.5</v>
      </c>
      <c r="H167">
        <v>8.4742680000000001E-3</v>
      </c>
      <c r="I167">
        <v>35021</v>
      </c>
      <c r="J167">
        <v>1.0041094129999999</v>
      </c>
      <c r="K167">
        <v>12272</v>
      </c>
      <c r="L167">
        <v>0.84558277800000003</v>
      </c>
      <c r="M167">
        <v>8924</v>
      </c>
      <c r="N167">
        <v>0.88494897500000003</v>
      </c>
      <c r="O167">
        <v>10773</v>
      </c>
      <c r="P167">
        <v>0</v>
      </c>
      <c r="Q167">
        <v>40377.5</v>
      </c>
    </row>
    <row r="168" spans="1:17" x14ac:dyDescent="0.2">
      <c r="A168">
        <v>20102</v>
      </c>
      <c r="B168">
        <v>3</v>
      </c>
      <c r="C168">
        <v>15</v>
      </c>
      <c r="D168" t="s">
        <v>173</v>
      </c>
      <c r="E168" t="s">
        <v>174</v>
      </c>
      <c r="F168">
        <v>2.1684038999999999E-2</v>
      </c>
      <c r="G168">
        <v>34298.699999999997</v>
      </c>
      <c r="H168">
        <v>1.9933129000000001E-2</v>
      </c>
      <c r="I168">
        <v>12423</v>
      </c>
      <c r="J168">
        <v>0.53027031999999996</v>
      </c>
      <c r="K168">
        <v>37304</v>
      </c>
      <c r="L168">
        <v>0.69452450399999999</v>
      </c>
      <c r="M168">
        <v>12343</v>
      </c>
      <c r="N168">
        <v>0.73438197199999999</v>
      </c>
      <c r="O168">
        <v>69046</v>
      </c>
      <c r="P168">
        <v>0</v>
      </c>
      <c r="Q168">
        <v>40377.5</v>
      </c>
    </row>
    <row r="169" spans="1:17" x14ac:dyDescent="0.2">
      <c r="A169">
        <v>20163</v>
      </c>
      <c r="B169">
        <v>8</v>
      </c>
      <c r="C169">
        <v>15</v>
      </c>
      <c r="D169" t="s">
        <v>230</v>
      </c>
      <c r="E169" t="s">
        <v>233</v>
      </c>
      <c r="F169">
        <v>2.1838519000000001E-2</v>
      </c>
      <c r="G169">
        <v>43851.5</v>
      </c>
      <c r="H169">
        <v>2.8831211999999998E-2</v>
      </c>
      <c r="I169">
        <v>7327</v>
      </c>
      <c r="J169">
        <v>0.92343611000000003</v>
      </c>
      <c r="K169">
        <v>14686</v>
      </c>
      <c r="L169">
        <v>0.32196289900000002</v>
      </c>
      <c r="M169">
        <v>28160</v>
      </c>
      <c r="N169">
        <v>0.55749220300000002</v>
      </c>
      <c r="O169">
        <v>128707</v>
      </c>
      <c r="P169">
        <v>0</v>
      </c>
      <c r="Q169">
        <v>40377.5</v>
      </c>
    </row>
    <row r="170" spans="1:17" x14ac:dyDescent="0.2">
      <c r="A170">
        <v>20196</v>
      </c>
      <c r="B170">
        <v>21</v>
      </c>
      <c r="C170">
        <v>15</v>
      </c>
      <c r="D170" t="s">
        <v>227</v>
      </c>
      <c r="E170" t="s">
        <v>233</v>
      </c>
      <c r="F170">
        <v>2.1924852000000002E-2</v>
      </c>
      <c r="G170">
        <v>23872.3</v>
      </c>
      <c r="H170">
        <v>4.3467735E-2</v>
      </c>
      <c r="I170">
        <v>3748</v>
      </c>
      <c r="J170">
        <v>1.434972344</v>
      </c>
      <c r="K170">
        <v>4893</v>
      </c>
      <c r="L170">
        <v>0.55745087100000001</v>
      </c>
      <c r="M170">
        <v>16488</v>
      </c>
      <c r="N170">
        <v>0.77034385599999999</v>
      </c>
      <c r="O170">
        <v>53855</v>
      </c>
      <c r="P170">
        <v>0</v>
      </c>
      <c r="Q170">
        <v>40377.5</v>
      </c>
    </row>
    <row r="171" spans="1:17" x14ac:dyDescent="0.2">
      <c r="A171">
        <v>20219</v>
      </c>
      <c r="B171">
        <v>21</v>
      </c>
      <c r="C171">
        <v>15</v>
      </c>
      <c r="D171" t="s">
        <v>127</v>
      </c>
      <c r="E171" t="s">
        <v>123</v>
      </c>
      <c r="F171">
        <v>2.1969603000000001E-2</v>
      </c>
      <c r="G171">
        <v>23934.3</v>
      </c>
      <c r="H171">
        <v>4.4429137E-2</v>
      </c>
      <c r="I171">
        <v>3619</v>
      </c>
      <c r="J171">
        <v>3.1343591850000001</v>
      </c>
      <c r="K171">
        <v>198</v>
      </c>
      <c r="L171">
        <v>0.61615266400000002</v>
      </c>
      <c r="M171">
        <v>14629</v>
      </c>
      <c r="N171">
        <v>0.75402601499999999</v>
      </c>
      <c r="O171">
        <v>60848</v>
      </c>
      <c r="P171">
        <v>0</v>
      </c>
      <c r="Q171">
        <v>40377.5</v>
      </c>
    </row>
    <row r="172" spans="1:17" x14ac:dyDescent="0.2">
      <c r="A172">
        <v>20225</v>
      </c>
      <c r="B172">
        <v>21</v>
      </c>
      <c r="C172">
        <v>15</v>
      </c>
      <c r="D172" t="s">
        <v>201</v>
      </c>
      <c r="E172" t="s">
        <v>192</v>
      </c>
      <c r="F172">
        <v>2.1984534999999999E-2</v>
      </c>
      <c r="G172">
        <v>36755.9</v>
      </c>
      <c r="H172">
        <v>0.101250113</v>
      </c>
      <c r="I172">
        <v>787</v>
      </c>
      <c r="J172">
        <v>1.546417395</v>
      </c>
      <c r="K172">
        <v>3942</v>
      </c>
      <c r="L172">
        <v>0.36160371200000002</v>
      </c>
      <c r="M172">
        <v>25560</v>
      </c>
      <c r="N172">
        <v>0.61460203099999999</v>
      </c>
      <c r="O172">
        <v>113113</v>
      </c>
      <c r="P172">
        <v>0</v>
      </c>
      <c r="Q172">
        <v>40377.5</v>
      </c>
    </row>
    <row r="173" spans="1:17" x14ac:dyDescent="0.2">
      <c r="A173">
        <v>20259</v>
      </c>
      <c r="B173">
        <v>10</v>
      </c>
      <c r="C173">
        <v>15</v>
      </c>
      <c r="D173" t="s">
        <v>165</v>
      </c>
      <c r="E173" t="s">
        <v>192</v>
      </c>
      <c r="F173">
        <v>2.2115775000000001E-2</v>
      </c>
      <c r="G173">
        <v>38118.699999999997</v>
      </c>
      <c r="H173">
        <v>1.1601168E-2</v>
      </c>
      <c r="I173">
        <v>24852</v>
      </c>
      <c r="J173">
        <v>0.596073085</v>
      </c>
      <c r="K173">
        <v>31762</v>
      </c>
      <c r="L173">
        <v>0.17103122400000001</v>
      </c>
      <c r="M173">
        <v>40304</v>
      </c>
      <c r="N173">
        <v>0.77173036500000003</v>
      </c>
      <c r="O173">
        <v>53298</v>
      </c>
      <c r="P173">
        <v>0</v>
      </c>
      <c r="Q173">
        <v>40377.5</v>
      </c>
    </row>
    <row r="174" spans="1:17" x14ac:dyDescent="0.2">
      <c r="A174">
        <v>20405</v>
      </c>
      <c r="B174">
        <v>9</v>
      </c>
      <c r="C174">
        <v>15</v>
      </c>
      <c r="D174" t="s">
        <v>165</v>
      </c>
      <c r="E174" t="s">
        <v>192</v>
      </c>
      <c r="F174">
        <v>2.2432937999999999E-2</v>
      </c>
      <c r="G174">
        <v>27712.3</v>
      </c>
      <c r="H174">
        <v>1.5967116E-2</v>
      </c>
      <c r="I174">
        <v>16771</v>
      </c>
      <c r="J174">
        <v>0.82989594700000002</v>
      </c>
      <c r="K174">
        <v>18348</v>
      </c>
      <c r="L174">
        <v>0.43536122399999999</v>
      </c>
      <c r="M174">
        <v>21568</v>
      </c>
      <c r="N174">
        <v>0.79864072799999997</v>
      </c>
      <c r="O174">
        <v>41497</v>
      </c>
      <c r="P174">
        <v>0</v>
      </c>
      <c r="Q174">
        <v>40377.5</v>
      </c>
    </row>
    <row r="175" spans="1:17" x14ac:dyDescent="0.2">
      <c r="A175">
        <v>20534</v>
      </c>
      <c r="B175">
        <v>9</v>
      </c>
      <c r="C175">
        <v>15</v>
      </c>
      <c r="D175" t="s">
        <v>167</v>
      </c>
      <c r="E175" t="s">
        <v>166</v>
      </c>
      <c r="F175">
        <v>2.271343E-2</v>
      </c>
      <c r="G175">
        <v>22283.9</v>
      </c>
      <c r="H175">
        <v>8.6793700000000005E-3</v>
      </c>
      <c r="I175">
        <v>34205</v>
      </c>
      <c r="J175">
        <v>1.0297464030000001</v>
      </c>
      <c r="K175">
        <v>11517</v>
      </c>
      <c r="L175">
        <v>0.38789449300000001</v>
      </c>
      <c r="M175">
        <v>23981</v>
      </c>
      <c r="N175">
        <v>0.93520461799999999</v>
      </c>
      <c r="O175">
        <v>1339</v>
      </c>
      <c r="P175">
        <v>0</v>
      </c>
      <c r="Q175">
        <v>40377.5</v>
      </c>
    </row>
    <row r="176" spans="1:17" x14ac:dyDescent="0.2">
      <c r="A176">
        <v>20588</v>
      </c>
      <c r="B176">
        <v>9</v>
      </c>
      <c r="C176">
        <v>15</v>
      </c>
      <c r="D176" t="s">
        <v>139</v>
      </c>
      <c r="E176" t="s">
        <v>190</v>
      </c>
      <c r="F176">
        <v>2.2851529999999998E-2</v>
      </c>
      <c r="G176">
        <v>31620.3</v>
      </c>
      <c r="H176">
        <v>6.5269400000000002E-3</v>
      </c>
      <c r="I176">
        <v>44863</v>
      </c>
      <c r="J176">
        <v>0.52898049999999996</v>
      </c>
      <c r="K176">
        <v>37423</v>
      </c>
      <c r="L176">
        <v>0.34712142800000001</v>
      </c>
      <c r="M176">
        <v>26518</v>
      </c>
      <c r="N176">
        <v>0.89270638899999999</v>
      </c>
      <c r="O176">
        <v>8920</v>
      </c>
      <c r="P176">
        <v>0</v>
      </c>
      <c r="Q176">
        <v>40377.5</v>
      </c>
    </row>
    <row r="177" spans="1:17" x14ac:dyDescent="0.2">
      <c r="A177">
        <v>20592</v>
      </c>
      <c r="B177">
        <v>9</v>
      </c>
      <c r="C177">
        <v>15</v>
      </c>
      <c r="D177" t="s">
        <v>188</v>
      </c>
      <c r="E177" t="s">
        <v>186</v>
      </c>
      <c r="F177">
        <v>2.286005E-2</v>
      </c>
      <c r="G177">
        <v>40350.5</v>
      </c>
      <c r="H177">
        <v>9.3776339999999993E-3</v>
      </c>
      <c r="I177">
        <v>31519</v>
      </c>
      <c r="J177">
        <v>0.44899556899999998</v>
      </c>
      <c r="K177">
        <v>45122</v>
      </c>
      <c r="L177">
        <v>0.25593132699999999</v>
      </c>
      <c r="M177">
        <v>33003</v>
      </c>
      <c r="N177">
        <v>0.77524677200000003</v>
      </c>
      <c r="O177">
        <v>51731</v>
      </c>
      <c r="P177">
        <v>0</v>
      </c>
      <c r="Q177">
        <v>40377.5</v>
      </c>
    </row>
    <row r="178" spans="1:17" x14ac:dyDescent="0.2">
      <c r="A178">
        <v>20603</v>
      </c>
      <c r="B178">
        <v>19</v>
      </c>
      <c r="C178">
        <v>15</v>
      </c>
      <c r="D178" t="s">
        <v>129</v>
      </c>
      <c r="E178" t="s">
        <v>123</v>
      </c>
      <c r="F178">
        <v>2.2894156999999998E-2</v>
      </c>
      <c r="G178">
        <v>32271.9</v>
      </c>
      <c r="H178">
        <v>1.0197237E-2</v>
      </c>
      <c r="I178">
        <v>28802</v>
      </c>
      <c r="J178">
        <v>0.75403973300000005</v>
      </c>
      <c r="K178">
        <v>21914</v>
      </c>
      <c r="L178">
        <v>0.55386386300000001</v>
      </c>
      <c r="M178">
        <v>16598</v>
      </c>
      <c r="N178">
        <v>0.77077952400000005</v>
      </c>
      <c r="O178">
        <v>53668</v>
      </c>
      <c r="P178">
        <v>0</v>
      </c>
      <c r="Q178">
        <v>40377.5</v>
      </c>
    </row>
    <row r="179" spans="1:17" x14ac:dyDescent="0.2">
      <c r="A179">
        <v>20606</v>
      </c>
      <c r="B179">
        <v>0</v>
      </c>
      <c r="C179">
        <v>15</v>
      </c>
      <c r="D179" t="s">
        <v>191</v>
      </c>
      <c r="E179" t="s">
        <v>192</v>
      </c>
      <c r="F179">
        <v>2.290269E-2</v>
      </c>
      <c r="G179">
        <v>39974.300000000003</v>
      </c>
      <c r="H179">
        <v>7.6598350000000003E-3</v>
      </c>
      <c r="I179">
        <v>38701</v>
      </c>
      <c r="J179">
        <v>0.37729329</v>
      </c>
      <c r="K179">
        <v>53672</v>
      </c>
      <c r="L179">
        <v>0.38064230300000002</v>
      </c>
      <c r="M179">
        <v>24385</v>
      </c>
      <c r="N179">
        <v>0.79575726800000002</v>
      </c>
      <c r="O179">
        <v>42736</v>
      </c>
      <c r="P179">
        <v>0</v>
      </c>
      <c r="Q179">
        <v>40377.5</v>
      </c>
    </row>
    <row r="180" spans="1:17" x14ac:dyDescent="0.2">
      <c r="A180">
        <v>20624</v>
      </c>
      <c r="B180">
        <v>9</v>
      </c>
      <c r="C180">
        <v>15</v>
      </c>
      <c r="D180" t="s">
        <v>208</v>
      </c>
      <c r="E180" t="s">
        <v>207</v>
      </c>
      <c r="F180">
        <v>2.2960355000000002E-2</v>
      </c>
      <c r="G180">
        <v>33281.9</v>
      </c>
      <c r="H180">
        <v>8.6841269999999998E-3</v>
      </c>
      <c r="I180">
        <v>34181</v>
      </c>
      <c r="J180">
        <v>0.537836125</v>
      </c>
      <c r="K180">
        <v>36582</v>
      </c>
      <c r="L180">
        <v>0.42117099200000002</v>
      </c>
      <c r="M180">
        <v>22235</v>
      </c>
      <c r="N180">
        <v>0.81881526599999999</v>
      </c>
      <c r="O180">
        <v>33034</v>
      </c>
      <c r="P180">
        <v>0</v>
      </c>
      <c r="Q180">
        <v>40377.5</v>
      </c>
    </row>
    <row r="181" spans="1:17" x14ac:dyDescent="0.2">
      <c r="A181">
        <v>20678</v>
      </c>
      <c r="B181">
        <v>9</v>
      </c>
      <c r="C181">
        <v>15</v>
      </c>
      <c r="D181" t="s">
        <v>133</v>
      </c>
      <c r="E181" t="s">
        <v>132</v>
      </c>
      <c r="F181">
        <v>2.3136197000000001E-2</v>
      </c>
      <c r="G181">
        <v>32045.9</v>
      </c>
      <c r="H181">
        <v>7.9235250000000007E-3</v>
      </c>
      <c r="I181">
        <v>37494</v>
      </c>
      <c r="J181">
        <v>0.78997059800000002</v>
      </c>
      <c r="K181">
        <v>20162</v>
      </c>
      <c r="L181">
        <v>0.23391882999999999</v>
      </c>
      <c r="M181">
        <v>34729</v>
      </c>
      <c r="N181">
        <v>0.83339276399999995</v>
      </c>
      <c r="O181">
        <v>27467</v>
      </c>
      <c r="P181">
        <v>0</v>
      </c>
      <c r="Q181">
        <v>40377.5</v>
      </c>
    </row>
    <row r="182" spans="1:17" x14ac:dyDescent="0.2">
      <c r="A182">
        <v>20693</v>
      </c>
      <c r="B182">
        <v>9</v>
      </c>
      <c r="C182">
        <v>15</v>
      </c>
      <c r="D182" t="s">
        <v>131</v>
      </c>
      <c r="E182" t="s">
        <v>132</v>
      </c>
      <c r="F182">
        <v>2.3179248E-2</v>
      </c>
      <c r="G182">
        <v>27451.5</v>
      </c>
      <c r="H182">
        <v>1.025182E-2</v>
      </c>
      <c r="I182">
        <v>28624</v>
      </c>
      <c r="J182">
        <v>1.009481678</v>
      </c>
      <c r="K182">
        <v>12101</v>
      </c>
      <c r="L182">
        <v>0.43148979999999998</v>
      </c>
      <c r="M182">
        <v>21781</v>
      </c>
      <c r="N182">
        <v>0.81559727800000004</v>
      </c>
      <c r="O182">
        <v>34374</v>
      </c>
      <c r="P182">
        <v>0</v>
      </c>
      <c r="Q182">
        <v>40377.5</v>
      </c>
    </row>
    <row r="183" spans="1:17" x14ac:dyDescent="0.2">
      <c r="A183">
        <v>20713</v>
      </c>
      <c r="B183">
        <v>9</v>
      </c>
      <c r="C183">
        <v>15</v>
      </c>
      <c r="D183" t="s">
        <v>150</v>
      </c>
      <c r="E183" t="s">
        <v>151</v>
      </c>
      <c r="F183">
        <v>2.3265543E-2</v>
      </c>
      <c r="G183">
        <v>24831.3</v>
      </c>
      <c r="H183">
        <v>4.035043E-2</v>
      </c>
      <c r="I183">
        <v>4251</v>
      </c>
      <c r="J183">
        <v>0.59213521899999999</v>
      </c>
      <c r="K183">
        <v>32071</v>
      </c>
      <c r="L183">
        <v>0.53885572599999998</v>
      </c>
      <c r="M183">
        <v>17141</v>
      </c>
      <c r="N183">
        <v>0.82572535199999997</v>
      </c>
      <c r="O183">
        <v>30316</v>
      </c>
      <c r="P183">
        <v>0</v>
      </c>
      <c r="Q183">
        <v>40377.5</v>
      </c>
    </row>
    <row r="184" spans="1:17" x14ac:dyDescent="0.2">
      <c r="A184">
        <v>20717</v>
      </c>
      <c r="B184">
        <v>1</v>
      </c>
      <c r="C184">
        <v>15</v>
      </c>
      <c r="D184" t="s">
        <v>126</v>
      </c>
      <c r="E184" t="s">
        <v>123</v>
      </c>
      <c r="F184">
        <v>2.3269864000000001E-2</v>
      </c>
      <c r="G184">
        <v>41896.699999999997</v>
      </c>
      <c r="H184">
        <v>7.3994040000000001E-3</v>
      </c>
      <c r="I184">
        <v>40047</v>
      </c>
      <c r="J184">
        <v>0.52428349699999999</v>
      </c>
      <c r="K184">
        <v>37819</v>
      </c>
      <c r="L184">
        <v>5.2398363000000003E-2</v>
      </c>
      <c r="M184">
        <v>53843</v>
      </c>
      <c r="N184">
        <v>0.80822271099999998</v>
      </c>
      <c r="O184">
        <v>37397</v>
      </c>
      <c r="P184">
        <v>0</v>
      </c>
      <c r="Q184">
        <v>40377.5</v>
      </c>
    </row>
    <row r="185" spans="1:17" x14ac:dyDescent="0.2">
      <c r="A185">
        <v>20718</v>
      </c>
      <c r="B185">
        <v>9</v>
      </c>
      <c r="C185">
        <v>15</v>
      </c>
      <c r="D185" t="s">
        <v>134</v>
      </c>
      <c r="E185" t="s">
        <v>132</v>
      </c>
      <c r="F185">
        <v>2.3276347999999999E-2</v>
      </c>
      <c r="G185">
        <v>31194.3</v>
      </c>
      <c r="H185">
        <v>6.734772E-3</v>
      </c>
      <c r="I185">
        <v>43628</v>
      </c>
      <c r="J185">
        <v>0.79994552600000002</v>
      </c>
      <c r="K185">
        <v>19691</v>
      </c>
      <c r="L185">
        <v>0.19490131399999999</v>
      </c>
      <c r="M185">
        <v>38078</v>
      </c>
      <c r="N185">
        <v>0.87272596300000005</v>
      </c>
      <c r="O185">
        <v>14197</v>
      </c>
      <c r="P185">
        <v>0</v>
      </c>
      <c r="Q185">
        <v>40377.5</v>
      </c>
    </row>
    <row r="186" spans="1:17" x14ac:dyDescent="0.2">
      <c r="A186">
        <v>20731</v>
      </c>
      <c r="B186">
        <v>9</v>
      </c>
      <c r="C186">
        <v>15</v>
      </c>
      <c r="D186" t="s">
        <v>211</v>
      </c>
      <c r="E186" t="s">
        <v>210</v>
      </c>
      <c r="F186">
        <v>2.3306622999999999E-2</v>
      </c>
      <c r="G186">
        <v>23655.9</v>
      </c>
      <c r="H186">
        <v>9.1678509999999994E-3</v>
      </c>
      <c r="I186">
        <v>32279</v>
      </c>
      <c r="J186">
        <v>0.75849911199999998</v>
      </c>
      <c r="K186">
        <v>21710</v>
      </c>
      <c r="L186">
        <v>0.49541013299999997</v>
      </c>
      <c r="M186">
        <v>18853</v>
      </c>
      <c r="N186">
        <v>0.91043536400000002</v>
      </c>
      <c r="O186">
        <v>5060</v>
      </c>
      <c r="P186">
        <v>0</v>
      </c>
      <c r="Q186">
        <v>40377.5</v>
      </c>
    </row>
    <row r="187" spans="1:17" x14ac:dyDescent="0.2">
      <c r="A187">
        <v>20732</v>
      </c>
      <c r="B187">
        <v>9</v>
      </c>
      <c r="C187">
        <v>15</v>
      </c>
      <c r="D187" t="s">
        <v>208</v>
      </c>
      <c r="E187" t="s">
        <v>210</v>
      </c>
      <c r="F187">
        <v>2.3308787000000001E-2</v>
      </c>
      <c r="G187">
        <v>27089.1</v>
      </c>
      <c r="H187">
        <v>7.0618979999999996E-3</v>
      </c>
      <c r="I187">
        <v>41782</v>
      </c>
      <c r="J187">
        <v>0.65576237999999998</v>
      </c>
      <c r="K187">
        <v>27565</v>
      </c>
      <c r="L187">
        <v>0.537164737</v>
      </c>
      <c r="M187">
        <v>17206</v>
      </c>
      <c r="N187">
        <v>0.89429849699999997</v>
      </c>
      <c r="O187">
        <v>8515</v>
      </c>
      <c r="P187">
        <v>0</v>
      </c>
      <c r="Q187">
        <v>40377.5</v>
      </c>
    </row>
    <row r="188" spans="1:17" x14ac:dyDescent="0.2">
      <c r="A188">
        <v>20733</v>
      </c>
      <c r="B188">
        <v>9</v>
      </c>
      <c r="C188">
        <v>15</v>
      </c>
      <c r="D188" t="s">
        <v>134</v>
      </c>
      <c r="E188" t="s">
        <v>214</v>
      </c>
      <c r="F188">
        <v>2.331095E-2</v>
      </c>
      <c r="G188">
        <v>47519.1</v>
      </c>
      <c r="H188">
        <v>5.770252E-3</v>
      </c>
      <c r="I188">
        <v>49952</v>
      </c>
      <c r="J188">
        <v>0.45279119000000001</v>
      </c>
      <c r="K188">
        <v>44707</v>
      </c>
      <c r="L188">
        <v>7.1485981000000004E-2</v>
      </c>
      <c r="M188">
        <v>51446</v>
      </c>
      <c r="N188">
        <v>0.77672050699999995</v>
      </c>
      <c r="O188">
        <v>51113</v>
      </c>
      <c r="P188">
        <v>0</v>
      </c>
      <c r="Q188">
        <v>40377.5</v>
      </c>
    </row>
    <row r="189" spans="1:17" x14ac:dyDescent="0.2">
      <c r="A189">
        <v>20810</v>
      </c>
      <c r="B189">
        <v>0</v>
      </c>
      <c r="C189">
        <v>15</v>
      </c>
      <c r="D189" t="s">
        <v>187</v>
      </c>
      <c r="E189" t="s">
        <v>186</v>
      </c>
      <c r="F189">
        <v>2.3521611000000001E-2</v>
      </c>
      <c r="G189">
        <v>37692.1</v>
      </c>
      <c r="H189">
        <v>5.2736329999999998E-3</v>
      </c>
      <c r="I189">
        <v>53959</v>
      </c>
      <c r="J189">
        <v>0.38699959699999997</v>
      </c>
      <c r="K189">
        <v>52419</v>
      </c>
      <c r="L189">
        <v>0.24093678800000001</v>
      </c>
      <c r="M189">
        <v>34170</v>
      </c>
      <c r="N189">
        <v>0.898667985</v>
      </c>
      <c r="O189">
        <v>7535</v>
      </c>
      <c r="P189">
        <v>0</v>
      </c>
      <c r="Q189">
        <v>40377.5</v>
      </c>
    </row>
    <row r="190" spans="1:17" x14ac:dyDescent="0.2">
      <c r="A190">
        <v>20832</v>
      </c>
      <c r="B190">
        <v>8</v>
      </c>
      <c r="C190">
        <v>15</v>
      </c>
      <c r="D190" t="s">
        <v>234</v>
      </c>
      <c r="E190" t="s">
        <v>235</v>
      </c>
      <c r="F190">
        <v>2.3568814E-2</v>
      </c>
      <c r="G190">
        <v>26946.9</v>
      </c>
      <c r="H190">
        <v>4.5347353999999999E-2</v>
      </c>
      <c r="I190">
        <v>3499</v>
      </c>
      <c r="J190">
        <v>1.7641296529999999</v>
      </c>
      <c r="K190">
        <v>2663</v>
      </c>
      <c r="L190">
        <v>0.25844350599999999</v>
      </c>
      <c r="M190">
        <v>32823</v>
      </c>
      <c r="N190">
        <v>0.76665452599999995</v>
      </c>
      <c r="O190">
        <v>55372</v>
      </c>
      <c r="P190">
        <v>0</v>
      </c>
      <c r="Q190">
        <v>40377.5</v>
      </c>
    </row>
    <row r="191" spans="1:17" x14ac:dyDescent="0.2">
      <c r="A191">
        <v>20874</v>
      </c>
      <c r="B191">
        <v>2</v>
      </c>
      <c r="C191">
        <v>15</v>
      </c>
      <c r="D191" t="s">
        <v>178</v>
      </c>
      <c r="E191" t="s">
        <v>179</v>
      </c>
      <c r="F191">
        <v>2.3671148999999999E-2</v>
      </c>
      <c r="G191">
        <v>52041.3</v>
      </c>
      <c r="H191">
        <v>3.5127777999999998E-2</v>
      </c>
      <c r="I191">
        <v>5416</v>
      </c>
      <c r="J191">
        <v>0.98417371399999998</v>
      </c>
      <c r="K191">
        <v>12808</v>
      </c>
      <c r="L191">
        <v>5.2166721999999999E-2</v>
      </c>
      <c r="M191">
        <v>53867</v>
      </c>
      <c r="N191">
        <v>0.45157606300000003</v>
      </c>
      <c r="O191">
        <v>147738</v>
      </c>
      <c r="P191">
        <v>0</v>
      </c>
      <c r="Q191">
        <v>40377.5</v>
      </c>
    </row>
    <row r="192" spans="1:17" x14ac:dyDescent="0.2">
      <c r="A192">
        <v>21060</v>
      </c>
      <c r="B192">
        <v>22</v>
      </c>
      <c r="C192">
        <v>15</v>
      </c>
      <c r="D192" t="s">
        <v>227</v>
      </c>
      <c r="E192" t="s">
        <v>233</v>
      </c>
      <c r="F192">
        <v>2.4178312E-2</v>
      </c>
      <c r="G192">
        <v>21807.9</v>
      </c>
      <c r="H192">
        <v>5.2030664999999997E-2</v>
      </c>
      <c r="I192">
        <v>2662</v>
      </c>
      <c r="J192">
        <v>1.599481226</v>
      </c>
      <c r="K192">
        <v>3545</v>
      </c>
      <c r="L192">
        <v>0.59676725200000003</v>
      </c>
      <c r="M192">
        <v>15243</v>
      </c>
      <c r="N192">
        <v>0.78586207500000005</v>
      </c>
      <c r="O192">
        <v>47212</v>
      </c>
      <c r="P192">
        <v>0</v>
      </c>
      <c r="Q192">
        <v>40377.5</v>
      </c>
    </row>
    <row r="193" spans="1:17" x14ac:dyDescent="0.2">
      <c r="A193">
        <v>21075</v>
      </c>
      <c r="B193">
        <v>5</v>
      </c>
      <c r="C193">
        <v>15</v>
      </c>
      <c r="D193" t="s">
        <v>150</v>
      </c>
      <c r="E193" t="s">
        <v>151</v>
      </c>
      <c r="F193">
        <v>2.4216241999999999E-2</v>
      </c>
      <c r="G193">
        <v>35988.9</v>
      </c>
      <c r="H193">
        <v>2.4695173000000001E-2</v>
      </c>
      <c r="I193">
        <v>9201</v>
      </c>
      <c r="J193">
        <v>0.37233970300000002</v>
      </c>
      <c r="K193">
        <v>54274</v>
      </c>
      <c r="L193">
        <v>0.30125137699999999</v>
      </c>
      <c r="M193">
        <v>29623</v>
      </c>
      <c r="N193">
        <v>0.78753534400000003</v>
      </c>
      <c r="O193">
        <v>46469</v>
      </c>
      <c r="P193">
        <v>0</v>
      </c>
      <c r="Q193">
        <v>40377.5</v>
      </c>
    </row>
    <row r="194" spans="1:17" x14ac:dyDescent="0.2">
      <c r="A194">
        <v>21138</v>
      </c>
      <c r="B194">
        <v>17</v>
      </c>
      <c r="C194">
        <v>15</v>
      </c>
      <c r="D194" t="s">
        <v>199</v>
      </c>
      <c r="E194" t="s">
        <v>192</v>
      </c>
      <c r="F194">
        <v>2.4378091000000001E-2</v>
      </c>
      <c r="G194">
        <v>24725.5</v>
      </c>
      <c r="H194">
        <v>2.4180034E-2</v>
      </c>
      <c r="I194">
        <v>9493</v>
      </c>
      <c r="J194">
        <v>0.98003992399999995</v>
      </c>
      <c r="K194">
        <v>12940</v>
      </c>
      <c r="L194">
        <v>0.70293289000000003</v>
      </c>
      <c r="M194">
        <v>12122</v>
      </c>
      <c r="N194">
        <v>0.78234398900000002</v>
      </c>
      <c r="O194">
        <v>48695</v>
      </c>
      <c r="P194">
        <v>0</v>
      </c>
      <c r="Q194">
        <v>40377.5</v>
      </c>
    </row>
    <row r="195" spans="1:17" x14ac:dyDescent="0.2">
      <c r="A195">
        <v>21166</v>
      </c>
      <c r="B195">
        <v>14</v>
      </c>
      <c r="C195">
        <v>15</v>
      </c>
      <c r="D195" t="s">
        <v>204</v>
      </c>
      <c r="E195" t="s">
        <v>192</v>
      </c>
      <c r="F195">
        <v>2.4459023999999999E-2</v>
      </c>
      <c r="G195">
        <v>30435.5</v>
      </c>
      <c r="H195">
        <v>0.119891791</v>
      </c>
      <c r="I195">
        <v>550</v>
      </c>
      <c r="J195">
        <v>1.5971197479999999</v>
      </c>
      <c r="K195">
        <v>3566</v>
      </c>
      <c r="L195">
        <v>0.627356727</v>
      </c>
      <c r="M195">
        <v>14293</v>
      </c>
      <c r="N195">
        <v>0.673705267</v>
      </c>
      <c r="O195">
        <v>93391</v>
      </c>
      <c r="P195">
        <v>0</v>
      </c>
      <c r="Q195">
        <v>40377.5</v>
      </c>
    </row>
    <row r="196" spans="1:17" x14ac:dyDescent="0.2">
      <c r="A196">
        <v>21260</v>
      </c>
      <c r="B196">
        <v>2</v>
      </c>
      <c r="C196">
        <v>15</v>
      </c>
      <c r="D196" t="s">
        <v>230</v>
      </c>
      <c r="E196" t="s">
        <v>233</v>
      </c>
      <c r="F196">
        <v>2.4716276999999998E-2</v>
      </c>
      <c r="G196">
        <v>46695.1</v>
      </c>
      <c r="H196">
        <v>2.1887183000000001E-2</v>
      </c>
      <c r="I196">
        <v>10941</v>
      </c>
      <c r="J196">
        <v>0.86152900099999996</v>
      </c>
      <c r="K196">
        <v>16983</v>
      </c>
      <c r="L196">
        <v>0.30837361499999999</v>
      </c>
      <c r="M196">
        <v>29085</v>
      </c>
      <c r="N196">
        <v>0.52328608799999998</v>
      </c>
      <c r="O196">
        <v>136089</v>
      </c>
      <c r="P196">
        <v>0</v>
      </c>
      <c r="Q196">
        <v>40377.5</v>
      </c>
    </row>
    <row r="197" spans="1:17" x14ac:dyDescent="0.2">
      <c r="A197">
        <v>21369</v>
      </c>
      <c r="B197">
        <v>2</v>
      </c>
      <c r="C197">
        <v>15</v>
      </c>
      <c r="D197" t="s">
        <v>122</v>
      </c>
      <c r="E197" t="s">
        <v>138</v>
      </c>
      <c r="F197">
        <v>2.5023229000000001E-2</v>
      </c>
      <c r="G197">
        <v>34315.1</v>
      </c>
      <c r="H197">
        <v>9.5761400000000003E-3</v>
      </c>
      <c r="I197">
        <v>30817</v>
      </c>
      <c r="J197">
        <v>0.80351587899999999</v>
      </c>
      <c r="K197">
        <v>19535</v>
      </c>
      <c r="L197">
        <v>0.35199882399999999</v>
      </c>
      <c r="M197">
        <v>26215</v>
      </c>
      <c r="N197">
        <v>0.76842744100000004</v>
      </c>
      <c r="O197">
        <v>54631</v>
      </c>
      <c r="P197">
        <v>0</v>
      </c>
      <c r="Q197">
        <v>40377.5</v>
      </c>
    </row>
    <row r="198" spans="1:17" x14ac:dyDescent="0.2">
      <c r="A198">
        <v>21380</v>
      </c>
      <c r="B198">
        <v>9</v>
      </c>
      <c r="C198">
        <v>15</v>
      </c>
      <c r="D198" t="s">
        <v>181</v>
      </c>
      <c r="E198" t="s">
        <v>179</v>
      </c>
      <c r="F198">
        <v>2.5052182999999999E-2</v>
      </c>
      <c r="G198">
        <v>34113.5</v>
      </c>
      <c r="H198">
        <v>0.186465135</v>
      </c>
      <c r="I198">
        <v>210</v>
      </c>
      <c r="J198">
        <v>1.5910257189999999</v>
      </c>
      <c r="K198">
        <v>3610</v>
      </c>
      <c r="L198">
        <v>0.66087086799999994</v>
      </c>
      <c r="M198">
        <v>13253</v>
      </c>
      <c r="N198">
        <v>0.61459164799999999</v>
      </c>
      <c r="O198">
        <v>113117</v>
      </c>
      <c r="P198">
        <v>0</v>
      </c>
      <c r="Q198">
        <v>40377.5</v>
      </c>
    </row>
    <row r="199" spans="1:17" x14ac:dyDescent="0.2">
      <c r="A199">
        <v>21607</v>
      </c>
      <c r="B199">
        <v>4</v>
      </c>
      <c r="C199">
        <v>15</v>
      </c>
      <c r="D199" t="s">
        <v>173</v>
      </c>
      <c r="E199" t="s">
        <v>174</v>
      </c>
      <c r="F199">
        <v>2.5706175000000001E-2</v>
      </c>
      <c r="G199">
        <v>27176.1</v>
      </c>
      <c r="H199">
        <v>2.8480848999999999E-2</v>
      </c>
      <c r="I199">
        <v>7461</v>
      </c>
      <c r="J199">
        <v>0.70646903000000005</v>
      </c>
      <c r="K199">
        <v>24474</v>
      </c>
      <c r="L199">
        <v>0.86089185899999998</v>
      </c>
      <c r="M199">
        <v>8642</v>
      </c>
      <c r="N199">
        <v>0.76770445600000004</v>
      </c>
      <c r="O199">
        <v>54926</v>
      </c>
      <c r="P199">
        <v>0</v>
      </c>
      <c r="Q199">
        <v>40377.5</v>
      </c>
    </row>
    <row r="200" spans="1:17" x14ac:dyDescent="0.2">
      <c r="A200">
        <v>21738</v>
      </c>
      <c r="B200">
        <v>8</v>
      </c>
      <c r="C200">
        <v>15</v>
      </c>
      <c r="D200" t="s">
        <v>229</v>
      </c>
      <c r="E200" t="s">
        <v>233</v>
      </c>
      <c r="F200">
        <v>2.6096153E-2</v>
      </c>
      <c r="G200">
        <v>41061.300000000003</v>
      </c>
      <c r="H200">
        <v>2.5439494E-2</v>
      </c>
      <c r="I200">
        <v>8807</v>
      </c>
      <c r="J200">
        <v>0.90746908500000001</v>
      </c>
      <c r="K200">
        <v>15272</v>
      </c>
      <c r="L200">
        <v>0.30288705799999999</v>
      </c>
      <c r="M200">
        <v>29501</v>
      </c>
      <c r="N200">
        <v>0.62045094899999997</v>
      </c>
      <c r="O200">
        <v>111349</v>
      </c>
      <c r="P200">
        <v>0</v>
      </c>
      <c r="Q200">
        <v>40377.5</v>
      </c>
    </row>
    <row r="201" spans="1:17" x14ac:dyDescent="0.2">
      <c r="A201">
        <v>22017</v>
      </c>
      <c r="B201">
        <v>9</v>
      </c>
      <c r="C201">
        <v>15</v>
      </c>
      <c r="D201" t="s">
        <v>139</v>
      </c>
      <c r="E201" t="s">
        <v>138</v>
      </c>
      <c r="F201">
        <v>2.7070429E-2</v>
      </c>
      <c r="G201">
        <v>43307.3</v>
      </c>
      <c r="H201">
        <v>6.6415739999999999E-3</v>
      </c>
      <c r="I201">
        <v>44191</v>
      </c>
      <c r="J201">
        <v>0.36299542600000001</v>
      </c>
      <c r="K201">
        <v>55497</v>
      </c>
      <c r="L201">
        <v>0.36132504199999999</v>
      </c>
      <c r="M201">
        <v>25578</v>
      </c>
      <c r="N201">
        <v>0.77725919200000004</v>
      </c>
      <c r="O201">
        <v>50893</v>
      </c>
      <c r="P201">
        <v>0</v>
      </c>
      <c r="Q201">
        <v>40377.5</v>
      </c>
    </row>
    <row r="202" spans="1:17" x14ac:dyDescent="0.2">
      <c r="A202">
        <v>22100</v>
      </c>
      <c r="B202">
        <v>2</v>
      </c>
      <c r="C202">
        <v>15</v>
      </c>
      <c r="D202" t="s">
        <v>135</v>
      </c>
      <c r="E202" t="s">
        <v>132</v>
      </c>
      <c r="F202">
        <v>2.7334588E-2</v>
      </c>
      <c r="G202">
        <v>35316.699999999997</v>
      </c>
      <c r="H202">
        <v>1.2335598999999999E-2</v>
      </c>
      <c r="I202">
        <v>23094</v>
      </c>
      <c r="J202">
        <v>0.79050536699999996</v>
      </c>
      <c r="K202">
        <v>20141</v>
      </c>
      <c r="L202">
        <v>0.29805120099999999</v>
      </c>
      <c r="M202">
        <v>29861</v>
      </c>
      <c r="N202">
        <v>0.748710349</v>
      </c>
      <c r="O202">
        <v>63110</v>
      </c>
      <c r="P202">
        <v>0</v>
      </c>
      <c r="Q202">
        <v>40377.5</v>
      </c>
    </row>
    <row r="203" spans="1:17" x14ac:dyDescent="0.2">
      <c r="A203">
        <v>22233</v>
      </c>
      <c r="B203">
        <v>21</v>
      </c>
      <c r="C203">
        <v>15</v>
      </c>
      <c r="D203" t="s">
        <v>227</v>
      </c>
      <c r="E203" t="s">
        <v>228</v>
      </c>
      <c r="F203">
        <v>2.7749617000000001E-2</v>
      </c>
      <c r="G203">
        <v>41900.300000000003</v>
      </c>
      <c r="H203">
        <v>1.7465556E-2</v>
      </c>
      <c r="I203">
        <v>14862</v>
      </c>
      <c r="J203">
        <v>0.857069733</v>
      </c>
      <c r="K203">
        <v>17180</v>
      </c>
      <c r="L203">
        <v>0.29645921800000002</v>
      </c>
      <c r="M203">
        <v>29979</v>
      </c>
      <c r="N203">
        <v>0.63355724700000005</v>
      </c>
      <c r="O203">
        <v>107103</v>
      </c>
      <c r="P203">
        <v>0</v>
      </c>
      <c r="Q203">
        <v>40377.5</v>
      </c>
    </row>
    <row r="204" spans="1:17" x14ac:dyDescent="0.2">
      <c r="A204">
        <v>22402</v>
      </c>
      <c r="B204">
        <v>7</v>
      </c>
      <c r="C204">
        <v>15</v>
      </c>
      <c r="D204" t="s">
        <v>158</v>
      </c>
      <c r="E204" t="s">
        <v>157</v>
      </c>
      <c r="F204">
        <v>2.8380599999999999E-2</v>
      </c>
      <c r="G204">
        <v>33434.9</v>
      </c>
      <c r="H204">
        <v>2.6570799999999999E-2</v>
      </c>
      <c r="I204">
        <v>8263</v>
      </c>
      <c r="J204">
        <v>1.0445981849999999</v>
      </c>
      <c r="K204">
        <v>11138</v>
      </c>
      <c r="L204">
        <v>0.64744549500000004</v>
      </c>
      <c r="M204">
        <v>13645</v>
      </c>
      <c r="N204">
        <v>0.67273889899999995</v>
      </c>
      <c r="O204">
        <v>93751</v>
      </c>
      <c r="P204">
        <v>0</v>
      </c>
      <c r="Q204">
        <v>40377.5</v>
      </c>
    </row>
    <row r="205" spans="1:17" x14ac:dyDescent="0.2">
      <c r="A205">
        <v>22408</v>
      </c>
      <c r="B205">
        <v>14</v>
      </c>
      <c r="C205">
        <v>15</v>
      </c>
      <c r="D205" t="s">
        <v>227</v>
      </c>
      <c r="E205" t="s">
        <v>233</v>
      </c>
      <c r="F205">
        <v>2.839846E-2</v>
      </c>
      <c r="G205">
        <v>23412.5</v>
      </c>
      <c r="H205">
        <v>4.3003342E-2</v>
      </c>
      <c r="I205">
        <v>3819</v>
      </c>
      <c r="J205">
        <v>1.4260505450000001</v>
      </c>
      <c r="K205">
        <v>4975</v>
      </c>
      <c r="L205">
        <v>0.64741917100000002</v>
      </c>
      <c r="M205">
        <v>13648</v>
      </c>
      <c r="N205">
        <v>0.76939234999999995</v>
      </c>
      <c r="O205">
        <v>54243</v>
      </c>
      <c r="P205">
        <v>0</v>
      </c>
      <c r="Q205">
        <v>40377.5</v>
      </c>
    </row>
    <row r="206" spans="1:17" x14ac:dyDescent="0.2">
      <c r="A206">
        <v>22739</v>
      </c>
      <c r="B206">
        <v>9</v>
      </c>
      <c r="C206">
        <v>15</v>
      </c>
      <c r="D206" t="s">
        <v>231</v>
      </c>
      <c r="E206" t="s">
        <v>232</v>
      </c>
      <c r="F206">
        <v>2.9568586000000001E-2</v>
      </c>
      <c r="G206">
        <v>31907.1</v>
      </c>
      <c r="H206">
        <v>6.2270951999999997E-2</v>
      </c>
      <c r="I206">
        <v>1926</v>
      </c>
      <c r="J206">
        <v>1.348559064</v>
      </c>
      <c r="K206">
        <v>5856</v>
      </c>
      <c r="L206">
        <v>0.641346309</v>
      </c>
      <c r="M206">
        <v>13842</v>
      </c>
      <c r="N206">
        <v>0.66215033000000001</v>
      </c>
      <c r="O206">
        <v>97534</v>
      </c>
      <c r="P206">
        <v>0</v>
      </c>
      <c r="Q206">
        <v>40377.5</v>
      </c>
    </row>
    <row r="207" spans="1:17" x14ac:dyDescent="0.2">
      <c r="A207">
        <v>23003</v>
      </c>
      <c r="B207">
        <v>12</v>
      </c>
      <c r="C207">
        <v>15</v>
      </c>
      <c r="D207" t="s">
        <v>185</v>
      </c>
      <c r="E207" t="s">
        <v>186</v>
      </c>
      <c r="F207">
        <v>3.0508296000000001E-2</v>
      </c>
      <c r="G207">
        <v>42907.3</v>
      </c>
      <c r="H207">
        <v>8.4906059999999995E-3</v>
      </c>
      <c r="I207">
        <v>34952</v>
      </c>
      <c r="J207">
        <v>0.47026754799999998</v>
      </c>
      <c r="K207">
        <v>42942</v>
      </c>
      <c r="L207">
        <v>0.18019599</v>
      </c>
      <c r="M207">
        <v>39425</v>
      </c>
      <c r="N207">
        <v>0.76328725900000005</v>
      </c>
      <c r="O207">
        <v>56840</v>
      </c>
      <c r="P207">
        <v>0</v>
      </c>
      <c r="Q207">
        <v>40377.5</v>
      </c>
    </row>
    <row r="208" spans="1:17" x14ac:dyDescent="0.2">
      <c r="A208">
        <v>23008</v>
      </c>
      <c r="B208">
        <v>9</v>
      </c>
      <c r="C208">
        <v>15</v>
      </c>
      <c r="D208" t="s">
        <v>130</v>
      </c>
      <c r="E208" t="s">
        <v>123</v>
      </c>
      <c r="F208">
        <v>3.0518809000000001E-2</v>
      </c>
      <c r="G208">
        <v>28481.9</v>
      </c>
      <c r="H208">
        <v>3.9470484E-2</v>
      </c>
      <c r="I208">
        <v>4425</v>
      </c>
      <c r="J208">
        <v>1.0109390149999999</v>
      </c>
      <c r="K208">
        <v>12067</v>
      </c>
      <c r="L208">
        <v>0.63689409500000005</v>
      </c>
      <c r="M208">
        <v>13996</v>
      </c>
      <c r="N208">
        <v>0.72842358299999999</v>
      </c>
      <c r="O208">
        <v>71544</v>
      </c>
      <c r="P208">
        <v>0</v>
      </c>
      <c r="Q208">
        <v>40377.5</v>
      </c>
    </row>
    <row r="209" spans="1:17" x14ac:dyDescent="0.2">
      <c r="A209">
        <v>23083</v>
      </c>
      <c r="B209">
        <v>2</v>
      </c>
      <c r="C209">
        <v>15</v>
      </c>
      <c r="D209" t="s">
        <v>160</v>
      </c>
      <c r="E209" t="s">
        <v>161</v>
      </c>
      <c r="F209">
        <v>3.0755997E-2</v>
      </c>
      <c r="G209">
        <v>42701.3</v>
      </c>
      <c r="H209">
        <v>4.9319460000000004E-3</v>
      </c>
      <c r="I209">
        <v>56932</v>
      </c>
      <c r="J209">
        <v>0.51746706499999995</v>
      </c>
      <c r="K209">
        <v>38429</v>
      </c>
      <c r="L209">
        <v>3.5569956E-2</v>
      </c>
      <c r="M209">
        <v>56072</v>
      </c>
      <c r="N209">
        <v>0.84957331400000002</v>
      </c>
      <c r="O209">
        <v>21696</v>
      </c>
      <c r="P209">
        <v>0</v>
      </c>
      <c r="Q209">
        <v>40377.5</v>
      </c>
    </row>
    <row r="210" spans="1:17" x14ac:dyDescent="0.2">
      <c r="A210">
        <v>23157</v>
      </c>
      <c r="B210">
        <v>9</v>
      </c>
      <c r="C210">
        <v>15</v>
      </c>
      <c r="D210" t="s">
        <v>203</v>
      </c>
      <c r="E210" t="s">
        <v>192</v>
      </c>
      <c r="F210">
        <v>3.1043383000000001E-2</v>
      </c>
      <c r="G210">
        <v>25654.3</v>
      </c>
      <c r="H210">
        <v>3.6423411000000003E-2</v>
      </c>
      <c r="I210">
        <v>5103</v>
      </c>
      <c r="J210">
        <v>0.92741224600000005</v>
      </c>
      <c r="K210">
        <v>14563</v>
      </c>
      <c r="L210">
        <v>0.74023127700000002</v>
      </c>
      <c r="M210">
        <v>11190</v>
      </c>
      <c r="N210">
        <v>0.76284100799999999</v>
      </c>
      <c r="O210">
        <v>57038</v>
      </c>
      <c r="P210">
        <v>0</v>
      </c>
      <c r="Q210">
        <v>40377.5</v>
      </c>
    </row>
    <row r="211" spans="1:17" x14ac:dyDescent="0.2">
      <c r="A211">
        <v>23188</v>
      </c>
      <c r="B211">
        <v>12</v>
      </c>
      <c r="C211">
        <v>15</v>
      </c>
      <c r="D211" t="s">
        <v>122</v>
      </c>
      <c r="E211" t="s">
        <v>138</v>
      </c>
      <c r="F211">
        <v>3.1160574999999999E-2</v>
      </c>
      <c r="G211">
        <v>37481.9</v>
      </c>
      <c r="H211">
        <v>8.9878509999999998E-3</v>
      </c>
      <c r="I211">
        <v>32931</v>
      </c>
      <c r="J211">
        <v>0.74259168399999997</v>
      </c>
      <c r="K211">
        <v>22472</v>
      </c>
      <c r="L211">
        <v>0.23643677099999999</v>
      </c>
      <c r="M211">
        <v>34548</v>
      </c>
      <c r="N211">
        <v>0.76273852499999995</v>
      </c>
      <c r="O211">
        <v>57081</v>
      </c>
      <c r="P211">
        <v>0</v>
      </c>
      <c r="Q211">
        <v>40377.5</v>
      </c>
    </row>
    <row r="212" spans="1:17" x14ac:dyDescent="0.2">
      <c r="A212">
        <v>23346</v>
      </c>
      <c r="B212">
        <v>10</v>
      </c>
      <c r="C212">
        <v>15</v>
      </c>
      <c r="D212" t="s">
        <v>137</v>
      </c>
      <c r="E212" t="s">
        <v>154</v>
      </c>
      <c r="F212">
        <v>3.1757398999999999E-2</v>
      </c>
      <c r="G212">
        <v>34222.5</v>
      </c>
      <c r="H212">
        <v>1.0374879E-2</v>
      </c>
      <c r="I212">
        <v>28250</v>
      </c>
      <c r="J212">
        <v>0.76923475600000002</v>
      </c>
      <c r="K212">
        <v>21184</v>
      </c>
      <c r="L212">
        <v>0.38749633100000003</v>
      </c>
      <c r="M212">
        <v>24003</v>
      </c>
      <c r="N212">
        <v>0.76222339900000002</v>
      </c>
      <c r="O212">
        <v>57298</v>
      </c>
      <c r="P212">
        <v>0</v>
      </c>
      <c r="Q212">
        <v>40377.5</v>
      </c>
    </row>
    <row r="213" spans="1:17" x14ac:dyDescent="0.2">
      <c r="A213">
        <v>23425</v>
      </c>
      <c r="B213">
        <v>10</v>
      </c>
      <c r="C213">
        <v>15</v>
      </c>
      <c r="D213" t="s">
        <v>208</v>
      </c>
      <c r="E213" t="s">
        <v>210</v>
      </c>
      <c r="F213">
        <v>3.2052240000000003E-2</v>
      </c>
      <c r="G213">
        <v>39630.5</v>
      </c>
      <c r="H213">
        <v>4.8839E-3</v>
      </c>
      <c r="I213">
        <v>57404</v>
      </c>
      <c r="J213">
        <v>0.52995403200000002</v>
      </c>
      <c r="K213">
        <v>37330</v>
      </c>
      <c r="L213">
        <v>8.5061686999999997E-2</v>
      </c>
      <c r="M213">
        <v>49663</v>
      </c>
      <c r="N213">
        <v>0.875559529</v>
      </c>
      <c r="O213">
        <v>13378</v>
      </c>
      <c r="P213">
        <v>0</v>
      </c>
      <c r="Q213">
        <v>40377.5</v>
      </c>
    </row>
    <row r="214" spans="1:17" x14ac:dyDescent="0.2">
      <c r="A214">
        <v>23474</v>
      </c>
      <c r="B214">
        <v>5</v>
      </c>
      <c r="C214">
        <v>15</v>
      </c>
      <c r="D214" t="s">
        <v>173</v>
      </c>
      <c r="E214" t="s">
        <v>207</v>
      </c>
      <c r="F214">
        <v>3.2267786999999999E-2</v>
      </c>
      <c r="G214">
        <v>46915.9</v>
      </c>
      <c r="H214">
        <v>6.9412989999999997E-3</v>
      </c>
      <c r="I214">
        <v>42430</v>
      </c>
      <c r="J214">
        <v>0.34849260199999998</v>
      </c>
      <c r="K214">
        <v>57481</v>
      </c>
      <c r="L214">
        <v>5.3523787000000003E-2</v>
      </c>
      <c r="M214">
        <v>53700</v>
      </c>
      <c r="N214">
        <v>0.80077334300000003</v>
      </c>
      <c r="O214">
        <v>40591</v>
      </c>
      <c r="P214">
        <v>0</v>
      </c>
      <c r="Q214">
        <v>40377.5</v>
      </c>
    </row>
    <row r="215" spans="1:17" x14ac:dyDescent="0.2">
      <c r="A215">
        <v>23623</v>
      </c>
      <c r="B215">
        <v>6</v>
      </c>
      <c r="C215">
        <v>15</v>
      </c>
      <c r="D215" t="s">
        <v>167</v>
      </c>
      <c r="E215" t="s">
        <v>166</v>
      </c>
      <c r="F215">
        <v>3.2838763999999999E-2</v>
      </c>
      <c r="G215">
        <v>36499.9</v>
      </c>
      <c r="H215">
        <v>4.8517810000000003E-3</v>
      </c>
      <c r="I215">
        <v>57683</v>
      </c>
      <c r="J215">
        <v>0.59968826500000005</v>
      </c>
      <c r="K215">
        <v>31513</v>
      </c>
      <c r="L215">
        <v>9.3208991000000005E-2</v>
      </c>
      <c r="M215">
        <v>48726</v>
      </c>
      <c r="N215">
        <v>0.91519086699999996</v>
      </c>
      <c r="O215">
        <v>4200</v>
      </c>
      <c r="P215">
        <v>0</v>
      </c>
      <c r="Q215">
        <v>40377.5</v>
      </c>
    </row>
    <row r="216" spans="1:17" x14ac:dyDescent="0.2">
      <c r="A216">
        <v>23656</v>
      </c>
      <c r="B216">
        <v>12</v>
      </c>
      <c r="C216">
        <v>15</v>
      </c>
      <c r="D216" t="s">
        <v>193</v>
      </c>
      <c r="E216" t="s">
        <v>192</v>
      </c>
      <c r="F216">
        <v>3.2987047999999998E-2</v>
      </c>
      <c r="G216">
        <v>34763.9</v>
      </c>
      <c r="H216">
        <v>1.2682689E-2</v>
      </c>
      <c r="I216">
        <v>22285</v>
      </c>
      <c r="J216">
        <v>0.687197634</v>
      </c>
      <c r="K216">
        <v>25596</v>
      </c>
      <c r="L216">
        <v>2.3346998000000001E-2</v>
      </c>
      <c r="M216">
        <v>57735</v>
      </c>
      <c r="N216">
        <v>0.83246613000000003</v>
      </c>
      <c r="O216">
        <v>27826</v>
      </c>
      <c r="P216">
        <v>0</v>
      </c>
      <c r="Q216">
        <v>40377.5</v>
      </c>
    </row>
    <row r="217" spans="1:17" x14ac:dyDescent="0.2">
      <c r="A217">
        <v>23690</v>
      </c>
      <c r="B217">
        <v>6</v>
      </c>
      <c r="C217">
        <v>15</v>
      </c>
      <c r="D217" t="s">
        <v>196</v>
      </c>
      <c r="E217" t="s">
        <v>192</v>
      </c>
      <c r="F217">
        <v>3.3115802999999999E-2</v>
      </c>
      <c r="G217">
        <v>39748.1</v>
      </c>
      <c r="H217">
        <v>1.3561521E-2</v>
      </c>
      <c r="I217">
        <v>20518</v>
      </c>
      <c r="J217">
        <v>0.53693718099999999</v>
      </c>
      <c r="K217">
        <v>36657</v>
      </c>
      <c r="L217">
        <v>0.140666923</v>
      </c>
      <c r="M217">
        <v>43408</v>
      </c>
      <c r="N217">
        <v>0.76113505699999995</v>
      </c>
      <c r="O217">
        <v>57780</v>
      </c>
      <c r="P217">
        <v>0</v>
      </c>
      <c r="Q217">
        <v>40377.5</v>
      </c>
    </row>
    <row r="218" spans="1:17" x14ac:dyDescent="0.2">
      <c r="A218">
        <v>23706</v>
      </c>
      <c r="B218">
        <v>13</v>
      </c>
      <c r="C218">
        <v>15</v>
      </c>
      <c r="D218" t="s">
        <v>122</v>
      </c>
      <c r="E218" t="s">
        <v>189</v>
      </c>
      <c r="F218">
        <v>3.3210479000000001E-2</v>
      </c>
      <c r="G218">
        <v>21708.1</v>
      </c>
      <c r="H218">
        <v>2.8711674E-2</v>
      </c>
      <c r="I218">
        <v>7374</v>
      </c>
      <c r="J218">
        <v>1.860995977</v>
      </c>
      <c r="K218">
        <v>2268</v>
      </c>
      <c r="L218">
        <v>0.268248449</v>
      </c>
      <c r="M218">
        <v>32023</v>
      </c>
      <c r="N218">
        <v>0.83594228299999995</v>
      </c>
      <c r="O218">
        <v>26498</v>
      </c>
      <c r="P218">
        <v>0</v>
      </c>
      <c r="Q218">
        <v>40377.5</v>
      </c>
    </row>
    <row r="219" spans="1:17" x14ac:dyDescent="0.2">
      <c r="A219">
        <v>23746</v>
      </c>
      <c r="B219">
        <v>19</v>
      </c>
      <c r="C219">
        <v>15</v>
      </c>
      <c r="D219" t="s">
        <v>171</v>
      </c>
      <c r="E219" t="s">
        <v>172</v>
      </c>
      <c r="F219">
        <v>3.3391992000000002E-2</v>
      </c>
      <c r="G219">
        <v>27223.7</v>
      </c>
      <c r="H219">
        <v>1.7854335999999998E-2</v>
      </c>
      <c r="I219">
        <v>14444</v>
      </c>
      <c r="J219">
        <v>1.0158198510000001</v>
      </c>
      <c r="K219">
        <v>11928</v>
      </c>
      <c r="L219">
        <v>0.90753700999999998</v>
      </c>
      <c r="M219">
        <v>7772</v>
      </c>
      <c r="N219">
        <v>0.75236245199999996</v>
      </c>
      <c r="O219">
        <v>61597</v>
      </c>
      <c r="P219">
        <v>0</v>
      </c>
      <c r="Q219">
        <v>40377.5</v>
      </c>
    </row>
    <row r="220" spans="1:17" x14ac:dyDescent="0.2">
      <c r="A220">
        <v>23857</v>
      </c>
      <c r="B220">
        <v>6</v>
      </c>
      <c r="C220">
        <v>15</v>
      </c>
      <c r="D220" t="s">
        <v>229</v>
      </c>
      <c r="E220" t="s">
        <v>233</v>
      </c>
      <c r="F220">
        <v>3.385817E-2</v>
      </c>
      <c r="G220">
        <v>48153.1</v>
      </c>
      <c r="H220">
        <v>1.4576352000000001E-2</v>
      </c>
      <c r="I220">
        <v>18819</v>
      </c>
      <c r="J220">
        <v>0.78854535299999995</v>
      </c>
      <c r="K220">
        <v>20234</v>
      </c>
      <c r="L220">
        <v>0.27399326299999999</v>
      </c>
      <c r="M220">
        <v>31584</v>
      </c>
      <c r="N220">
        <v>0.55305243699999995</v>
      </c>
      <c r="O220">
        <v>129751</v>
      </c>
      <c r="P220">
        <v>0</v>
      </c>
      <c r="Q220">
        <v>40377.5</v>
      </c>
    </row>
    <row r="221" spans="1:17" x14ac:dyDescent="0.2">
      <c r="A221">
        <v>23920</v>
      </c>
      <c r="B221">
        <v>8</v>
      </c>
      <c r="C221">
        <v>15</v>
      </c>
      <c r="D221" t="s">
        <v>188</v>
      </c>
      <c r="E221" t="s">
        <v>186</v>
      </c>
      <c r="F221">
        <v>3.4081137999999997E-2</v>
      </c>
      <c r="G221">
        <v>46150.5</v>
      </c>
      <c r="H221">
        <v>7.9383089999999993E-3</v>
      </c>
      <c r="I221">
        <v>37426</v>
      </c>
      <c r="J221">
        <v>0.41330101299999999</v>
      </c>
      <c r="K221">
        <v>49184</v>
      </c>
      <c r="L221">
        <v>0.119600783</v>
      </c>
      <c r="M221">
        <v>45652</v>
      </c>
      <c r="N221">
        <v>0.76039836100000002</v>
      </c>
      <c r="O221">
        <v>58113</v>
      </c>
      <c r="P221">
        <v>0</v>
      </c>
      <c r="Q221">
        <v>40377.5</v>
      </c>
    </row>
    <row r="222" spans="1:17" x14ac:dyDescent="0.2">
      <c r="A222">
        <v>24021</v>
      </c>
      <c r="B222">
        <v>10</v>
      </c>
      <c r="C222">
        <v>15</v>
      </c>
      <c r="D222" t="s">
        <v>185</v>
      </c>
      <c r="E222" t="s">
        <v>186</v>
      </c>
      <c r="F222">
        <v>3.4413779999999998E-2</v>
      </c>
      <c r="G222">
        <v>38862.5</v>
      </c>
      <c r="H222">
        <v>8.2033709999999992E-3</v>
      </c>
      <c r="I222">
        <v>36202</v>
      </c>
      <c r="J222">
        <v>0.46244607500000001</v>
      </c>
      <c r="K222">
        <v>43710</v>
      </c>
      <c r="L222">
        <v>0.57916445299999997</v>
      </c>
      <c r="M222">
        <v>15797</v>
      </c>
      <c r="N222">
        <v>0.76016412</v>
      </c>
      <c r="O222">
        <v>58226</v>
      </c>
      <c r="P222">
        <v>0</v>
      </c>
      <c r="Q222">
        <v>40377.5</v>
      </c>
    </row>
    <row r="223" spans="1:17" x14ac:dyDescent="0.2">
      <c r="A223">
        <v>24156</v>
      </c>
      <c r="B223">
        <v>10</v>
      </c>
      <c r="C223">
        <v>15</v>
      </c>
      <c r="D223" t="s">
        <v>188</v>
      </c>
      <c r="E223" t="s">
        <v>186</v>
      </c>
      <c r="F223">
        <v>3.4820550999999998E-2</v>
      </c>
      <c r="G223">
        <v>43304.7</v>
      </c>
      <c r="H223">
        <v>7.8894250000000003E-3</v>
      </c>
      <c r="I223">
        <v>37648</v>
      </c>
      <c r="J223">
        <v>0.41208872800000002</v>
      </c>
      <c r="K223">
        <v>49331</v>
      </c>
      <c r="L223">
        <v>0.28456144500000002</v>
      </c>
      <c r="M223">
        <v>30804</v>
      </c>
      <c r="N223">
        <v>0.75983521099999995</v>
      </c>
      <c r="O223">
        <v>58363</v>
      </c>
      <c r="P223">
        <v>0</v>
      </c>
      <c r="Q223">
        <v>40377.5</v>
      </c>
    </row>
    <row r="224" spans="1:17" x14ac:dyDescent="0.2">
      <c r="A224">
        <v>24203</v>
      </c>
      <c r="B224">
        <v>11</v>
      </c>
      <c r="C224">
        <v>15</v>
      </c>
      <c r="D224" t="s">
        <v>191</v>
      </c>
      <c r="E224" t="s">
        <v>226</v>
      </c>
      <c r="F224">
        <v>3.4975948999999999E-2</v>
      </c>
      <c r="G224">
        <v>47695.3</v>
      </c>
      <c r="H224">
        <v>4.772437E-3</v>
      </c>
      <c r="I224">
        <v>58415</v>
      </c>
      <c r="J224">
        <v>0.36007895699999998</v>
      </c>
      <c r="K224">
        <v>55913</v>
      </c>
      <c r="L224">
        <v>8.0885187999999997E-2</v>
      </c>
      <c r="M224">
        <v>50227</v>
      </c>
      <c r="N224">
        <v>0.81757993699999998</v>
      </c>
      <c r="O224">
        <v>33544</v>
      </c>
      <c r="P224">
        <v>0</v>
      </c>
      <c r="Q224">
        <v>40377.5</v>
      </c>
    </row>
    <row r="225" spans="1:17" x14ac:dyDescent="0.2">
      <c r="A225">
        <v>24217</v>
      </c>
      <c r="B225">
        <v>19</v>
      </c>
      <c r="C225">
        <v>15</v>
      </c>
      <c r="D225" t="s">
        <v>134</v>
      </c>
      <c r="E225" t="s">
        <v>214</v>
      </c>
      <c r="F225">
        <v>3.5023875000000003E-2</v>
      </c>
      <c r="G225">
        <v>50661.5</v>
      </c>
      <c r="H225">
        <v>5.4799940000000002E-3</v>
      </c>
      <c r="I225">
        <v>52225</v>
      </c>
      <c r="J225">
        <v>0.41302936600000001</v>
      </c>
      <c r="K225">
        <v>49207</v>
      </c>
      <c r="L225">
        <v>1.8183492999999998E-2</v>
      </c>
      <c r="M225">
        <v>58431</v>
      </c>
      <c r="N225">
        <v>0.772213182</v>
      </c>
      <c r="O225">
        <v>53067</v>
      </c>
      <c r="P225">
        <v>0</v>
      </c>
      <c r="Q225">
        <v>40377.5</v>
      </c>
    </row>
    <row r="226" spans="1:17" x14ac:dyDescent="0.2">
      <c r="A226">
        <v>24310</v>
      </c>
      <c r="B226">
        <v>6</v>
      </c>
      <c r="C226">
        <v>15</v>
      </c>
      <c r="D226" t="s">
        <v>141</v>
      </c>
      <c r="E226" t="s">
        <v>152</v>
      </c>
      <c r="F226">
        <v>3.5338711000000002E-2</v>
      </c>
      <c r="G226">
        <v>47043.7</v>
      </c>
      <c r="H226">
        <v>1.7248012E-2</v>
      </c>
      <c r="I226">
        <v>15118</v>
      </c>
      <c r="J226">
        <v>0.70840721200000001</v>
      </c>
      <c r="K226">
        <v>24351</v>
      </c>
      <c r="L226">
        <v>0.26943503699999999</v>
      </c>
      <c r="M226">
        <v>31941</v>
      </c>
      <c r="N226">
        <v>0.578262308</v>
      </c>
      <c r="O226">
        <v>123431</v>
      </c>
      <c r="P226">
        <v>0</v>
      </c>
      <c r="Q226">
        <v>40377.5</v>
      </c>
    </row>
    <row r="227" spans="1:17" x14ac:dyDescent="0.2">
      <c r="A227">
        <v>24517</v>
      </c>
      <c r="B227">
        <v>1</v>
      </c>
      <c r="C227">
        <v>15</v>
      </c>
      <c r="D227" t="s">
        <v>122</v>
      </c>
      <c r="E227" t="s">
        <v>212</v>
      </c>
      <c r="F227">
        <v>3.6165355000000003E-2</v>
      </c>
      <c r="G227">
        <v>40273.9</v>
      </c>
      <c r="H227">
        <v>4.7330200000000001E-3</v>
      </c>
      <c r="I227">
        <v>58807</v>
      </c>
      <c r="J227">
        <v>0.51140362100000003</v>
      </c>
      <c r="K227">
        <v>38994</v>
      </c>
      <c r="L227">
        <v>0.16681855600000001</v>
      </c>
      <c r="M227">
        <v>40732</v>
      </c>
      <c r="N227">
        <v>0.84743813000000001</v>
      </c>
      <c r="O227">
        <v>22459</v>
      </c>
      <c r="P227">
        <v>0</v>
      </c>
      <c r="Q227">
        <v>40377.5</v>
      </c>
    </row>
    <row r="228" spans="1:17" x14ac:dyDescent="0.2">
      <c r="A228">
        <v>25351</v>
      </c>
      <c r="B228">
        <v>2</v>
      </c>
      <c r="C228">
        <v>15</v>
      </c>
      <c r="D228" t="s">
        <v>229</v>
      </c>
      <c r="E228" t="s">
        <v>233</v>
      </c>
      <c r="F228">
        <v>3.9010369000000003E-2</v>
      </c>
      <c r="G228">
        <v>47834.1</v>
      </c>
      <c r="H228">
        <v>1.5267041E-2</v>
      </c>
      <c r="I228">
        <v>17738</v>
      </c>
      <c r="J228">
        <v>0.79610663199999998</v>
      </c>
      <c r="K228">
        <v>19878</v>
      </c>
      <c r="L228">
        <v>0.25897364099999998</v>
      </c>
      <c r="M228">
        <v>32782</v>
      </c>
      <c r="N228">
        <v>0.55876698700000005</v>
      </c>
      <c r="O228">
        <v>128395</v>
      </c>
      <c r="P228">
        <v>0</v>
      </c>
      <c r="Q228">
        <v>40377.5</v>
      </c>
    </row>
    <row r="229" spans="1:17" x14ac:dyDescent="0.2">
      <c r="A229">
        <v>25357</v>
      </c>
      <c r="B229">
        <v>21</v>
      </c>
      <c r="C229">
        <v>15</v>
      </c>
      <c r="D229" t="s">
        <v>169</v>
      </c>
      <c r="E229" t="s">
        <v>170</v>
      </c>
      <c r="F229">
        <v>3.9037509999999997E-2</v>
      </c>
      <c r="G229">
        <v>40444.300000000003</v>
      </c>
      <c r="H229">
        <v>9.4740450000000004E-3</v>
      </c>
      <c r="I229">
        <v>31184</v>
      </c>
      <c r="J229">
        <v>0.84596966500000004</v>
      </c>
      <c r="K229">
        <v>17649</v>
      </c>
      <c r="L229">
        <v>0.25890703599999998</v>
      </c>
      <c r="M229">
        <v>32788</v>
      </c>
      <c r="N229">
        <v>0.70747184299999999</v>
      </c>
      <c r="O229">
        <v>80223</v>
      </c>
      <c r="P229">
        <v>0</v>
      </c>
      <c r="Q229">
        <v>40377.5</v>
      </c>
    </row>
    <row r="230" spans="1:17" x14ac:dyDescent="0.2">
      <c r="A230">
        <v>25569</v>
      </c>
      <c r="B230">
        <v>10</v>
      </c>
      <c r="C230">
        <v>15</v>
      </c>
      <c r="D230" t="s">
        <v>130</v>
      </c>
      <c r="E230" t="s">
        <v>123</v>
      </c>
      <c r="F230">
        <v>3.9798416000000003E-2</v>
      </c>
      <c r="G230">
        <v>42206.3</v>
      </c>
      <c r="H230">
        <v>1.9968425000000001E-2</v>
      </c>
      <c r="I230">
        <v>12384</v>
      </c>
      <c r="J230">
        <v>0.68531219899999996</v>
      </c>
      <c r="K230">
        <v>25710</v>
      </c>
      <c r="L230">
        <v>0.25770825200000003</v>
      </c>
      <c r="M230">
        <v>32868</v>
      </c>
      <c r="N230">
        <v>0.65609467799999999</v>
      </c>
      <c r="O230">
        <v>99692</v>
      </c>
      <c r="P230">
        <v>0</v>
      </c>
      <c r="Q230">
        <v>40377.5</v>
      </c>
    </row>
    <row r="231" spans="1:17" x14ac:dyDescent="0.2">
      <c r="A231">
        <v>25600</v>
      </c>
      <c r="B231">
        <v>10</v>
      </c>
      <c r="C231">
        <v>15</v>
      </c>
      <c r="D231" t="s">
        <v>227</v>
      </c>
      <c r="E231" t="s">
        <v>233</v>
      </c>
      <c r="F231">
        <v>3.9899444999999999E-2</v>
      </c>
      <c r="G231">
        <v>36961.1</v>
      </c>
      <c r="H231">
        <v>1.8393182000000001E-2</v>
      </c>
      <c r="I231">
        <v>13860</v>
      </c>
      <c r="J231">
        <v>0.95324629900000002</v>
      </c>
      <c r="K231">
        <v>13737</v>
      </c>
      <c r="L231">
        <v>0.32429102700000001</v>
      </c>
      <c r="M231">
        <v>28010</v>
      </c>
      <c r="N231">
        <v>0.68573062600000001</v>
      </c>
      <c r="O231">
        <v>88821</v>
      </c>
      <c r="P231">
        <v>0</v>
      </c>
      <c r="Q231">
        <v>40377.5</v>
      </c>
    </row>
    <row r="232" spans="1:17" x14ac:dyDescent="0.2">
      <c r="A232">
        <v>25601</v>
      </c>
      <c r="B232">
        <v>10</v>
      </c>
      <c r="C232">
        <v>15</v>
      </c>
      <c r="D232" t="s">
        <v>169</v>
      </c>
      <c r="E232" t="s">
        <v>170</v>
      </c>
      <c r="F232">
        <v>3.9904041000000001E-2</v>
      </c>
      <c r="G232">
        <v>34129.9</v>
      </c>
      <c r="H232">
        <v>1.3318986999999999E-2</v>
      </c>
      <c r="I232">
        <v>20985</v>
      </c>
      <c r="J232">
        <v>0.94679708299999998</v>
      </c>
      <c r="K232">
        <v>13940</v>
      </c>
      <c r="L232">
        <v>0.30615935399999999</v>
      </c>
      <c r="M232">
        <v>29267</v>
      </c>
      <c r="N232">
        <v>0.74143765399999995</v>
      </c>
      <c r="O232">
        <v>66080</v>
      </c>
      <c r="P232">
        <v>0</v>
      </c>
      <c r="Q232">
        <v>40377.5</v>
      </c>
    </row>
    <row r="233" spans="1:17" x14ac:dyDescent="0.2">
      <c r="A233">
        <v>25605</v>
      </c>
      <c r="B233">
        <v>10</v>
      </c>
      <c r="C233">
        <v>15</v>
      </c>
      <c r="D233" t="s">
        <v>230</v>
      </c>
      <c r="E233" t="s">
        <v>233</v>
      </c>
      <c r="F233">
        <v>3.9931629000000003E-2</v>
      </c>
      <c r="G233">
        <v>48426.7</v>
      </c>
      <c r="H233">
        <v>1.8519287999999998E-2</v>
      </c>
      <c r="I233">
        <v>13718</v>
      </c>
      <c r="J233">
        <v>0.831503679</v>
      </c>
      <c r="K233">
        <v>18282</v>
      </c>
      <c r="L233">
        <v>0.30154742800000001</v>
      </c>
      <c r="M233">
        <v>29607</v>
      </c>
      <c r="N233">
        <v>0.50241686799999996</v>
      </c>
      <c r="O233">
        <v>140149</v>
      </c>
      <c r="P233">
        <v>0</v>
      </c>
      <c r="Q233">
        <v>40377.5</v>
      </c>
    </row>
    <row r="234" spans="1:17" x14ac:dyDescent="0.2">
      <c r="A234">
        <v>25614</v>
      </c>
      <c r="B234">
        <v>10</v>
      </c>
      <c r="C234">
        <v>15</v>
      </c>
      <c r="D234" t="s">
        <v>229</v>
      </c>
      <c r="E234" t="s">
        <v>233</v>
      </c>
      <c r="F234">
        <v>3.9977639000000002E-2</v>
      </c>
      <c r="G234">
        <v>32874.300000000003</v>
      </c>
      <c r="H234">
        <v>4.4247139999999997E-2</v>
      </c>
      <c r="I234">
        <v>3641</v>
      </c>
      <c r="J234">
        <v>1.1133649059999999</v>
      </c>
      <c r="K234">
        <v>9499</v>
      </c>
      <c r="L234">
        <v>0.44548707599999998</v>
      </c>
      <c r="M234">
        <v>21060</v>
      </c>
      <c r="N234">
        <v>0.683132831</v>
      </c>
      <c r="O234">
        <v>89794</v>
      </c>
      <c r="P234">
        <v>0</v>
      </c>
      <c r="Q234">
        <v>40377.5</v>
      </c>
    </row>
    <row r="235" spans="1:17" x14ac:dyDescent="0.2">
      <c r="A235">
        <v>25617</v>
      </c>
      <c r="B235">
        <v>7</v>
      </c>
      <c r="C235">
        <v>15</v>
      </c>
      <c r="D235" t="s">
        <v>171</v>
      </c>
      <c r="E235" t="s">
        <v>172</v>
      </c>
      <c r="F235">
        <v>3.9982423000000003E-2</v>
      </c>
      <c r="G235">
        <v>28438.9</v>
      </c>
      <c r="H235">
        <v>1.7016221000000002E-2</v>
      </c>
      <c r="I235">
        <v>15387</v>
      </c>
      <c r="J235">
        <v>0.96335695399999999</v>
      </c>
      <c r="K235">
        <v>13424</v>
      </c>
      <c r="L235">
        <v>0.81557376400000003</v>
      </c>
      <c r="M235">
        <v>9525</v>
      </c>
      <c r="N235">
        <v>0.74785643000000002</v>
      </c>
      <c r="O235">
        <v>63481</v>
      </c>
      <c r="P235">
        <v>0</v>
      </c>
      <c r="Q235">
        <v>40377.5</v>
      </c>
    </row>
    <row r="236" spans="1:17" x14ac:dyDescent="0.2">
      <c r="A236">
        <v>25745</v>
      </c>
      <c r="B236">
        <v>10</v>
      </c>
      <c r="C236">
        <v>15</v>
      </c>
      <c r="D236" t="s">
        <v>141</v>
      </c>
      <c r="E236" t="s">
        <v>233</v>
      </c>
      <c r="F236">
        <v>4.0449124000000003E-2</v>
      </c>
      <c r="G236">
        <v>49576.5</v>
      </c>
      <c r="H236">
        <v>1.3251865E-2</v>
      </c>
      <c r="I236">
        <v>21123</v>
      </c>
      <c r="J236">
        <v>0.77575631599999995</v>
      </c>
      <c r="K236">
        <v>20859</v>
      </c>
      <c r="L236">
        <v>0.28324261499999998</v>
      </c>
      <c r="M236">
        <v>30881</v>
      </c>
      <c r="N236">
        <v>0.53050240800000004</v>
      </c>
      <c r="O236">
        <v>134642</v>
      </c>
      <c r="P236">
        <v>0</v>
      </c>
      <c r="Q236">
        <v>40377.5</v>
      </c>
    </row>
    <row r="237" spans="1:17" x14ac:dyDescent="0.2">
      <c r="A237">
        <v>25750</v>
      </c>
      <c r="B237">
        <v>10</v>
      </c>
      <c r="C237">
        <v>15</v>
      </c>
      <c r="D237" t="s">
        <v>137</v>
      </c>
      <c r="E237" t="s">
        <v>145</v>
      </c>
      <c r="F237">
        <v>4.0458408000000001E-2</v>
      </c>
      <c r="G237">
        <v>37300.5</v>
      </c>
      <c r="H237">
        <v>1.3359884000000001E-2</v>
      </c>
      <c r="I237">
        <v>20913</v>
      </c>
      <c r="J237">
        <v>0.76091293299999996</v>
      </c>
      <c r="K237">
        <v>21584</v>
      </c>
      <c r="L237">
        <v>0.39114098200000003</v>
      </c>
      <c r="M237">
        <v>23781</v>
      </c>
      <c r="N237">
        <v>0.70841526300000002</v>
      </c>
      <c r="O237">
        <v>79847</v>
      </c>
      <c r="P237">
        <v>0</v>
      </c>
      <c r="Q237">
        <v>40377.5</v>
      </c>
    </row>
    <row r="238" spans="1:17" x14ac:dyDescent="0.2">
      <c r="A238">
        <v>25754</v>
      </c>
      <c r="B238">
        <v>10</v>
      </c>
      <c r="C238">
        <v>15</v>
      </c>
      <c r="D238" t="s">
        <v>137</v>
      </c>
      <c r="E238" t="s">
        <v>143</v>
      </c>
      <c r="F238">
        <v>4.0467693999999998E-2</v>
      </c>
      <c r="G238">
        <v>40385.1</v>
      </c>
      <c r="H238">
        <v>1.1759528999999999E-2</v>
      </c>
      <c r="I238">
        <v>24449</v>
      </c>
      <c r="J238">
        <v>0.70586834600000004</v>
      </c>
      <c r="K238">
        <v>24509</v>
      </c>
      <c r="L238">
        <v>0.37769374100000003</v>
      </c>
      <c r="M238">
        <v>24610</v>
      </c>
      <c r="N238">
        <v>0.68797075600000002</v>
      </c>
      <c r="O238">
        <v>87980</v>
      </c>
      <c r="P238">
        <v>0</v>
      </c>
      <c r="Q238">
        <v>40377.5</v>
      </c>
    </row>
    <row r="239" spans="1:17" x14ac:dyDescent="0.2">
      <c r="A239">
        <v>25755</v>
      </c>
      <c r="B239">
        <v>10</v>
      </c>
      <c r="C239">
        <v>15</v>
      </c>
      <c r="D239" t="s">
        <v>137</v>
      </c>
      <c r="E239" t="s">
        <v>220</v>
      </c>
      <c r="F239">
        <v>4.0472337999999997E-2</v>
      </c>
      <c r="G239">
        <v>36561.699999999997</v>
      </c>
      <c r="H239">
        <v>9.7654709999999995E-3</v>
      </c>
      <c r="I239">
        <v>30189</v>
      </c>
      <c r="J239">
        <v>0.70139607400000004</v>
      </c>
      <c r="K239">
        <v>24764</v>
      </c>
      <c r="L239">
        <v>0.35664056399999999</v>
      </c>
      <c r="M239">
        <v>25915</v>
      </c>
      <c r="N239">
        <v>0.75245094300000004</v>
      </c>
      <c r="O239">
        <v>61563</v>
      </c>
      <c r="P239">
        <v>0</v>
      </c>
      <c r="Q239">
        <v>40377.5</v>
      </c>
    </row>
    <row r="240" spans="1:17" x14ac:dyDescent="0.2">
      <c r="A240">
        <v>25759</v>
      </c>
      <c r="B240">
        <v>10</v>
      </c>
      <c r="C240">
        <v>15</v>
      </c>
      <c r="D240" t="s">
        <v>137</v>
      </c>
      <c r="E240" t="s">
        <v>146</v>
      </c>
      <c r="F240">
        <v>4.0476982000000002E-2</v>
      </c>
      <c r="G240">
        <v>37188.5</v>
      </c>
      <c r="H240">
        <v>1.2884873E-2</v>
      </c>
      <c r="I240">
        <v>21873</v>
      </c>
      <c r="J240">
        <v>0.77370702800000002</v>
      </c>
      <c r="K240">
        <v>20963</v>
      </c>
      <c r="L240">
        <v>0.40854950800000001</v>
      </c>
      <c r="M240">
        <v>22850</v>
      </c>
      <c r="N240">
        <v>0.70833632400000002</v>
      </c>
      <c r="O240">
        <v>79879</v>
      </c>
      <c r="P240">
        <v>0</v>
      </c>
      <c r="Q240">
        <v>40377.5</v>
      </c>
    </row>
    <row r="241" spans="1:17" x14ac:dyDescent="0.2">
      <c r="A241">
        <v>26188</v>
      </c>
      <c r="B241">
        <v>21</v>
      </c>
      <c r="C241">
        <v>15</v>
      </c>
      <c r="D241" t="s">
        <v>229</v>
      </c>
      <c r="E241" t="s">
        <v>233</v>
      </c>
      <c r="F241">
        <v>4.2197828E-2</v>
      </c>
      <c r="G241">
        <v>51218.9</v>
      </c>
      <c r="H241">
        <v>1.1639600999999999E-2</v>
      </c>
      <c r="I241">
        <v>24734</v>
      </c>
      <c r="J241">
        <v>0.75639540699999996</v>
      </c>
      <c r="K241">
        <v>21801</v>
      </c>
      <c r="L241">
        <v>0.249691898</v>
      </c>
      <c r="M241">
        <v>33467</v>
      </c>
      <c r="N241">
        <v>0.52510833000000001</v>
      </c>
      <c r="O241">
        <v>135715</v>
      </c>
      <c r="P241">
        <v>0</v>
      </c>
      <c r="Q241">
        <v>40377.5</v>
      </c>
    </row>
    <row r="242" spans="1:17" x14ac:dyDescent="0.2">
      <c r="A242">
        <v>26675</v>
      </c>
      <c r="B242">
        <v>21</v>
      </c>
      <c r="C242">
        <v>15</v>
      </c>
      <c r="D242" t="s">
        <v>122</v>
      </c>
      <c r="E242" t="s">
        <v>138</v>
      </c>
      <c r="F242">
        <v>4.4104092999999997E-2</v>
      </c>
      <c r="G242">
        <v>39787.9</v>
      </c>
      <c r="H242">
        <v>8.107052E-3</v>
      </c>
      <c r="I242">
        <v>36650</v>
      </c>
      <c r="J242">
        <v>0.65137465000000005</v>
      </c>
      <c r="K242">
        <v>27863</v>
      </c>
      <c r="L242">
        <v>0.257823733</v>
      </c>
      <c r="M242">
        <v>32861</v>
      </c>
      <c r="N242">
        <v>0.75327996500000005</v>
      </c>
      <c r="O242">
        <v>61188</v>
      </c>
      <c r="P242">
        <v>0</v>
      </c>
      <c r="Q242">
        <v>40377.5</v>
      </c>
    </row>
    <row r="243" spans="1:17" x14ac:dyDescent="0.2">
      <c r="A243">
        <v>26684</v>
      </c>
      <c r="B243">
        <v>8</v>
      </c>
      <c r="C243">
        <v>15</v>
      </c>
      <c r="D243" t="s">
        <v>237</v>
      </c>
      <c r="E243" t="s">
        <v>238</v>
      </c>
      <c r="F243">
        <v>4.4172611000000001E-2</v>
      </c>
      <c r="G243">
        <v>40210.1</v>
      </c>
      <c r="H243">
        <v>2.1640217999999999E-2</v>
      </c>
      <c r="I243">
        <v>11095</v>
      </c>
      <c r="J243">
        <v>0.614225099</v>
      </c>
      <c r="K243">
        <v>30402</v>
      </c>
      <c r="L243">
        <v>2.164816E-2</v>
      </c>
      <c r="M243">
        <v>57969</v>
      </c>
      <c r="N243">
        <v>0.75321907300000002</v>
      </c>
      <c r="O243">
        <v>61207</v>
      </c>
      <c r="P243">
        <v>0</v>
      </c>
      <c r="Q243">
        <v>40377.5</v>
      </c>
    </row>
    <row r="244" spans="1:17" x14ac:dyDescent="0.2">
      <c r="A244">
        <v>27140</v>
      </c>
      <c r="B244">
        <v>9</v>
      </c>
      <c r="C244">
        <v>15</v>
      </c>
      <c r="D244" t="s">
        <v>165</v>
      </c>
      <c r="E244" t="s">
        <v>166</v>
      </c>
      <c r="F244">
        <v>4.6043850999999997E-2</v>
      </c>
      <c r="G244">
        <v>31822.1</v>
      </c>
      <c r="H244">
        <v>4.4375200000000004E-3</v>
      </c>
      <c r="I244">
        <v>61717</v>
      </c>
      <c r="J244">
        <v>0.72329421500000002</v>
      </c>
      <c r="K244">
        <v>23491</v>
      </c>
      <c r="L244">
        <v>0.25318394399999999</v>
      </c>
      <c r="M244">
        <v>33211</v>
      </c>
      <c r="N244">
        <v>0.94814310499999999</v>
      </c>
      <c r="O244">
        <v>314</v>
      </c>
      <c r="P244">
        <v>0</v>
      </c>
      <c r="Q244">
        <v>40377.5</v>
      </c>
    </row>
    <row r="245" spans="1:17" x14ac:dyDescent="0.2">
      <c r="A245">
        <v>27154</v>
      </c>
      <c r="B245">
        <v>8</v>
      </c>
      <c r="C245">
        <v>15</v>
      </c>
      <c r="D245" t="s">
        <v>131</v>
      </c>
      <c r="E245" t="s">
        <v>132</v>
      </c>
      <c r="F245">
        <v>4.6107299999999997E-2</v>
      </c>
      <c r="G245">
        <v>48991.7</v>
      </c>
      <c r="H245">
        <v>4.8224180000000002E-3</v>
      </c>
      <c r="I245">
        <v>57962</v>
      </c>
      <c r="J245">
        <v>0.60024935199999996</v>
      </c>
      <c r="K245">
        <v>31470</v>
      </c>
      <c r="L245">
        <v>5.5730204999999998E-2</v>
      </c>
      <c r="M245">
        <v>53415</v>
      </c>
      <c r="N245">
        <v>0.75207479899999996</v>
      </c>
      <c r="O245">
        <v>61734</v>
      </c>
      <c r="P245">
        <v>0</v>
      </c>
      <c r="Q245">
        <v>40377.5</v>
      </c>
    </row>
    <row r="246" spans="1:17" x14ac:dyDescent="0.2">
      <c r="A246">
        <v>27240</v>
      </c>
      <c r="B246">
        <v>13</v>
      </c>
      <c r="C246">
        <v>15</v>
      </c>
      <c r="D246" t="s">
        <v>169</v>
      </c>
      <c r="E246" t="s">
        <v>170</v>
      </c>
      <c r="F246">
        <v>4.6433106000000002E-2</v>
      </c>
      <c r="G246">
        <v>32147.5</v>
      </c>
      <c r="H246">
        <v>1.4867551E-2</v>
      </c>
      <c r="I246">
        <v>18377</v>
      </c>
      <c r="J246">
        <v>0.98740566799999996</v>
      </c>
      <c r="K246">
        <v>12702</v>
      </c>
      <c r="L246">
        <v>0.332167141</v>
      </c>
      <c r="M246">
        <v>27460</v>
      </c>
      <c r="N246">
        <v>0.75183992399999999</v>
      </c>
      <c r="O246">
        <v>61821</v>
      </c>
      <c r="P246">
        <v>0</v>
      </c>
      <c r="Q246">
        <v>40377.5</v>
      </c>
    </row>
    <row r="247" spans="1:17" x14ac:dyDescent="0.2">
      <c r="A247">
        <v>27539</v>
      </c>
      <c r="B247">
        <v>19</v>
      </c>
      <c r="C247">
        <v>15</v>
      </c>
      <c r="D247" t="s">
        <v>196</v>
      </c>
      <c r="E247" t="s">
        <v>192</v>
      </c>
      <c r="F247">
        <v>4.7635853999999998E-2</v>
      </c>
      <c r="G247">
        <v>39277.9</v>
      </c>
      <c r="H247">
        <v>1.2163859000000001E-2</v>
      </c>
      <c r="I247">
        <v>23475</v>
      </c>
      <c r="J247">
        <v>0.49393642999999998</v>
      </c>
      <c r="K247">
        <v>40698</v>
      </c>
      <c r="L247">
        <v>0.300165452</v>
      </c>
      <c r="M247">
        <v>29701</v>
      </c>
      <c r="N247">
        <v>0.75110772000000003</v>
      </c>
      <c r="O247">
        <v>62138</v>
      </c>
      <c r="P247">
        <v>0</v>
      </c>
      <c r="Q247">
        <v>40377.5</v>
      </c>
    </row>
    <row r="248" spans="1:17" x14ac:dyDescent="0.2">
      <c r="A248">
        <v>27546</v>
      </c>
      <c r="B248">
        <v>2</v>
      </c>
      <c r="C248">
        <v>15</v>
      </c>
      <c r="D248" t="s">
        <v>125</v>
      </c>
      <c r="E248" t="s">
        <v>123</v>
      </c>
      <c r="F248">
        <v>4.7665652000000003E-2</v>
      </c>
      <c r="G248">
        <v>38508.1</v>
      </c>
      <c r="H248">
        <v>1.5487775E-2</v>
      </c>
      <c r="I248">
        <v>17429</v>
      </c>
      <c r="J248">
        <v>0.82421663000000001</v>
      </c>
      <c r="K248">
        <v>18584</v>
      </c>
      <c r="L248">
        <v>0.236311245</v>
      </c>
      <c r="M248">
        <v>34560</v>
      </c>
      <c r="N248">
        <v>0.70406039600000003</v>
      </c>
      <c r="O248">
        <v>81590</v>
      </c>
      <c r="P248">
        <v>0</v>
      </c>
      <c r="Q248">
        <v>40377.5</v>
      </c>
    </row>
    <row r="249" spans="1:17" x14ac:dyDescent="0.2">
      <c r="A249">
        <v>27687</v>
      </c>
      <c r="B249">
        <v>6</v>
      </c>
      <c r="C249">
        <v>15</v>
      </c>
      <c r="D249" t="s">
        <v>165</v>
      </c>
      <c r="E249" t="s">
        <v>192</v>
      </c>
      <c r="F249">
        <v>4.8275552999999999E-2</v>
      </c>
      <c r="G249">
        <v>48001.1</v>
      </c>
      <c r="H249">
        <v>9.2073439999999993E-3</v>
      </c>
      <c r="I249">
        <v>32136</v>
      </c>
      <c r="J249">
        <v>0.46786931799999998</v>
      </c>
      <c r="K249">
        <v>43159</v>
      </c>
      <c r="L249">
        <v>-7.0040880000000003E-3</v>
      </c>
      <c r="M249">
        <v>62029</v>
      </c>
      <c r="N249">
        <v>0.75073861799999997</v>
      </c>
      <c r="O249">
        <v>62304</v>
      </c>
      <c r="P249">
        <v>0</v>
      </c>
      <c r="Q249">
        <v>40377.5</v>
      </c>
    </row>
    <row r="250" spans="1:17" x14ac:dyDescent="0.2">
      <c r="A250">
        <v>27689</v>
      </c>
      <c r="B250">
        <v>14</v>
      </c>
      <c r="C250">
        <v>15</v>
      </c>
      <c r="D250" t="s">
        <v>165</v>
      </c>
      <c r="E250" t="s">
        <v>192</v>
      </c>
      <c r="F250">
        <v>4.8283301000000001E-2</v>
      </c>
      <c r="G250">
        <v>28653.3</v>
      </c>
      <c r="H250">
        <v>1.5186144E-2</v>
      </c>
      <c r="I250">
        <v>17847</v>
      </c>
      <c r="J250">
        <v>0.78807020800000005</v>
      </c>
      <c r="K250">
        <v>20256</v>
      </c>
      <c r="L250">
        <v>0.43646077100000003</v>
      </c>
      <c r="M250">
        <v>21509</v>
      </c>
      <c r="N250">
        <v>0.79457828600000002</v>
      </c>
      <c r="O250">
        <v>43277</v>
      </c>
      <c r="P250">
        <v>0</v>
      </c>
      <c r="Q250">
        <v>40377.5</v>
      </c>
    </row>
    <row r="251" spans="1:17" x14ac:dyDescent="0.2">
      <c r="A251">
        <v>27708</v>
      </c>
      <c r="B251">
        <v>14</v>
      </c>
      <c r="C251">
        <v>15</v>
      </c>
      <c r="D251" t="s">
        <v>187</v>
      </c>
      <c r="E251" t="s">
        <v>186</v>
      </c>
      <c r="F251">
        <v>4.8364724999999997E-2</v>
      </c>
      <c r="G251">
        <v>36673.9</v>
      </c>
      <c r="H251">
        <v>6.0926979999999997E-3</v>
      </c>
      <c r="I251">
        <v>47685</v>
      </c>
      <c r="J251">
        <v>0.51059562300000005</v>
      </c>
      <c r="K251">
        <v>39073</v>
      </c>
      <c r="L251">
        <v>8.1890128000000006E-2</v>
      </c>
      <c r="M251">
        <v>50105</v>
      </c>
      <c r="N251">
        <v>0.90505491800000004</v>
      </c>
      <c r="O251">
        <v>6129</v>
      </c>
      <c r="P251">
        <v>0</v>
      </c>
      <c r="Q251">
        <v>40377.5</v>
      </c>
    </row>
    <row r="252" spans="1:17" x14ac:dyDescent="0.2">
      <c r="A252">
        <v>27717</v>
      </c>
      <c r="B252">
        <v>14</v>
      </c>
      <c r="C252">
        <v>15</v>
      </c>
      <c r="D252" t="s">
        <v>206</v>
      </c>
      <c r="E252" t="s">
        <v>207</v>
      </c>
      <c r="F252">
        <v>4.8411302000000003E-2</v>
      </c>
      <c r="G252">
        <v>31795.1</v>
      </c>
      <c r="H252">
        <v>1.4036138E-2</v>
      </c>
      <c r="I252">
        <v>19686</v>
      </c>
      <c r="J252">
        <v>0.83372174799999998</v>
      </c>
      <c r="K252">
        <v>18183</v>
      </c>
      <c r="L252">
        <v>0.29958122799999998</v>
      </c>
      <c r="M252">
        <v>29744</v>
      </c>
      <c r="N252">
        <v>0.77704021700000003</v>
      </c>
      <c r="O252">
        <v>50985</v>
      </c>
      <c r="P252">
        <v>0</v>
      </c>
      <c r="Q252">
        <v>40377.5</v>
      </c>
    </row>
    <row r="253" spans="1:17" x14ac:dyDescent="0.2">
      <c r="A253">
        <v>27788</v>
      </c>
      <c r="B253">
        <v>14</v>
      </c>
      <c r="C253">
        <v>15</v>
      </c>
      <c r="D253" t="s">
        <v>196</v>
      </c>
      <c r="E253" t="s">
        <v>192</v>
      </c>
      <c r="F253">
        <v>4.8668116999999997E-2</v>
      </c>
      <c r="G253">
        <v>38180.699999999997</v>
      </c>
      <c r="H253">
        <v>1.2240338E-2</v>
      </c>
      <c r="I253">
        <v>23319</v>
      </c>
      <c r="J253">
        <v>0.496289376</v>
      </c>
      <c r="K253">
        <v>40462</v>
      </c>
      <c r="L253">
        <v>0.373713248</v>
      </c>
      <c r="M253">
        <v>24855</v>
      </c>
      <c r="N253">
        <v>0.751693112</v>
      </c>
      <c r="O253">
        <v>61890</v>
      </c>
      <c r="P253">
        <v>0</v>
      </c>
      <c r="Q253">
        <v>40377.5</v>
      </c>
    </row>
    <row r="254" spans="1:17" x14ac:dyDescent="0.2">
      <c r="A254">
        <v>27800</v>
      </c>
      <c r="B254">
        <v>14</v>
      </c>
      <c r="C254">
        <v>15</v>
      </c>
      <c r="D254" t="s">
        <v>197</v>
      </c>
      <c r="E254" t="s">
        <v>192</v>
      </c>
      <c r="F254">
        <v>4.8738346000000002E-2</v>
      </c>
      <c r="G254">
        <v>29387.1</v>
      </c>
      <c r="H254">
        <v>1.5260147999999999E-2</v>
      </c>
      <c r="I254">
        <v>17747</v>
      </c>
      <c r="J254">
        <v>0.64236423600000003</v>
      </c>
      <c r="K254">
        <v>28455</v>
      </c>
      <c r="L254">
        <v>0.57582141799999997</v>
      </c>
      <c r="M254">
        <v>15903</v>
      </c>
      <c r="N254">
        <v>0.79196434800000004</v>
      </c>
      <c r="O254">
        <v>44453</v>
      </c>
      <c r="P254">
        <v>0</v>
      </c>
      <c r="Q254">
        <v>40377.5</v>
      </c>
    </row>
    <row r="255" spans="1:17" x14ac:dyDescent="0.2">
      <c r="A255">
        <v>27802</v>
      </c>
      <c r="B255">
        <v>14</v>
      </c>
      <c r="C255">
        <v>15</v>
      </c>
      <c r="D255" t="s">
        <v>208</v>
      </c>
      <c r="E255" t="s">
        <v>207</v>
      </c>
      <c r="F255">
        <v>4.8742250000000001E-2</v>
      </c>
      <c r="G255">
        <v>54058.1</v>
      </c>
      <c r="H255">
        <v>4.4630110000000002E-3</v>
      </c>
      <c r="I255">
        <v>61484</v>
      </c>
      <c r="J255">
        <v>0.33955803600000001</v>
      </c>
      <c r="K255">
        <v>58711</v>
      </c>
      <c r="L255">
        <v>5.6890881999999997E-2</v>
      </c>
      <c r="M255">
        <v>53256</v>
      </c>
      <c r="N255">
        <v>0.76413857699999999</v>
      </c>
      <c r="O255">
        <v>56462</v>
      </c>
      <c r="P255">
        <v>0</v>
      </c>
      <c r="Q255">
        <v>40377.5</v>
      </c>
    </row>
    <row r="256" spans="1:17" x14ac:dyDescent="0.2">
      <c r="A256">
        <v>27810</v>
      </c>
      <c r="B256">
        <v>14</v>
      </c>
      <c r="C256">
        <v>15</v>
      </c>
      <c r="D256" t="s">
        <v>133</v>
      </c>
      <c r="E256" t="s">
        <v>132</v>
      </c>
      <c r="F256">
        <v>4.8855574999999998E-2</v>
      </c>
      <c r="G256">
        <v>38519.5</v>
      </c>
      <c r="H256">
        <v>6.2618420000000001E-3</v>
      </c>
      <c r="I256">
        <v>46558</v>
      </c>
      <c r="J256">
        <v>0.661205928</v>
      </c>
      <c r="K256">
        <v>27182</v>
      </c>
      <c r="L256">
        <v>0.13075287199999999</v>
      </c>
      <c r="M256">
        <v>44461</v>
      </c>
      <c r="N256">
        <v>0.81640599400000002</v>
      </c>
      <c r="O256">
        <v>34019</v>
      </c>
      <c r="P256">
        <v>0</v>
      </c>
      <c r="Q256">
        <v>40377.5</v>
      </c>
    </row>
    <row r="257" spans="1:17" x14ac:dyDescent="0.2">
      <c r="A257">
        <v>27838</v>
      </c>
      <c r="B257">
        <v>14</v>
      </c>
      <c r="C257">
        <v>15</v>
      </c>
      <c r="D257" t="s">
        <v>191</v>
      </c>
      <c r="E257" t="s">
        <v>226</v>
      </c>
      <c r="F257">
        <v>4.9004389000000002E-2</v>
      </c>
      <c r="G257">
        <v>28284.7</v>
      </c>
      <c r="H257">
        <v>7.2733370000000004E-3</v>
      </c>
      <c r="I257">
        <v>40631</v>
      </c>
      <c r="J257">
        <v>0.74397776000000004</v>
      </c>
      <c r="K257">
        <v>22392</v>
      </c>
      <c r="L257">
        <v>0.59188486100000004</v>
      </c>
      <c r="M257">
        <v>15413</v>
      </c>
      <c r="N257">
        <v>0.84692907799999995</v>
      </c>
      <c r="O257">
        <v>22610</v>
      </c>
      <c r="P257">
        <v>0</v>
      </c>
      <c r="Q257">
        <v>40377.5</v>
      </c>
    </row>
    <row r="258" spans="1:17" x14ac:dyDescent="0.2">
      <c r="A258">
        <v>27878</v>
      </c>
      <c r="B258">
        <v>5</v>
      </c>
      <c r="C258">
        <v>15</v>
      </c>
      <c r="D258" t="s">
        <v>197</v>
      </c>
      <c r="E258" t="s">
        <v>192</v>
      </c>
      <c r="F258">
        <v>4.9133916E-2</v>
      </c>
      <c r="G258">
        <v>42687.3</v>
      </c>
      <c r="H258">
        <v>9.4908660000000006E-3</v>
      </c>
      <c r="I258">
        <v>31126</v>
      </c>
      <c r="J258">
        <v>0.42997654899999999</v>
      </c>
      <c r="K258">
        <v>47248</v>
      </c>
      <c r="L258">
        <v>0.26650118699999997</v>
      </c>
      <c r="M258">
        <v>32161</v>
      </c>
      <c r="N258">
        <v>0.75013819800000003</v>
      </c>
      <c r="O258">
        <v>62524</v>
      </c>
      <c r="P258">
        <v>0</v>
      </c>
      <c r="Q258">
        <v>40377.5</v>
      </c>
    </row>
    <row r="259" spans="1:17" x14ac:dyDescent="0.2">
      <c r="A259">
        <v>27959</v>
      </c>
      <c r="B259">
        <v>9</v>
      </c>
      <c r="C259">
        <v>15</v>
      </c>
      <c r="D259" t="s">
        <v>209</v>
      </c>
      <c r="E259" t="s">
        <v>207</v>
      </c>
      <c r="F259">
        <v>4.9425365999999998E-2</v>
      </c>
      <c r="G259">
        <v>40365.5</v>
      </c>
      <c r="H259">
        <v>1.1561188999999999E-2</v>
      </c>
      <c r="I259">
        <v>24966</v>
      </c>
      <c r="J259">
        <v>0.59154381599999994</v>
      </c>
      <c r="K259">
        <v>32119</v>
      </c>
      <c r="L259">
        <v>0.15678409600000001</v>
      </c>
      <c r="M259">
        <v>41767</v>
      </c>
      <c r="N259">
        <v>0.74996465999999995</v>
      </c>
      <c r="O259">
        <v>62598</v>
      </c>
      <c r="P259">
        <v>0</v>
      </c>
      <c r="Q259">
        <v>40377.5</v>
      </c>
    </row>
  </sheetData>
  <autoFilter ref="A1:Q259" xr:uid="{82E86DD4-CAD8-F94A-BF7D-AE522DBC1DFA}">
    <sortState xmlns:xlrd2="http://schemas.microsoft.com/office/spreadsheetml/2017/richdata2" ref="A2:Q259">
      <sortCondition ref="F2:F259"/>
    </sortState>
  </autoFilter>
  <sortState xmlns:xlrd2="http://schemas.microsoft.com/office/spreadsheetml/2017/richdata2" ref="A2:Q259">
    <sortCondition ref="E2:E259"/>
  </sortState>
  <conditionalFormatting sqref="A1:A1048576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ECF61-2722-2C48-9A48-7C30ACDF77CE}">
  <dimension ref="A1:Q83"/>
  <sheetViews>
    <sheetView workbookViewId="0">
      <selection activeCell="F12" sqref="A1:Q83"/>
    </sheetView>
  </sheetViews>
  <sheetFormatPr baseColWidth="10" defaultRowHeight="16" x14ac:dyDescent="0.2"/>
  <cols>
    <col min="4" max="4" width="17" customWidth="1"/>
  </cols>
  <sheetData>
    <row r="1" spans="1:1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</row>
    <row r="2" spans="1:17" x14ac:dyDescent="0.2">
      <c r="A2">
        <v>652</v>
      </c>
      <c r="B2">
        <v>15</v>
      </c>
      <c r="C2">
        <v>19</v>
      </c>
      <c r="D2" t="s">
        <v>244</v>
      </c>
      <c r="E2" t="s">
        <v>245</v>
      </c>
      <c r="F2" s="1">
        <v>1.8E-5</v>
      </c>
      <c r="G2">
        <v>10451.299999999999</v>
      </c>
      <c r="H2">
        <v>3.8450251999999997E-2</v>
      </c>
      <c r="I2">
        <v>4619</v>
      </c>
      <c r="J2">
        <v>2.4790142120000001</v>
      </c>
      <c r="K2">
        <v>790</v>
      </c>
      <c r="L2">
        <v>1.340505356</v>
      </c>
      <c r="M2">
        <v>2971</v>
      </c>
      <c r="N2">
        <v>0.91929578899999997</v>
      </c>
      <c r="O2">
        <v>3499</v>
      </c>
      <c r="P2">
        <v>0</v>
      </c>
      <c r="Q2">
        <v>40377.5</v>
      </c>
    </row>
    <row r="3" spans="1:17" x14ac:dyDescent="0.2">
      <c r="A3">
        <v>1243</v>
      </c>
      <c r="B3">
        <v>15</v>
      </c>
      <c r="C3">
        <v>14</v>
      </c>
      <c r="D3" t="s">
        <v>155</v>
      </c>
      <c r="E3" t="s">
        <v>285</v>
      </c>
      <c r="F3" s="1">
        <v>5.8199999999999998E-5</v>
      </c>
      <c r="G3">
        <v>14666.1</v>
      </c>
      <c r="H3">
        <v>0.13343354199999999</v>
      </c>
      <c r="I3">
        <v>451</v>
      </c>
      <c r="J3">
        <v>2.995121046</v>
      </c>
      <c r="K3">
        <v>292</v>
      </c>
      <c r="L3">
        <v>1.6056096870000001</v>
      </c>
      <c r="M3">
        <v>1667</v>
      </c>
      <c r="N3">
        <v>0.82515864500000002</v>
      </c>
      <c r="O3">
        <v>30543</v>
      </c>
      <c r="P3">
        <v>0</v>
      </c>
      <c r="Q3">
        <v>40377.5</v>
      </c>
    </row>
    <row r="4" spans="1:17" x14ac:dyDescent="0.2">
      <c r="A4">
        <v>1621</v>
      </c>
      <c r="B4">
        <v>15</v>
      </c>
      <c r="C4">
        <v>19</v>
      </c>
      <c r="D4" t="s">
        <v>286</v>
      </c>
      <c r="E4" t="s">
        <v>288</v>
      </c>
      <c r="F4" s="1">
        <v>9.7200000000000004E-5</v>
      </c>
      <c r="G4">
        <v>21034.7</v>
      </c>
      <c r="H4">
        <v>0.202504187</v>
      </c>
      <c r="I4">
        <v>173</v>
      </c>
      <c r="J4">
        <v>3.0982813419999999</v>
      </c>
      <c r="K4">
        <v>220</v>
      </c>
      <c r="L4">
        <v>1.197631927</v>
      </c>
      <c r="M4">
        <v>4083</v>
      </c>
      <c r="N4">
        <v>0.75527069899999999</v>
      </c>
      <c r="O4">
        <v>60320</v>
      </c>
      <c r="P4">
        <v>0</v>
      </c>
      <c r="Q4">
        <v>40377.5</v>
      </c>
    </row>
    <row r="5" spans="1:17" x14ac:dyDescent="0.2">
      <c r="A5">
        <v>2479</v>
      </c>
      <c r="B5">
        <v>15</v>
      </c>
      <c r="C5">
        <v>19</v>
      </c>
      <c r="D5" t="s">
        <v>290</v>
      </c>
      <c r="E5" t="s">
        <v>288</v>
      </c>
      <c r="F5">
        <v>2.2022599999999999E-4</v>
      </c>
      <c r="G5">
        <v>13282.5</v>
      </c>
      <c r="H5">
        <v>0.15110368399999999</v>
      </c>
      <c r="I5">
        <v>339</v>
      </c>
      <c r="J5">
        <v>3.3107478050000001</v>
      </c>
      <c r="K5">
        <v>135</v>
      </c>
      <c r="L5">
        <v>1.4033174420000001</v>
      </c>
      <c r="M5">
        <v>2605</v>
      </c>
      <c r="N5">
        <v>0.84594895599999997</v>
      </c>
      <c r="O5">
        <v>22956</v>
      </c>
      <c r="P5">
        <v>0</v>
      </c>
      <c r="Q5">
        <v>40377.5</v>
      </c>
    </row>
    <row r="6" spans="1:17" x14ac:dyDescent="0.2">
      <c r="A6">
        <v>2755</v>
      </c>
      <c r="B6">
        <v>15</v>
      </c>
      <c r="C6">
        <v>3</v>
      </c>
      <c r="D6" t="s">
        <v>246</v>
      </c>
      <c r="E6" t="s">
        <v>247</v>
      </c>
      <c r="F6">
        <v>2.7876000000000002E-4</v>
      </c>
      <c r="G6">
        <v>12725.3</v>
      </c>
      <c r="H6">
        <v>2.7337162000000002E-2</v>
      </c>
      <c r="I6">
        <v>7934</v>
      </c>
      <c r="J6">
        <v>1.1263940619999999</v>
      </c>
      <c r="K6">
        <v>9217</v>
      </c>
      <c r="L6">
        <v>1.535221433</v>
      </c>
      <c r="M6">
        <v>1953</v>
      </c>
      <c r="N6">
        <v>0.91548945299999995</v>
      </c>
      <c r="O6">
        <v>4145</v>
      </c>
      <c r="P6">
        <v>0</v>
      </c>
      <c r="Q6">
        <v>40377.5</v>
      </c>
    </row>
    <row r="7" spans="1:17" x14ac:dyDescent="0.2">
      <c r="A7">
        <v>3061</v>
      </c>
      <c r="B7">
        <v>15</v>
      </c>
      <c r="C7">
        <v>14</v>
      </c>
      <c r="D7" t="s">
        <v>248</v>
      </c>
      <c r="E7" t="s">
        <v>249</v>
      </c>
      <c r="F7">
        <v>3.5366800000000002E-4</v>
      </c>
      <c r="G7">
        <v>15392.5</v>
      </c>
      <c r="H7">
        <v>4.8669987999999997E-2</v>
      </c>
      <c r="I7">
        <v>3055</v>
      </c>
      <c r="J7">
        <v>2.5511174130000001</v>
      </c>
      <c r="K7">
        <v>678</v>
      </c>
      <c r="L7">
        <v>1.435132152</v>
      </c>
      <c r="M7">
        <v>2433</v>
      </c>
      <c r="N7">
        <v>0.82547482299999997</v>
      </c>
      <c r="O7">
        <v>30419</v>
      </c>
      <c r="P7">
        <v>0</v>
      </c>
      <c r="Q7">
        <v>40377.5</v>
      </c>
    </row>
    <row r="8" spans="1:17" x14ac:dyDescent="0.2">
      <c r="A8">
        <v>3356</v>
      </c>
      <c r="B8">
        <v>15</v>
      </c>
      <c r="C8">
        <v>14</v>
      </c>
      <c r="D8" t="s">
        <v>250</v>
      </c>
      <c r="E8" t="s">
        <v>251</v>
      </c>
      <c r="F8">
        <v>4.3090199999999999E-4</v>
      </c>
      <c r="G8">
        <v>13401.9</v>
      </c>
      <c r="H8">
        <v>2.2846088000000001E-2</v>
      </c>
      <c r="I8">
        <v>10292</v>
      </c>
      <c r="J8">
        <v>1.7010403510000001</v>
      </c>
      <c r="K8">
        <v>2970</v>
      </c>
      <c r="L8">
        <v>1.0183833339999999</v>
      </c>
      <c r="M8">
        <v>6079</v>
      </c>
      <c r="N8">
        <v>0.89976338300000003</v>
      </c>
      <c r="O8">
        <v>7291</v>
      </c>
      <c r="P8">
        <v>0</v>
      </c>
      <c r="Q8">
        <v>40377.5</v>
      </c>
    </row>
    <row r="9" spans="1:17" x14ac:dyDescent="0.2">
      <c r="A9">
        <v>3959</v>
      </c>
      <c r="B9">
        <v>15</v>
      </c>
      <c r="C9">
        <v>9</v>
      </c>
      <c r="D9" t="s">
        <v>253</v>
      </c>
      <c r="E9" t="s">
        <v>254</v>
      </c>
      <c r="F9">
        <v>6.2040399999999996E-4</v>
      </c>
      <c r="G9">
        <v>13602.5</v>
      </c>
      <c r="H9">
        <v>0.22690672200000001</v>
      </c>
      <c r="I9">
        <v>133</v>
      </c>
      <c r="J9">
        <v>2.5341984590000002</v>
      </c>
      <c r="K9">
        <v>700</v>
      </c>
      <c r="L9">
        <v>1.2418333319999999</v>
      </c>
      <c r="M9">
        <v>3692</v>
      </c>
      <c r="N9">
        <v>0.84555898799999996</v>
      </c>
      <c r="O9">
        <v>23110</v>
      </c>
      <c r="P9">
        <v>0</v>
      </c>
      <c r="Q9">
        <v>40377.5</v>
      </c>
    </row>
    <row r="10" spans="1:17" x14ac:dyDescent="0.2">
      <c r="A10">
        <v>4221</v>
      </c>
      <c r="B10">
        <v>15</v>
      </c>
      <c r="C10">
        <v>14</v>
      </c>
      <c r="D10" t="s">
        <v>255</v>
      </c>
      <c r="E10" t="s">
        <v>256</v>
      </c>
      <c r="F10">
        <v>7.11121E-4</v>
      </c>
      <c r="G10">
        <v>14316.9</v>
      </c>
      <c r="H10">
        <v>6.5423565000000003E-2</v>
      </c>
      <c r="I10">
        <v>1754</v>
      </c>
      <c r="J10">
        <v>2.592926244</v>
      </c>
      <c r="K10">
        <v>631</v>
      </c>
      <c r="L10">
        <v>1.221205611</v>
      </c>
      <c r="M10">
        <v>3866</v>
      </c>
      <c r="N10">
        <v>0.84022370700000004</v>
      </c>
      <c r="O10">
        <v>24956</v>
      </c>
      <c r="P10">
        <v>0</v>
      </c>
      <c r="Q10">
        <v>40377.5</v>
      </c>
    </row>
    <row r="11" spans="1:17" x14ac:dyDescent="0.2">
      <c r="A11">
        <v>4989</v>
      </c>
      <c r="B11">
        <v>15</v>
      </c>
      <c r="C11">
        <v>0</v>
      </c>
      <c r="D11" t="s">
        <v>259</v>
      </c>
      <c r="E11" t="s">
        <v>260</v>
      </c>
      <c r="F11">
        <v>1.0213780000000001E-3</v>
      </c>
      <c r="G11">
        <v>18126.5</v>
      </c>
      <c r="H11">
        <v>6.0980574000000003E-2</v>
      </c>
      <c r="I11">
        <v>2001</v>
      </c>
      <c r="J11">
        <v>2.103093071</v>
      </c>
      <c r="K11">
        <v>1521</v>
      </c>
      <c r="L11">
        <v>1.1681514369999999</v>
      </c>
      <c r="M11">
        <v>4369</v>
      </c>
      <c r="N11">
        <v>0.79662609399999995</v>
      </c>
      <c r="O11">
        <v>42364</v>
      </c>
      <c r="P11">
        <v>0</v>
      </c>
      <c r="Q11">
        <v>40377.5</v>
      </c>
    </row>
    <row r="12" spans="1:17" x14ac:dyDescent="0.2">
      <c r="A12">
        <v>6455</v>
      </c>
      <c r="B12">
        <v>15</v>
      </c>
      <c r="C12">
        <v>17</v>
      </c>
      <c r="D12" t="s">
        <v>261</v>
      </c>
      <c r="E12" t="s">
        <v>264</v>
      </c>
      <c r="F12">
        <v>1.8437429999999999E-3</v>
      </c>
      <c r="G12">
        <v>13363.5</v>
      </c>
      <c r="H12">
        <v>1.7434445999999999E-2</v>
      </c>
      <c r="I12">
        <v>14895</v>
      </c>
      <c r="J12">
        <v>1.2338261960000001</v>
      </c>
      <c r="K12">
        <v>7323</v>
      </c>
      <c r="L12">
        <v>1.1876756040000001</v>
      </c>
      <c r="M12">
        <v>4183</v>
      </c>
      <c r="N12">
        <v>0.95843618600000002</v>
      </c>
      <c r="O12">
        <v>39</v>
      </c>
      <c r="P12">
        <v>0</v>
      </c>
      <c r="Q12">
        <v>40377.5</v>
      </c>
    </row>
    <row r="13" spans="1:17" x14ac:dyDescent="0.2">
      <c r="A13">
        <v>6776</v>
      </c>
      <c r="B13">
        <v>15</v>
      </c>
      <c r="C13">
        <v>4</v>
      </c>
      <c r="D13" t="s">
        <v>266</v>
      </c>
      <c r="E13" t="s">
        <v>267</v>
      </c>
      <c r="F13">
        <v>2.0791329999999999E-3</v>
      </c>
      <c r="G13">
        <v>14734.1</v>
      </c>
      <c r="H13">
        <v>4.1675838999999999E-2</v>
      </c>
      <c r="I13">
        <v>4010</v>
      </c>
      <c r="J13">
        <v>0.90457488500000005</v>
      </c>
      <c r="K13">
        <v>15359</v>
      </c>
      <c r="L13">
        <v>1.2395923040000001</v>
      </c>
      <c r="M13">
        <v>3704</v>
      </c>
      <c r="N13">
        <v>0.88714764300000004</v>
      </c>
      <c r="O13">
        <v>10220</v>
      </c>
      <c r="P13">
        <v>0</v>
      </c>
      <c r="Q13">
        <v>40377.5</v>
      </c>
    </row>
    <row r="14" spans="1:17" x14ac:dyDescent="0.2">
      <c r="A14">
        <v>7848</v>
      </c>
      <c r="B14">
        <v>15</v>
      </c>
      <c r="C14">
        <v>14</v>
      </c>
      <c r="D14" t="s">
        <v>250</v>
      </c>
      <c r="E14" t="s">
        <v>252</v>
      </c>
      <c r="F14">
        <v>2.787248E-3</v>
      </c>
      <c r="G14">
        <v>17244.900000000001</v>
      </c>
      <c r="H14">
        <v>2.1627779E-2</v>
      </c>
      <c r="I14">
        <v>11108</v>
      </c>
      <c r="J14">
        <v>1.4481629899999999</v>
      </c>
      <c r="K14">
        <v>4771</v>
      </c>
      <c r="L14">
        <v>0.65578919400000002</v>
      </c>
      <c r="M14">
        <v>13414</v>
      </c>
      <c r="N14">
        <v>0.86519452200000002</v>
      </c>
      <c r="O14">
        <v>16554</v>
      </c>
      <c r="P14">
        <v>0</v>
      </c>
      <c r="Q14">
        <v>40377.5</v>
      </c>
    </row>
    <row r="15" spans="1:17" x14ac:dyDescent="0.2">
      <c r="A15">
        <v>8542</v>
      </c>
      <c r="B15">
        <v>15</v>
      </c>
      <c r="C15">
        <v>9</v>
      </c>
      <c r="D15" t="s">
        <v>259</v>
      </c>
      <c r="E15" t="s">
        <v>260</v>
      </c>
      <c r="F15">
        <v>3.244832E-3</v>
      </c>
      <c r="G15">
        <v>16895.099999999999</v>
      </c>
      <c r="H15">
        <v>8.2131117000000003E-2</v>
      </c>
      <c r="I15">
        <v>1152</v>
      </c>
      <c r="J15">
        <v>2.2076953330000002</v>
      </c>
      <c r="K15">
        <v>1280</v>
      </c>
      <c r="L15">
        <v>0.84242178400000001</v>
      </c>
      <c r="M15">
        <v>8978</v>
      </c>
      <c r="N15">
        <v>0.81968577399999998</v>
      </c>
      <c r="O15">
        <v>32688</v>
      </c>
      <c r="P15">
        <v>0</v>
      </c>
      <c r="Q15">
        <v>40377.5</v>
      </c>
    </row>
    <row r="16" spans="1:17" x14ac:dyDescent="0.2">
      <c r="A16">
        <v>8790</v>
      </c>
      <c r="B16">
        <v>15</v>
      </c>
      <c r="C16">
        <v>18</v>
      </c>
      <c r="D16" t="s">
        <v>261</v>
      </c>
      <c r="E16" t="s">
        <v>264</v>
      </c>
      <c r="F16">
        <v>3.421332E-3</v>
      </c>
      <c r="G16">
        <v>14671.3</v>
      </c>
      <c r="H16">
        <v>1.5479784E-2</v>
      </c>
      <c r="I16">
        <v>17446</v>
      </c>
      <c r="J16">
        <v>1.120367925</v>
      </c>
      <c r="K16">
        <v>9352</v>
      </c>
      <c r="L16">
        <v>1.015757196</v>
      </c>
      <c r="M16">
        <v>6110</v>
      </c>
      <c r="N16">
        <v>0.95600202999999995</v>
      </c>
      <c r="O16">
        <v>71</v>
      </c>
      <c r="P16">
        <v>0</v>
      </c>
      <c r="Q16">
        <v>40377.5</v>
      </c>
    </row>
    <row r="17" spans="1:17" x14ac:dyDescent="0.2">
      <c r="A17">
        <v>8905</v>
      </c>
      <c r="B17">
        <v>15</v>
      </c>
      <c r="C17">
        <v>17</v>
      </c>
      <c r="D17" t="s">
        <v>261</v>
      </c>
      <c r="E17" t="s">
        <v>263</v>
      </c>
      <c r="F17">
        <v>3.488807E-3</v>
      </c>
      <c r="G17">
        <v>16260.1</v>
      </c>
      <c r="H17">
        <v>1.0774653E-2</v>
      </c>
      <c r="I17">
        <v>27046</v>
      </c>
      <c r="J17">
        <v>1.171351654</v>
      </c>
      <c r="K17">
        <v>8340</v>
      </c>
      <c r="L17">
        <v>1.060416472</v>
      </c>
      <c r="M17">
        <v>5515</v>
      </c>
      <c r="N17">
        <v>0.96089207300000001</v>
      </c>
      <c r="O17">
        <v>22</v>
      </c>
      <c r="P17">
        <v>0</v>
      </c>
      <c r="Q17">
        <v>40377.5</v>
      </c>
    </row>
    <row r="18" spans="1:17" x14ac:dyDescent="0.2">
      <c r="A18">
        <v>9326</v>
      </c>
      <c r="B18">
        <v>15</v>
      </c>
      <c r="C18">
        <v>19</v>
      </c>
      <c r="D18" t="s">
        <v>250</v>
      </c>
      <c r="E18" t="s">
        <v>251</v>
      </c>
      <c r="F18">
        <v>3.8184099999999999E-3</v>
      </c>
      <c r="G18">
        <v>17985.900000000001</v>
      </c>
      <c r="H18">
        <v>1.5119313000000001E-2</v>
      </c>
      <c r="I18">
        <v>17944</v>
      </c>
      <c r="J18">
        <v>1.2096235950000001</v>
      </c>
      <c r="K18">
        <v>7695</v>
      </c>
      <c r="L18">
        <v>0.72011170199999996</v>
      </c>
      <c r="M18">
        <v>11674</v>
      </c>
      <c r="N18">
        <v>0.87955202200000004</v>
      </c>
      <c r="O18">
        <v>12239</v>
      </c>
      <c r="P18">
        <v>0</v>
      </c>
      <c r="Q18">
        <v>40377.5</v>
      </c>
    </row>
    <row r="19" spans="1:17" x14ac:dyDescent="0.2">
      <c r="A19">
        <v>9754</v>
      </c>
      <c r="B19">
        <v>15</v>
      </c>
      <c r="C19">
        <v>4</v>
      </c>
      <c r="D19" t="s">
        <v>259</v>
      </c>
      <c r="E19" t="s">
        <v>260</v>
      </c>
      <c r="F19">
        <v>4.1736469999999999E-3</v>
      </c>
      <c r="G19">
        <v>20643.900000000001</v>
      </c>
      <c r="H19">
        <v>4.8230834E-2</v>
      </c>
      <c r="I19">
        <v>3104</v>
      </c>
      <c r="J19">
        <v>2.0400378720000001</v>
      </c>
      <c r="K19">
        <v>1673</v>
      </c>
      <c r="L19">
        <v>0.95246113300000002</v>
      </c>
      <c r="M19">
        <v>7046</v>
      </c>
      <c r="N19">
        <v>0.77696399999999999</v>
      </c>
      <c r="O19">
        <v>51019</v>
      </c>
      <c r="P19">
        <v>0</v>
      </c>
      <c r="Q19">
        <v>40377.5</v>
      </c>
    </row>
    <row r="20" spans="1:17" x14ac:dyDescent="0.2">
      <c r="A20">
        <v>10176</v>
      </c>
      <c r="B20">
        <v>15</v>
      </c>
      <c r="C20">
        <v>3</v>
      </c>
      <c r="D20" t="s">
        <v>266</v>
      </c>
      <c r="E20" t="s">
        <v>267</v>
      </c>
      <c r="F20">
        <v>4.5816900000000002E-3</v>
      </c>
      <c r="G20">
        <v>16091.3</v>
      </c>
      <c r="H20">
        <v>3.6642068999999999E-2</v>
      </c>
      <c r="I20">
        <v>5054</v>
      </c>
      <c r="J20">
        <v>0.81920173900000004</v>
      </c>
      <c r="K20">
        <v>18803</v>
      </c>
      <c r="L20">
        <v>1.179435169</v>
      </c>
      <c r="M20">
        <v>4261</v>
      </c>
      <c r="N20">
        <v>0.88054157799999999</v>
      </c>
      <c r="O20">
        <v>11961</v>
      </c>
      <c r="P20">
        <v>0</v>
      </c>
      <c r="Q20">
        <v>40377.5</v>
      </c>
    </row>
    <row r="21" spans="1:17" x14ac:dyDescent="0.2">
      <c r="A21">
        <v>10411</v>
      </c>
      <c r="B21">
        <v>15</v>
      </c>
      <c r="C21">
        <v>9</v>
      </c>
      <c r="D21" t="s">
        <v>244</v>
      </c>
      <c r="E21" t="s">
        <v>245</v>
      </c>
      <c r="F21">
        <v>4.7959470000000001E-3</v>
      </c>
      <c r="G21">
        <v>19882.099999999999</v>
      </c>
      <c r="H21">
        <v>1.4454922E-2</v>
      </c>
      <c r="I21">
        <v>19025</v>
      </c>
      <c r="J21">
        <v>1.1138698229999999</v>
      </c>
      <c r="K21">
        <v>9491</v>
      </c>
      <c r="L21">
        <v>0.54452899799999999</v>
      </c>
      <c r="M21">
        <v>16927</v>
      </c>
      <c r="N21">
        <v>0.87475281000000005</v>
      </c>
      <c r="O21">
        <v>13590</v>
      </c>
      <c r="P21">
        <v>0</v>
      </c>
      <c r="Q21">
        <v>40377.5</v>
      </c>
    </row>
    <row r="22" spans="1:17" x14ac:dyDescent="0.2">
      <c r="A22">
        <v>11100</v>
      </c>
      <c r="B22">
        <v>15</v>
      </c>
      <c r="C22">
        <v>4</v>
      </c>
      <c r="D22" t="s">
        <v>246</v>
      </c>
      <c r="E22" t="s">
        <v>247</v>
      </c>
      <c r="F22">
        <v>5.4775930000000002E-3</v>
      </c>
      <c r="G22">
        <v>17383.900000000001</v>
      </c>
      <c r="H22">
        <v>1.8373133999999999E-2</v>
      </c>
      <c r="I22">
        <v>13884</v>
      </c>
      <c r="J22">
        <v>0.80003152</v>
      </c>
      <c r="K22">
        <v>19686</v>
      </c>
      <c r="L22">
        <v>1.0631408019999999</v>
      </c>
      <c r="M22">
        <v>5472</v>
      </c>
      <c r="N22">
        <v>0.89879471899999996</v>
      </c>
      <c r="O22">
        <v>7500</v>
      </c>
      <c r="P22">
        <v>0</v>
      </c>
      <c r="Q22">
        <v>40377.5</v>
      </c>
    </row>
    <row r="23" spans="1:17" x14ac:dyDescent="0.2">
      <c r="A23">
        <v>12217</v>
      </c>
      <c r="B23">
        <v>15</v>
      </c>
      <c r="C23">
        <v>9</v>
      </c>
      <c r="D23" t="s">
        <v>261</v>
      </c>
      <c r="E23" t="s">
        <v>262</v>
      </c>
      <c r="F23">
        <v>6.7686669999999999E-3</v>
      </c>
      <c r="G23">
        <v>18514.3</v>
      </c>
      <c r="H23">
        <v>2.1994631000000001E-2</v>
      </c>
      <c r="I23">
        <v>10876</v>
      </c>
      <c r="J23">
        <v>1.051605828</v>
      </c>
      <c r="K23">
        <v>10967</v>
      </c>
      <c r="L23">
        <v>0.45085936999999998</v>
      </c>
      <c r="M23">
        <v>20788</v>
      </c>
      <c r="N23">
        <v>0.88997995299999999</v>
      </c>
      <c r="O23">
        <v>9563</v>
      </c>
      <c r="P23">
        <v>0</v>
      </c>
      <c r="Q23">
        <v>40377.5</v>
      </c>
    </row>
    <row r="24" spans="1:17" x14ac:dyDescent="0.2">
      <c r="A24">
        <v>12244</v>
      </c>
      <c r="B24">
        <v>15</v>
      </c>
      <c r="C24">
        <v>14</v>
      </c>
      <c r="D24" t="s">
        <v>290</v>
      </c>
      <c r="E24" t="s">
        <v>289</v>
      </c>
      <c r="F24">
        <v>6.8084310000000002E-3</v>
      </c>
      <c r="G24">
        <v>24608.7</v>
      </c>
      <c r="H24">
        <v>0.16098989799999999</v>
      </c>
      <c r="I24">
        <v>296</v>
      </c>
      <c r="J24">
        <v>1.980628276</v>
      </c>
      <c r="K24">
        <v>1861</v>
      </c>
      <c r="L24">
        <v>0.67448860899999996</v>
      </c>
      <c r="M24">
        <v>12882</v>
      </c>
      <c r="N24">
        <v>0.73772705999999999</v>
      </c>
      <c r="O24">
        <v>67627</v>
      </c>
      <c r="P24">
        <v>0</v>
      </c>
      <c r="Q24">
        <v>40377.5</v>
      </c>
    </row>
    <row r="25" spans="1:17" x14ac:dyDescent="0.2">
      <c r="A25">
        <v>12427</v>
      </c>
      <c r="B25">
        <v>15</v>
      </c>
      <c r="C25">
        <v>5</v>
      </c>
      <c r="D25" t="s">
        <v>259</v>
      </c>
      <c r="E25" t="s">
        <v>260</v>
      </c>
      <c r="F25">
        <v>7.0637759999999999E-3</v>
      </c>
      <c r="G25">
        <v>18780.3</v>
      </c>
      <c r="H25">
        <v>6.2766322999999999E-2</v>
      </c>
      <c r="I25">
        <v>1896</v>
      </c>
      <c r="J25">
        <v>2.1119246829999998</v>
      </c>
      <c r="K25">
        <v>1498</v>
      </c>
      <c r="L25">
        <v>0.85498092299999995</v>
      </c>
      <c r="M25">
        <v>8756</v>
      </c>
      <c r="N25">
        <v>0.79895420299999997</v>
      </c>
      <c r="O25">
        <v>41374</v>
      </c>
      <c r="P25">
        <v>0</v>
      </c>
      <c r="Q25">
        <v>40377.5</v>
      </c>
    </row>
    <row r="26" spans="1:17" x14ac:dyDescent="0.2">
      <c r="A26">
        <v>12553</v>
      </c>
      <c r="B26">
        <v>15</v>
      </c>
      <c r="C26">
        <v>7</v>
      </c>
      <c r="D26" t="s">
        <v>253</v>
      </c>
      <c r="E26" t="s">
        <v>254</v>
      </c>
      <c r="F26">
        <v>7.2489709999999999E-3</v>
      </c>
      <c r="G26">
        <v>18657.3</v>
      </c>
      <c r="H26">
        <v>0.13031157900000001</v>
      </c>
      <c r="I26">
        <v>476</v>
      </c>
      <c r="J26">
        <v>1.966492229</v>
      </c>
      <c r="K26">
        <v>1921</v>
      </c>
      <c r="L26">
        <v>0.70438267899999996</v>
      </c>
      <c r="M26">
        <v>12094</v>
      </c>
      <c r="N26">
        <v>0.80578957100000004</v>
      </c>
      <c r="O26">
        <v>38418</v>
      </c>
      <c r="P26">
        <v>0</v>
      </c>
      <c r="Q26">
        <v>40377.5</v>
      </c>
    </row>
    <row r="27" spans="1:17" x14ac:dyDescent="0.2">
      <c r="A27">
        <v>13020</v>
      </c>
      <c r="B27">
        <v>15</v>
      </c>
      <c r="C27">
        <v>3</v>
      </c>
      <c r="D27" t="s">
        <v>124</v>
      </c>
      <c r="E27" t="s">
        <v>269</v>
      </c>
      <c r="F27">
        <v>7.9397970000000002E-3</v>
      </c>
      <c r="G27">
        <v>22310.9</v>
      </c>
      <c r="H27">
        <v>1.3449239E-2</v>
      </c>
      <c r="I27">
        <v>20760</v>
      </c>
      <c r="J27">
        <v>0.80527314299999997</v>
      </c>
      <c r="K27">
        <v>19448</v>
      </c>
      <c r="L27">
        <v>0.82589025500000002</v>
      </c>
      <c r="M27">
        <v>9308</v>
      </c>
      <c r="N27">
        <v>0.84967384499999998</v>
      </c>
      <c r="O27">
        <v>21661</v>
      </c>
      <c r="P27">
        <v>0</v>
      </c>
      <c r="Q27">
        <v>40377.5</v>
      </c>
    </row>
    <row r="28" spans="1:17" x14ac:dyDescent="0.2">
      <c r="A28">
        <v>13213</v>
      </c>
      <c r="B28">
        <v>15</v>
      </c>
      <c r="C28">
        <v>9</v>
      </c>
      <c r="D28" t="s">
        <v>271</v>
      </c>
      <c r="E28" t="s">
        <v>272</v>
      </c>
      <c r="F28">
        <v>8.2101980000000001E-3</v>
      </c>
      <c r="G28">
        <v>28367.3</v>
      </c>
      <c r="H28">
        <v>6.0666973999999999E-2</v>
      </c>
      <c r="I28">
        <v>2023</v>
      </c>
      <c r="J28">
        <v>1.3516079809999999</v>
      </c>
      <c r="K28">
        <v>5818</v>
      </c>
      <c r="L28">
        <v>0.84801791900000001</v>
      </c>
      <c r="M28">
        <v>8882</v>
      </c>
      <c r="N28">
        <v>0.69636121900000003</v>
      </c>
      <c r="O28">
        <v>84736</v>
      </c>
      <c r="P28">
        <v>0</v>
      </c>
      <c r="Q28">
        <v>40377.5</v>
      </c>
    </row>
    <row r="29" spans="1:17" x14ac:dyDescent="0.2">
      <c r="A29">
        <v>13277</v>
      </c>
      <c r="B29">
        <v>15</v>
      </c>
      <c r="C29">
        <v>14</v>
      </c>
      <c r="D29" t="s">
        <v>273</v>
      </c>
      <c r="E29" t="s">
        <v>274</v>
      </c>
      <c r="F29">
        <v>8.2893240000000007E-3</v>
      </c>
      <c r="G29">
        <v>20421.3</v>
      </c>
      <c r="H29">
        <v>6.0154028999999998E-2</v>
      </c>
      <c r="I29">
        <v>2056</v>
      </c>
      <c r="J29">
        <v>2.0766281449999999</v>
      </c>
      <c r="K29">
        <v>1568</v>
      </c>
      <c r="L29">
        <v>0.645790843</v>
      </c>
      <c r="M29">
        <v>13706</v>
      </c>
      <c r="N29">
        <v>0.792107695</v>
      </c>
      <c r="O29">
        <v>44399</v>
      </c>
      <c r="P29">
        <v>0</v>
      </c>
      <c r="Q29">
        <v>40377.5</v>
      </c>
    </row>
    <row r="30" spans="1:17" x14ac:dyDescent="0.2">
      <c r="A30">
        <v>13320</v>
      </c>
      <c r="B30">
        <v>15</v>
      </c>
      <c r="C30">
        <v>14</v>
      </c>
      <c r="D30" t="s">
        <v>290</v>
      </c>
      <c r="E30" t="s">
        <v>287</v>
      </c>
      <c r="F30">
        <v>8.3509410000000006E-3</v>
      </c>
      <c r="G30">
        <v>18164.7</v>
      </c>
      <c r="H30">
        <v>4.5830680999999998E-2</v>
      </c>
      <c r="I30">
        <v>3417</v>
      </c>
      <c r="J30">
        <v>1.550107672</v>
      </c>
      <c r="K30">
        <v>3910</v>
      </c>
      <c r="L30">
        <v>0.84486735700000004</v>
      </c>
      <c r="M30">
        <v>8934</v>
      </c>
      <c r="N30">
        <v>0.81608765699999997</v>
      </c>
      <c r="O30">
        <v>34185</v>
      </c>
      <c r="P30">
        <v>0</v>
      </c>
      <c r="Q30">
        <v>40377.5</v>
      </c>
    </row>
    <row r="31" spans="1:17" x14ac:dyDescent="0.2">
      <c r="A31">
        <v>13330</v>
      </c>
      <c r="B31">
        <v>15</v>
      </c>
      <c r="C31">
        <v>6</v>
      </c>
      <c r="D31" t="s">
        <v>250</v>
      </c>
      <c r="E31" t="s">
        <v>251</v>
      </c>
      <c r="F31">
        <v>8.3627110000000001E-3</v>
      </c>
      <c r="G31">
        <v>20265.900000000001</v>
      </c>
      <c r="H31">
        <v>1.2846155E-2</v>
      </c>
      <c r="I31">
        <v>21953</v>
      </c>
      <c r="J31">
        <v>1.0650525799999999</v>
      </c>
      <c r="K31">
        <v>10614</v>
      </c>
      <c r="L31">
        <v>0.65059140500000001</v>
      </c>
      <c r="M31">
        <v>13565</v>
      </c>
      <c r="N31">
        <v>0.87065139999999996</v>
      </c>
      <c r="O31">
        <v>14820</v>
      </c>
      <c r="P31">
        <v>0</v>
      </c>
      <c r="Q31">
        <v>40377.5</v>
      </c>
    </row>
    <row r="32" spans="1:17" x14ac:dyDescent="0.2">
      <c r="A32">
        <v>13524</v>
      </c>
      <c r="B32">
        <v>15</v>
      </c>
      <c r="C32">
        <v>7</v>
      </c>
      <c r="D32" t="s">
        <v>244</v>
      </c>
      <c r="E32" t="s">
        <v>245</v>
      </c>
      <c r="F32">
        <v>8.7072639999999993E-3</v>
      </c>
      <c r="G32">
        <v>21747.9</v>
      </c>
      <c r="H32">
        <v>1.2740741E-2</v>
      </c>
      <c r="I32">
        <v>22183</v>
      </c>
      <c r="J32">
        <v>1.0163465089999999</v>
      </c>
      <c r="K32">
        <v>11914</v>
      </c>
      <c r="L32">
        <v>0.504261764</v>
      </c>
      <c r="M32">
        <v>18493</v>
      </c>
      <c r="N32">
        <v>0.86767279100000005</v>
      </c>
      <c r="O32">
        <v>15772</v>
      </c>
      <c r="P32">
        <v>0</v>
      </c>
      <c r="Q32">
        <v>40377.5</v>
      </c>
    </row>
    <row r="33" spans="1:17" x14ac:dyDescent="0.2">
      <c r="A33">
        <v>13569</v>
      </c>
      <c r="B33">
        <v>15</v>
      </c>
      <c r="C33">
        <v>13</v>
      </c>
      <c r="D33" t="s">
        <v>255</v>
      </c>
      <c r="E33" t="s">
        <v>258</v>
      </c>
      <c r="F33">
        <v>8.7571160000000006E-3</v>
      </c>
      <c r="G33">
        <v>25451.1</v>
      </c>
      <c r="H33">
        <v>6.1611890000000002E-2</v>
      </c>
      <c r="I33">
        <v>1961</v>
      </c>
      <c r="J33">
        <v>1.9062177119999999</v>
      </c>
      <c r="K33">
        <v>2114</v>
      </c>
      <c r="L33">
        <v>0.45464165499999998</v>
      </c>
      <c r="M33">
        <v>20619</v>
      </c>
      <c r="N33">
        <v>0.751016342</v>
      </c>
      <c r="O33">
        <v>62184</v>
      </c>
      <c r="P33">
        <v>0</v>
      </c>
      <c r="Q33">
        <v>40377.5</v>
      </c>
    </row>
    <row r="34" spans="1:17" x14ac:dyDescent="0.2">
      <c r="A34">
        <v>13881</v>
      </c>
      <c r="B34">
        <v>15</v>
      </c>
      <c r="C34">
        <v>5</v>
      </c>
      <c r="D34" t="s">
        <v>253</v>
      </c>
      <c r="E34" t="s">
        <v>254</v>
      </c>
      <c r="F34">
        <v>9.2877759999999993E-3</v>
      </c>
      <c r="G34">
        <v>18993.3</v>
      </c>
      <c r="H34">
        <v>0.117101861</v>
      </c>
      <c r="I34">
        <v>578</v>
      </c>
      <c r="J34">
        <v>1.8888564480000001</v>
      </c>
      <c r="K34">
        <v>2178</v>
      </c>
      <c r="L34">
        <v>0.80487246599999995</v>
      </c>
      <c r="M34">
        <v>9747</v>
      </c>
      <c r="N34">
        <v>0.79728938400000005</v>
      </c>
      <c r="O34">
        <v>42086</v>
      </c>
      <c r="P34">
        <v>0</v>
      </c>
      <c r="Q34">
        <v>40377.5</v>
      </c>
    </row>
    <row r="35" spans="1:17" x14ac:dyDescent="0.2">
      <c r="A35">
        <v>13914</v>
      </c>
      <c r="B35">
        <v>15</v>
      </c>
      <c r="C35">
        <v>0</v>
      </c>
      <c r="D35" t="s">
        <v>246</v>
      </c>
      <c r="E35" t="s">
        <v>247</v>
      </c>
      <c r="F35">
        <v>9.3326869999999992E-3</v>
      </c>
      <c r="G35">
        <v>18295.7</v>
      </c>
      <c r="H35">
        <v>1.6731823999999999E-2</v>
      </c>
      <c r="I35">
        <v>15767</v>
      </c>
      <c r="J35">
        <v>0.74027465800000003</v>
      </c>
      <c r="K35">
        <v>22584</v>
      </c>
      <c r="L35">
        <v>1.1780875120000001</v>
      </c>
      <c r="M35">
        <v>4275</v>
      </c>
      <c r="N35">
        <v>0.894458592</v>
      </c>
      <c r="O35">
        <v>8475</v>
      </c>
      <c r="P35">
        <v>0</v>
      </c>
      <c r="Q35">
        <v>40377.5</v>
      </c>
    </row>
    <row r="36" spans="1:17" x14ac:dyDescent="0.2">
      <c r="A36">
        <v>14508</v>
      </c>
      <c r="B36">
        <v>15</v>
      </c>
      <c r="C36">
        <v>18</v>
      </c>
      <c r="D36" t="s">
        <v>261</v>
      </c>
      <c r="E36" t="s">
        <v>263</v>
      </c>
      <c r="F36">
        <v>1.0460578999999999E-2</v>
      </c>
      <c r="G36">
        <v>21222.5</v>
      </c>
      <c r="H36">
        <v>8.5365549999999995E-3</v>
      </c>
      <c r="I36">
        <v>34754</v>
      </c>
      <c r="J36">
        <v>0.91758085899999997</v>
      </c>
      <c r="K36">
        <v>14896</v>
      </c>
      <c r="L36">
        <v>0.57210249999999996</v>
      </c>
      <c r="M36">
        <v>16019</v>
      </c>
      <c r="N36">
        <v>0.95627466500000002</v>
      </c>
      <c r="O36">
        <v>66</v>
      </c>
      <c r="P36">
        <v>0</v>
      </c>
      <c r="Q36">
        <v>40377.5</v>
      </c>
    </row>
    <row r="37" spans="1:17" x14ac:dyDescent="0.2">
      <c r="A37">
        <v>15317</v>
      </c>
      <c r="B37">
        <v>15</v>
      </c>
      <c r="C37">
        <v>4</v>
      </c>
      <c r="D37" t="s">
        <v>124</v>
      </c>
      <c r="E37" t="s">
        <v>269</v>
      </c>
      <c r="F37">
        <v>1.1700123999999999E-2</v>
      </c>
      <c r="G37">
        <v>24737.9</v>
      </c>
      <c r="H37">
        <v>1.2448357E-2</v>
      </c>
      <c r="I37">
        <v>22832</v>
      </c>
      <c r="J37">
        <v>0.71502946300000003</v>
      </c>
      <c r="K37">
        <v>23944</v>
      </c>
      <c r="L37">
        <v>0.66553662899999999</v>
      </c>
      <c r="M37">
        <v>13110</v>
      </c>
      <c r="N37">
        <v>0.84466792499999999</v>
      </c>
      <c r="O37">
        <v>23426</v>
      </c>
      <c r="P37">
        <v>0</v>
      </c>
      <c r="Q37">
        <v>40377.5</v>
      </c>
    </row>
    <row r="38" spans="1:17" x14ac:dyDescent="0.2">
      <c r="A38">
        <v>15604</v>
      </c>
      <c r="B38">
        <v>15</v>
      </c>
      <c r="C38">
        <v>11</v>
      </c>
      <c r="D38" t="s">
        <v>124</v>
      </c>
      <c r="E38" t="s">
        <v>270</v>
      </c>
      <c r="F38">
        <v>1.2206378E-2</v>
      </c>
      <c r="G38">
        <v>27599.3</v>
      </c>
      <c r="H38">
        <v>4.6458772000000002E-2</v>
      </c>
      <c r="I38">
        <v>3321</v>
      </c>
      <c r="J38">
        <v>1.266073233</v>
      </c>
      <c r="K38">
        <v>6883</v>
      </c>
      <c r="L38">
        <v>0.78522004000000001</v>
      </c>
      <c r="M38">
        <v>10181</v>
      </c>
      <c r="N38">
        <v>0.71464443899999996</v>
      </c>
      <c r="O38">
        <v>77234</v>
      </c>
      <c r="P38">
        <v>0</v>
      </c>
      <c r="Q38">
        <v>40377.5</v>
      </c>
    </row>
    <row r="39" spans="1:17" x14ac:dyDescent="0.2">
      <c r="A39">
        <v>16058</v>
      </c>
      <c r="B39">
        <v>15</v>
      </c>
      <c r="C39">
        <v>19</v>
      </c>
      <c r="D39" t="s">
        <v>259</v>
      </c>
      <c r="E39" t="s">
        <v>260</v>
      </c>
      <c r="F39">
        <v>1.295603E-2</v>
      </c>
      <c r="G39">
        <v>20653.900000000001</v>
      </c>
      <c r="H39">
        <v>5.3025481999999999E-2</v>
      </c>
      <c r="I39">
        <v>2579</v>
      </c>
      <c r="J39">
        <v>2.0637503169999998</v>
      </c>
      <c r="K39">
        <v>1600</v>
      </c>
      <c r="L39">
        <v>0.74083831099999997</v>
      </c>
      <c r="M39">
        <v>11176</v>
      </c>
      <c r="N39">
        <v>0.78506786799999995</v>
      </c>
      <c r="O39">
        <v>47537</v>
      </c>
      <c r="P39">
        <v>0</v>
      </c>
      <c r="Q39">
        <v>40377.5</v>
      </c>
    </row>
    <row r="40" spans="1:17" x14ac:dyDescent="0.2">
      <c r="A40">
        <v>16410</v>
      </c>
      <c r="B40">
        <v>15</v>
      </c>
      <c r="C40">
        <v>14</v>
      </c>
      <c r="D40" t="s">
        <v>286</v>
      </c>
      <c r="E40" t="s">
        <v>289</v>
      </c>
      <c r="F40">
        <v>1.3616135E-2</v>
      </c>
      <c r="G40">
        <v>35379.1</v>
      </c>
      <c r="H40">
        <v>0.215753365</v>
      </c>
      <c r="I40">
        <v>150</v>
      </c>
      <c r="J40">
        <v>1.7681618130000001</v>
      </c>
      <c r="K40">
        <v>2645</v>
      </c>
      <c r="L40">
        <v>0.46880309399999998</v>
      </c>
      <c r="M40">
        <v>19990</v>
      </c>
      <c r="N40">
        <v>0.61252459000000004</v>
      </c>
      <c r="O40">
        <v>113733</v>
      </c>
      <c r="P40">
        <v>0</v>
      </c>
      <c r="Q40">
        <v>40377.5</v>
      </c>
    </row>
    <row r="41" spans="1:17" x14ac:dyDescent="0.2">
      <c r="A41">
        <v>16437</v>
      </c>
      <c r="B41">
        <v>15</v>
      </c>
      <c r="C41">
        <v>7</v>
      </c>
      <c r="D41" t="s">
        <v>259</v>
      </c>
      <c r="E41" t="s">
        <v>260</v>
      </c>
      <c r="F41">
        <v>1.3666787999999999E-2</v>
      </c>
      <c r="G41">
        <v>21000.5</v>
      </c>
      <c r="H41">
        <v>5.2163710000000002E-2</v>
      </c>
      <c r="I41">
        <v>2650</v>
      </c>
      <c r="J41">
        <v>2.0594883309999998</v>
      </c>
      <c r="K41">
        <v>1615</v>
      </c>
      <c r="L41">
        <v>0.698296731</v>
      </c>
      <c r="M41">
        <v>12228</v>
      </c>
      <c r="N41">
        <v>0.78368222099999996</v>
      </c>
      <c r="O41">
        <v>48132</v>
      </c>
      <c r="P41">
        <v>0</v>
      </c>
      <c r="Q41">
        <v>40377.5</v>
      </c>
    </row>
    <row r="42" spans="1:17" x14ac:dyDescent="0.2">
      <c r="A42">
        <v>16464</v>
      </c>
      <c r="B42">
        <v>15</v>
      </c>
      <c r="C42">
        <v>19</v>
      </c>
      <c r="D42" t="s">
        <v>253</v>
      </c>
      <c r="E42" t="s">
        <v>254</v>
      </c>
      <c r="F42">
        <v>1.3717531999999999E-2</v>
      </c>
      <c r="G42">
        <v>21898.5</v>
      </c>
      <c r="H42">
        <v>9.6215491E-2</v>
      </c>
      <c r="I42">
        <v>860</v>
      </c>
      <c r="J42">
        <v>1.766103669</v>
      </c>
      <c r="K42">
        <v>2655</v>
      </c>
      <c r="L42">
        <v>0.56285571300000004</v>
      </c>
      <c r="M42">
        <v>16309</v>
      </c>
      <c r="N42">
        <v>0.78095004700000004</v>
      </c>
      <c r="O42">
        <v>49291</v>
      </c>
      <c r="P42">
        <v>0</v>
      </c>
      <c r="Q42">
        <v>40377.5</v>
      </c>
    </row>
    <row r="43" spans="1:17" x14ac:dyDescent="0.2">
      <c r="A43">
        <v>16470</v>
      </c>
      <c r="B43">
        <v>15</v>
      </c>
      <c r="C43">
        <v>14</v>
      </c>
      <c r="D43" t="s">
        <v>259</v>
      </c>
      <c r="E43" t="s">
        <v>260</v>
      </c>
      <c r="F43">
        <v>1.3737588E-2</v>
      </c>
      <c r="G43">
        <v>21479.9</v>
      </c>
      <c r="H43">
        <v>4.7559509E-2</v>
      </c>
      <c r="I43">
        <v>3184</v>
      </c>
      <c r="J43">
        <v>2.036717763</v>
      </c>
      <c r="K43">
        <v>1681</v>
      </c>
      <c r="L43">
        <v>0.76497164299999998</v>
      </c>
      <c r="M43">
        <v>10605</v>
      </c>
      <c r="N43">
        <v>0.775747152</v>
      </c>
      <c r="O43">
        <v>51552</v>
      </c>
      <c r="P43">
        <v>0</v>
      </c>
      <c r="Q43">
        <v>40377.5</v>
      </c>
    </row>
    <row r="44" spans="1:17" x14ac:dyDescent="0.2">
      <c r="A44">
        <v>16783</v>
      </c>
      <c r="B44">
        <v>15</v>
      </c>
      <c r="C44">
        <v>17</v>
      </c>
      <c r="D44" t="s">
        <v>124</v>
      </c>
      <c r="E44" t="s">
        <v>270</v>
      </c>
      <c r="F44">
        <v>1.432659E-2</v>
      </c>
      <c r="G44">
        <v>26623.7</v>
      </c>
      <c r="H44">
        <v>5.0870909999999998E-2</v>
      </c>
      <c r="I44">
        <v>2776</v>
      </c>
      <c r="J44">
        <v>1.356550983</v>
      </c>
      <c r="K44">
        <v>5752</v>
      </c>
      <c r="L44">
        <v>0.75806600000000002</v>
      </c>
      <c r="M44">
        <v>10760</v>
      </c>
      <c r="N44">
        <v>0.72380444799999999</v>
      </c>
      <c r="O44">
        <v>73453</v>
      </c>
      <c r="P44">
        <v>0</v>
      </c>
      <c r="Q44">
        <v>40377.5</v>
      </c>
    </row>
    <row r="45" spans="1:17" x14ac:dyDescent="0.2">
      <c r="A45">
        <v>17195</v>
      </c>
      <c r="B45">
        <v>15</v>
      </c>
      <c r="C45">
        <v>0</v>
      </c>
      <c r="D45" t="s">
        <v>124</v>
      </c>
      <c r="E45" t="s">
        <v>269</v>
      </c>
      <c r="F45">
        <v>1.5146714E-2</v>
      </c>
      <c r="G45">
        <v>24724.7</v>
      </c>
      <c r="H45">
        <v>1.2137999999999999E-2</v>
      </c>
      <c r="I45">
        <v>23538</v>
      </c>
      <c r="J45">
        <v>0.68704642999999999</v>
      </c>
      <c r="K45">
        <v>25602</v>
      </c>
      <c r="L45">
        <v>0.78734396299999998</v>
      </c>
      <c r="M45">
        <v>10124</v>
      </c>
      <c r="N45">
        <v>0.84300441699999995</v>
      </c>
      <c r="O45">
        <v>23982</v>
      </c>
      <c r="P45">
        <v>0</v>
      </c>
      <c r="Q45">
        <v>40377.5</v>
      </c>
    </row>
    <row r="46" spans="1:17" x14ac:dyDescent="0.2">
      <c r="A46">
        <v>17480</v>
      </c>
      <c r="B46">
        <v>15</v>
      </c>
      <c r="C46">
        <v>3</v>
      </c>
      <c r="D46" t="s">
        <v>291</v>
      </c>
      <c r="E46" t="s">
        <v>292</v>
      </c>
      <c r="F46">
        <v>1.5754546000000001E-2</v>
      </c>
      <c r="G46">
        <v>24457.3</v>
      </c>
      <c r="H46">
        <v>1.6199134E-2</v>
      </c>
      <c r="I46">
        <v>16441</v>
      </c>
      <c r="J46">
        <v>0.68261886900000002</v>
      </c>
      <c r="K46">
        <v>25865</v>
      </c>
      <c r="L46">
        <v>0.61756231900000003</v>
      </c>
      <c r="M46">
        <v>14580</v>
      </c>
      <c r="N46">
        <v>0.84003176800000001</v>
      </c>
      <c r="O46">
        <v>25023</v>
      </c>
      <c r="P46">
        <v>0</v>
      </c>
      <c r="Q46">
        <v>40377.5</v>
      </c>
    </row>
    <row r="47" spans="1:17" x14ac:dyDescent="0.2">
      <c r="A47">
        <v>17890</v>
      </c>
      <c r="B47">
        <v>15</v>
      </c>
      <c r="C47">
        <v>14</v>
      </c>
      <c r="D47" t="s">
        <v>261</v>
      </c>
      <c r="E47" t="s">
        <v>262</v>
      </c>
      <c r="F47">
        <v>1.659563E-2</v>
      </c>
      <c r="G47">
        <v>23198.5</v>
      </c>
      <c r="H47">
        <v>1.5882106999999999E-2</v>
      </c>
      <c r="I47">
        <v>16897</v>
      </c>
      <c r="J47">
        <v>0.82889301100000001</v>
      </c>
      <c r="K47">
        <v>18398</v>
      </c>
      <c r="L47">
        <v>0.351933622</v>
      </c>
      <c r="M47">
        <v>26217</v>
      </c>
      <c r="N47">
        <v>0.872998363</v>
      </c>
      <c r="O47">
        <v>14103</v>
      </c>
      <c r="P47">
        <v>0</v>
      </c>
      <c r="Q47">
        <v>40377.5</v>
      </c>
    </row>
    <row r="48" spans="1:17" x14ac:dyDescent="0.2">
      <c r="A48">
        <v>17939</v>
      </c>
      <c r="B48">
        <v>15</v>
      </c>
      <c r="C48">
        <v>19</v>
      </c>
      <c r="D48" t="s">
        <v>275</v>
      </c>
      <c r="E48" t="s">
        <v>276</v>
      </c>
      <c r="F48">
        <v>1.6703141000000001E-2</v>
      </c>
      <c r="G48">
        <v>20477.900000000001</v>
      </c>
      <c r="H48">
        <v>2.8065745E-2</v>
      </c>
      <c r="I48">
        <v>7613</v>
      </c>
      <c r="J48">
        <v>1.334813319</v>
      </c>
      <c r="K48">
        <v>6023</v>
      </c>
      <c r="L48">
        <v>0.73383785300000004</v>
      </c>
      <c r="M48">
        <v>11347</v>
      </c>
      <c r="N48">
        <v>0.80908054799999995</v>
      </c>
      <c r="O48">
        <v>37029</v>
      </c>
      <c r="P48">
        <v>0</v>
      </c>
      <c r="Q48">
        <v>40377.5</v>
      </c>
    </row>
    <row r="49" spans="1:17" x14ac:dyDescent="0.2">
      <c r="A49">
        <v>18277</v>
      </c>
      <c r="B49">
        <v>15</v>
      </c>
      <c r="C49">
        <v>5</v>
      </c>
      <c r="D49" t="s">
        <v>261</v>
      </c>
      <c r="E49" t="s">
        <v>263</v>
      </c>
      <c r="F49">
        <v>1.7424565999999999E-2</v>
      </c>
      <c r="G49">
        <v>20596.099999999999</v>
      </c>
      <c r="H49">
        <v>7.8272589999999996E-3</v>
      </c>
      <c r="I49">
        <v>37955</v>
      </c>
      <c r="J49">
        <v>0.84324562300000006</v>
      </c>
      <c r="K49">
        <v>17779</v>
      </c>
      <c r="L49">
        <v>0.971469735</v>
      </c>
      <c r="M49">
        <v>6759</v>
      </c>
      <c r="N49">
        <v>0.95442478799999997</v>
      </c>
      <c r="O49">
        <v>110</v>
      </c>
      <c r="P49">
        <v>0</v>
      </c>
      <c r="Q49">
        <v>40377.5</v>
      </c>
    </row>
    <row r="50" spans="1:17" x14ac:dyDescent="0.2">
      <c r="A50">
        <v>18758</v>
      </c>
      <c r="B50">
        <v>15</v>
      </c>
      <c r="C50">
        <v>8</v>
      </c>
      <c r="D50" t="s">
        <v>259</v>
      </c>
      <c r="E50" t="s">
        <v>260</v>
      </c>
      <c r="F50">
        <v>1.8536216000000001E-2</v>
      </c>
      <c r="G50">
        <v>21931.1</v>
      </c>
      <c r="H50">
        <v>4.8302048E-2</v>
      </c>
      <c r="I50">
        <v>3095</v>
      </c>
      <c r="J50">
        <v>2.0403900679999998</v>
      </c>
      <c r="K50">
        <v>1669</v>
      </c>
      <c r="L50">
        <v>0.65122170199999996</v>
      </c>
      <c r="M50">
        <v>13549</v>
      </c>
      <c r="N50">
        <v>0.77709181299999996</v>
      </c>
      <c r="O50">
        <v>50965</v>
      </c>
      <c r="P50">
        <v>0</v>
      </c>
      <c r="Q50">
        <v>40377.5</v>
      </c>
    </row>
    <row r="51" spans="1:17" x14ac:dyDescent="0.2">
      <c r="A51">
        <v>18837</v>
      </c>
      <c r="B51">
        <v>15</v>
      </c>
      <c r="C51">
        <v>0</v>
      </c>
      <c r="D51" t="s">
        <v>266</v>
      </c>
      <c r="E51" t="s">
        <v>267</v>
      </c>
      <c r="F51">
        <v>1.8715757999999999E-2</v>
      </c>
      <c r="G51">
        <v>19461.7</v>
      </c>
      <c r="H51">
        <v>2.7454703E-2</v>
      </c>
      <c r="I51">
        <v>7885</v>
      </c>
      <c r="J51">
        <v>0.66338324199999998</v>
      </c>
      <c r="K51">
        <v>27050</v>
      </c>
      <c r="L51">
        <v>1.0851470160000001</v>
      </c>
      <c r="M51">
        <v>5206</v>
      </c>
      <c r="N51">
        <v>0.86450695099999997</v>
      </c>
      <c r="O51">
        <v>16790</v>
      </c>
      <c r="P51">
        <v>0</v>
      </c>
      <c r="Q51">
        <v>40377.5</v>
      </c>
    </row>
    <row r="52" spans="1:17" x14ac:dyDescent="0.2">
      <c r="A52">
        <v>18976</v>
      </c>
      <c r="B52">
        <v>15</v>
      </c>
      <c r="C52">
        <v>5</v>
      </c>
      <c r="D52" t="s">
        <v>261</v>
      </c>
      <c r="E52" t="s">
        <v>264</v>
      </c>
      <c r="F52">
        <v>1.9017807000000001E-2</v>
      </c>
      <c r="G52">
        <v>18438.099999999999</v>
      </c>
      <c r="H52">
        <v>1.0734383E-2</v>
      </c>
      <c r="I52">
        <v>27163</v>
      </c>
      <c r="J52">
        <v>0.84351949999999998</v>
      </c>
      <c r="K52">
        <v>17765</v>
      </c>
      <c r="L52">
        <v>0.98581587500000001</v>
      </c>
      <c r="M52">
        <v>6545</v>
      </c>
      <c r="N52">
        <v>0.94762726399999997</v>
      </c>
      <c r="O52">
        <v>340</v>
      </c>
      <c r="P52">
        <v>0</v>
      </c>
      <c r="Q52">
        <v>40377.5</v>
      </c>
    </row>
    <row r="53" spans="1:17" x14ac:dyDescent="0.2">
      <c r="A53">
        <v>19548</v>
      </c>
      <c r="B53">
        <v>15</v>
      </c>
      <c r="C53">
        <v>5</v>
      </c>
      <c r="D53" t="s">
        <v>277</v>
      </c>
      <c r="E53" t="s">
        <v>278</v>
      </c>
      <c r="F53">
        <v>2.0298159E-2</v>
      </c>
      <c r="G53">
        <v>22171.9</v>
      </c>
      <c r="H53">
        <v>4.4550317999999998E-2</v>
      </c>
      <c r="I53">
        <v>3604</v>
      </c>
      <c r="J53">
        <v>1.0081554230000001</v>
      </c>
      <c r="K53">
        <v>12141</v>
      </c>
      <c r="L53">
        <v>0.860112192</v>
      </c>
      <c r="M53">
        <v>8659</v>
      </c>
      <c r="N53">
        <v>0.78837803100000003</v>
      </c>
      <c r="O53">
        <v>46078</v>
      </c>
      <c r="P53">
        <v>0</v>
      </c>
      <c r="Q53">
        <v>40377.5</v>
      </c>
    </row>
    <row r="54" spans="1:17" x14ac:dyDescent="0.2">
      <c r="A54">
        <v>19942</v>
      </c>
      <c r="B54">
        <v>15</v>
      </c>
      <c r="C54">
        <v>9</v>
      </c>
      <c r="D54" t="s">
        <v>261</v>
      </c>
      <c r="E54" t="s">
        <v>265</v>
      </c>
      <c r="F54">
        <v>2.1258570000000001E-2</v>
      </c>
      <c r="G54">
        <v>23074.7</v>
      </c>
      <c r="H54">
        <v>1.3190986E-2</v>
      </c>
      <c r="I54">
        <v>21235</v>
      </c>
      <c r="J54">
        <v>0.86976226999999995</v>
      </c>
      <c r="K54">
        <v>16657</v>
      </c>
      <c r="L54">
        <v>0.32490298299999998</v>
      </c>
      <c r="M54">
        <v>27963</v>
      </c>
      <c r="N54">
        <v>0.89173773899999997</v>
      </c>
      <c r="O54">
        <v>9141</v>
      </c>
      <c r="P54">
        <v>0</v>
      </c>
      <c r="Q54">
        <v>40377.5</v>
      </c>
    </row>
    <row r="55" spans="1:17" x14ac:dyDescent="0.2">
      <c r="A55">
        <v>20444</v>
      </c>
      <c r="B55">
        <v>15</v>
      </c>
      <c r="C55">
        <v>6</v>
      </c>
      <c r="D55" t="s">
        <v>259</v>
      </c>
      <c r="E55" t="s">
        <v>260</v>
      </c>
      <c r="F55">
        <v>2.2526504999999999E-2</v>
      </c>
      <c r="G55">
        <v>22313.3</v>
      </c>
      <c r="H55">
        <v>4.5826334000000003E-2</v>
      </c>
      <c r="I55">
        <v>3419</v>
      </c>
      <c r="J55">
        <v>2.028146161</v>
      </c>
      <c r="K55">
        <v>1706</v>
      </c>
      <c r="L55">
        <v>0.66541291000000002</v>
      </c>
      <c r="M55">
        <v>13112</v>
      </c>
      <c r="N55">
        <v>0.772501624</v>
      </c>
      <c r="O55">
        <v>52952</v>
      </c>
      <c r="P55">
        <v>0</v>
      </c>
      <c r="Q55">
        <v>40377.5</v>
      </c>
    </row>
    <row r="56" spans="1:17" x14ac:dyDescent="0.2">
      <c r="A56">
        <v>20716</v>
      </c>
      <c r="B56">
        <v>15</v>
      </c>
      <c r="C56">
        <v>4</v>
      </c>
      <c r="D56" t="s">
        <v>291</v>
      </c>
      <c r="E56" t="s">
        <v>292</v>
      </c>
      <c r="F56">
        <v>2.3268446000000002E-2</v>
      </c>
      <c r="G56">
        <v>26712.7</v>
      </c>
      <c r="H56">
        <v>1.4298253E-2</v>
      </c>
      <c r="I56">
        <v>19282</v>
      </c>
      <c r="J56">
        <v>0.63990324700000001</v>
      </c>
      <c r="K56">
        <v>28630</v>
      </c>
      <c r="L56">
        <v>0.54088056799999995</v>
      </c>
      <c r="M56">
        <v>17066</v>
      </c>
      <c r="N56">
        <v>0.83146618800000005</v>
      </c>
      <c r="O56">
        <v>28208</v>
      </c>
      <c r="P56">
        <v>0</v>
      </c>
      <c r="Q56">
        <v>40377.5</v>
      </c>
    </row>
    <row r="57" spans="1:17" x14ac:dyDescent="0.2">
      <c r="A57">
        <v>20727</v>
      </c>
      <c r="B57">
        <v>15</v>
      </c>
      <c r="C57">
        <v>22</v>
      </c>
      <c r="D57" t="s">
        <v>279</v>
      </c>
      <c r="E57" t="s">
        <v>280</v>
      </c>
      <c r="F57">
        <v>2.3293032000000002E-2</v>
      </c>
      <c r="G57">
        <v>42636.1</v>
      </c>
      <c r="H57">
        <v>4.8828696999999997E-2</v>
      </c>
      <c r="I57">
        <v>3027</v>
      </c>
      <c r="J57">
        <v>1.608029054</v>
      </c>
      <c r="K57">
        <v>3478</v>
      </c>
      <c r="L57">
        <v>0.24874722599999999</v>
      </c>
      <c r="M57">
        <v>33555</v>
      </c>
      <c r="N57">
        <v>0.53929344499999998</v>
      </c>
      <c r="O57">
        <v>132743</v>
      </c>
      <c r="P57">
        <v>0</v>
      </c>
      <c r="Q57">
        <v>40377.5</v>
      </c>
    </row>
    <row r="58" spans="1:17" x14ac:dyDescent="0.2">
      <c r="A58">
        <v>21148</v>
      </c>
      <c r="B58">
        <v>15</v>
      </c>
      <c r="C58">
        <v>18</v>
      </c>
      <c r="D58" t="s">
        <v>178</v>
      </c>
      <c r="E58" t="s">
        <v>241</v>
      </c>
      <c r="F58">
        <v>2.4405435999999999E-2</v>
      </c>
      <c r="G58">
        <v>39010.1</v>
      </c>
      <c r="H58">
        <v>7.2577458999999997E-2</v>
      </c>
      <c r="I58">
        <v>1453</v>
      </c>
      <c r="J58">
        <v>1.597533799</v>
      </c>
      <c r="K58">
        <v>3562</v>
      </c>
      <c r="L58">
        <v>0.50579135099999994</v>
      </c>
      <c r="M58">
        <v>18433</v>
      </c>
      <c r="N58">
        <v>0.54629376799999996</v>
      </c>
      <c r="O58">
        <v>131225</v>
      </c>
      <c r="P58">
        <v>0</v>
      </c>
      <c r="Q58">
        <v>40377.5</v>
      </c>
    </row>
    <row r="59" spans="1:17" x14ac:dyDescent="0.2">
      <c r="A59">
        <v>21303</v>
      </c>
      <c r="B59">
        <v>15</v>
      </c>
      <c r="C59">
        <v>20</v>
      </c>
      <c r="D59" t="s">
        <v>242</v>
      </c>
      <c r="E59" t="s">
        <v>243</v>
      </c>
      <c r="F59">
        <v>2.484921E-2</v>
      </c>
      <c r="G59">
        <v>26399.3</v>
      </c>
      <c r="H59">
        <v>4.4626203000000003E-2</v>
      </c>
      <c r="I59">
        <v>3595</v>
      </c>
      <c r="J59">
        <v>1.9370878149999999</v>
      </c>
      <c r="K59">
        <v>2013</v>
      </c>
      <c r="L59">
        <v>4.7096378000000001E-2</v>
      </c>
      <c r="M59">
        <v>54535</v>
      </c>
      <c r="N59">
        <v>0.82274104800000003</v>
      </c>
      <c r="O59">
        <v>31476</v>
      </c>
      <c r="P59">
        <v>0</v>
      </c>
      <c r="Q59">
        <v>40377.5</v>
      </c>
    </row>
    <row r="60" spans="1:17" x14ac:dyDescent="0.2">
      <c r="A60">
        <v>21355</v>
      </c>
      <c r="B60">
        <v>15</v>
      </c>
      <c r="C60">
        <v>21</v>
      </c>
      <c r="D60" t="s">
        <v>259</v>
      </c>
      <c r="E60" t="s">
        <v>260</v>
      </c>
      <c r="F60">
        <v>2.4977329999999999E-2</v>
      </c>
      <c r="G60">
        <v>26261.7</v>
      </c>
      <c r="H60">
        <v>3.0346649E-2</v>
      </c>
      <c r="I60">
        <v>6824</v>
      </c>
      <c r="J60">
        <v>1.9515897280000001</v>
      </c>
      <c r="K60">
        <v>1967</v>
      </c>
      <c r="L60">
        <v>0.66803270199999998</v>
      </c>
      <c r="M60">
        <v>13050</v>
      </c>
      <c r="N60">
        <v>0.73427166799999999</v>
      </c>
      <c r="O60">
        <v>69090</v>
      </c>
      <c r="P60">
        <v>0</v>
      </c>
      <c r="Q60">
        <v>40377.5</v>
      </c>
    </row>
    <row r="61" spans="1:17" x14ac:dyDescent="0.2">
      <c r="A61">
        <v>21358</v>
      </c>
      <c r="B61">
        <v>15</v>
      </c>
      <c r="C61">
        <v>6</v>
      </c>
      <c r="D61" t="s">
        <v>253</v>
      </c>
      <c r="E61" t="s">
        <v>254</v>
      </c>
      <c r="F61">
        <v>2.4984438000000001E-2</v>
      </c>
      <c r="G61">
        <v>27320.7</v>
      </c>
      <c r="H61">
        <v>6.6554482999999998E-2</v>
      </c>
      <c r="I61">
        <v>1694</v>
      </c>
      <c r="J61">
        <v>1.5917808369999999</v>
      </c>
      <c r="K61">
        <v>3605</v>
      </c>
      <c r="L61">
        <v>0.33291738700000001</v>
      </c>
      <c r="M61">
        <v>27418</v>
      </c>
      <c r="N61">
        <v>0.74780254899999998</v>
      </c>
      <c r="O61">
        <v>63509</v>
      </c>
      <c r="P61">
        <v>0</v>
      </c>
      <c r="Q61">
        <v>40377.5</v>
      </c>
    </row>
    <row r="62" spans="1:17" x14ac:dyDescent="0.2">
      <c r="A62">
        <v>21386</v>
      </c>
      <c r="B62">
        <v>15</v>
      </c>
      <c r="C62">
        <v>5</v>
      </c>
      <c r="D62" t="s">
        <v>275</v>
      </c>
      <c r="E62" t="s">
        <v>276</v>
      </c>
      <c r="F62">
        <v>2.5076267999999999E-2</v>
      </c>
      <c r="G62">
        <v>24250.3</v>
      </c>
      <c r="H62">
        <v>2.1488724000000001E-2</v>
      </c>
      <c r="I62">
        <v>11204</v>
      </c>
      <c r="J62">
        <v>1.0850743810000001</v>
      </c>
      <c r="K62">
        <v>10160</v>
      </c>
      <c r="L62">
        <v>0.66727073400000003</v>
      </c>
      <c r="M62">
        <v>13068</v>
      </c>
      <c r="N62">
        <v>0.78760285699999999</v>
      </c>
      <c r="O62">
        <v>46442</v>
      </c>
      <c r="P62">
        <v>0</v>
      </c>
      <c r="Q62">
        <v>40377.5</v>
      </c>
    </row>
    <row r="63" spans="1:17" x14ac:dyDescent="0.2">
      <c r="A63">
        <v>21662</v>
      </c>
      <c r="B63">
        <v>15</v>
      </c>
      <c r="C63">
        <v>7</v>
      </c>
      <c r="D63" t="s">
        <v>271</v>
      </c>
      <c r="E63" t="s">
        <v>272</v>
      </c>
      <c r="F63">
        <v>2.5865498000000001E-2</v>
      </c>
      <c r="G63">
        <v>32169.9</v>
      </c>
      <c r="H63">
        <v>4.8163705000000001E-2</v>
      </c>
      <c r="I63">
        <v>3113</v>
      </c>
      <c r="J63">
        <v>1.0956397550000001</v>
      </c>
      <c r="K63">
        <v>9912</v>
      </c>
      <c r="L63">
        <v>0.66260243100000005</v>
      </c>
      <c r="M63">
        <v>13210</v>
      </c>
      <c r="N63">
        <v>0.67142404600000005</v>
      </c>
      <c r="O63">
        <v>94237</v>
      </c>
      <c r="P63">
        <v>0</v>
      </c>
      <c r="Q63">
        <v>40377.5</v>
      </c>
    </row>
    <row r="64" spans="1:17" x14ac:dyDescent="0.2">
      <c r="A64">
        <v>22036</v>
      </c>
      <c r="B64">
        <v>15</v>
      </c>
      <c r="C64">
        <v>3</v>
      </c>
      <c r="D64" t="s">
        <v>239</v>
      </c>
      <c r="E64" t="s">
        <v>240</v>
      </c>
      <c r="F64">
        <v>2.712181E-2</v>
      </c>
      <c r="G64">
        <v>25471.5</v>
      </c>
      <c r="H64">
        <v>1.3672313E-2</v>
      </c>
      <c r="I64">
        <v>20325</v>
      </c>
      <c r="J64">
        <v>0.62260599800000005</v>
      </c>
      <c r="K64">
        <v>29800</v>
      </c>
      <c r="L64">
        <v>0.68390206899999995</v>
      </c>
      <c r="M64">
        <v>12636</v>
      </c>
      <c r="N64">
        <v>0.84233738400000002</v>
      </c>
      <c r="O64">
        <v>24219</v>
      </c>
      <c r="P64">
        <v>0</v>
      </c>
      <c r="Q64">
        <v>40377.5</v>
      </c>
    </row>
    <row r="65" spans="1:17" x14ac:dyDescent="0.2">
      <c r="A65">
        <v>22488</v>
      </c>
      <c r="B65">
        <v>15</v>
      </c>
      <c r="C65">
        <v>20</v>
      </c>
      <c r="D65" t="s">
        <v>259</v>
      </c>
      <c r="E65" t="s">
        <v>260</v>
      </c>
      <c r="F65">
        <v>2.8667221999999999E-2</v>
      </c>
      <c r="G65">
        <v>27618.5</v>
      </c>
      <c r="H65">
        <v>2.7000616000000002E-2</v>
      </c>
      <c r="I65">
        <v>8083</v>
      </c>
      <c r="J65">
        <v>1.935041566</v>
      </c>
      <c r="K65">
        <v>2025</v>
      </c>
      <c r="L65">
        <v>0.64620894200000001</v>
      </c>
      <c r="M65">
        <v>13693</v>
      </c>
      <c r="N65">
        <v>0.72271946899999995</v>
      </c>
      <c r="O65">
        <v>73914</v>
      </c>
      <c r="P65">
        <v>0</v>
      </c>
      <c r="Q65">
        <v>40377.5</v>
      </c>
    </row>
    <row r="66" spans="1:17" x14ac:dyDescent="0.2">
      <c r="A66">
        <v>22891</v>
      </c>
      <c r="B66">
        <v>15</v>
      </c>
      <c r="C66">
        <v>14</v>
      </c>
      <c r="D66" t="s">
        <v>286</v>
      </c>
      <c r="E66" t="s">
        <v>287</v>
      </c>
      <c r="F66">
        <v>3.0090710999999999E-2</v>
      </c>
      <c r="G66">
        <v>27968.3</v>
      </c>
      <c r="H66">
        <v>6.1420770999999999E-2</v>
      </c>
      <c r="I66">
        <v>1975</v>
      </c>
      <c r="J66">
        <v>1.3376412099999999</v>
      </c>
      <c r="K66">
        <v>5983</v>
      </c>
      <c r="L66">
        <v>0.63918184199999994</v>
      </c>
      <c r="M66">
        <v>13927</v>
      </c>
      <c r="N66">
        <v>0.71377938299999999</v>
      </c>
      <c r="O66">
        <v>77579</v>
      </c>
      <c r="P66">
        <v>0</v>
      </c>
      <c r="Q66">
        <v>40377.5</v>
      </c>
    </row>
    <row r="67" spans="1:17" x14ac:dyDescent="0.2">
      <c r="A67">
        <v>23436</v>
      </c>
      <c r="B67">
        <v>15</v>
      </c>
      <c r="C67">
        <v>18</v>
      </c>
      <c r="D67" t="s">
        <v>259</v>
      </c>
      <c r="E67" t="s">
        <v>260</v>
      </c>
      <c r="F67">
        <v>3.2089162999999997E-2</v>
      </c>
      <c r="G67">
        <v>28021.9</v>
      </c>
      <c r="H67">
        <v>2.6269981000000001E-2</v>
      </c>
      <c r="I67">
        <v>8422</v>
      </c>
      <c r="J67">
        <v>1.9314281360000001</v>
      </c>
      <c r="K67">
        <v>2034</v>
      </c>
      <c r="L67">
        <v>0.62890207600000003</v>
      </c>
      <c r="M67">
        <v>14244</v>
      </c>
      <c r="N67">
        <v>0.71996238000000001</v>
      </c>
      <c r="O67">
        <v>75032</v>
      </c>
      <c r="P67">
        <v>0</v>
      </c>
      <c r="Q67">
        <v>40377.5</v>
      </c>
    </row>
    <row r="68" spans="1:17" x14ac:dyDescent="0.2">
      <c r="A68">
        <v>23769</v>
      </c>
      <c r="B68">
        <v>15</v>
      </c>
      <c r="C68">
        <v>22</v>
      </c>
      <c r="D68" t="s">
        <v>259</v>
      </c>
      <c r="E68" t="s">
        <v>260</v>
      </c>
      <c r="F68">
        <v>3.3517465000000003E-2</v>
      </c>
      <c r="G68">
        <v>26212.9</v>
      </c>
      <c r="H68">
        <v>3.1334542E-2</v>
      </c>
      <c r="I68">
        <v>6501</v>
      </c>
      <c r="J68">
        <v>1.956475459</v>
      </c>
      <c r="K68">
        <v>1948</v>
      </c>
      <c r="L68">
        <v>0.62146268000000005</v>
      </c>
      <c r="M68">
        <v>14463</v>
      </c>
      <c r="N68">
        <v>0.73738519899999999</v>
      </c>
      <c r="O68">
        <v>67775</v>
      </c>
      <c r="P68">
        <v>0</v>
      </c>
      <c r="Q68">
        <v>40377.5</v>
      </c>
    </row>
    <row r="69" spans="1:17" x14ac:dyDescent="0.2">
      <c r="A69">
        <v>24008</v>
      </c>
      <c r="B69">
        <v>15</v>
      </c>
      <c r="C69">
        <v>13</v>
      </c>
      <c r="D69" t="s">
        <v>259</v>
      </c>
      <c r="E69" t="s">
        <v>260</v>
      </c>
      <c r="F69">
        <v>3.4377216000000002E-2</v>
      </c>
      <c r="G69">
        <v>25397.9</v>
      </c>
      <c r="H69">
        <v>3.4120334000000002E-2</v>
      </c>
      <c r="I69">
        <v>5691</v>
      </c>
      <c r="J69">
        <v>1.9702528909999999</v>
      </c>
      <c r="K69">
        <v>1896</v>
      </c>
      <c r="L69">
        <v>0.617287378</v>
      </c>
      <c r="M69">
        <v>14592</v>
      </c>
      <c r="N69">
        <v>0.74554819100000003</v>
      </c>
      <c r="O69">
        <v>64433</v>
      </c>
      <c r="P69">
        <v>0</v>
      </c>
      <c r="Q69">
        <v>40377.5</v>
      </c>
    </row>
    <row r="70" spans="1:17" x14ac:dyDescent="0.2">
      <c r="A70">
        <v>24174</v>
      </c>
      <c r="B70">
        <v>15</v>
      </c>
      <c r="C70">
        <v>7</v>
      </c>
      <c r="D70" t="s">
        <v>281</v>
      </c>
      <c r="E70" t="s">
        <v>282</v>
      </c>
      <c r="F70">
        <v>3.4880678999999998E-2</v>
      </c>
      <c r="G70">
        <v>27498.5</v>
      </c>
      <c r="H70">
        <v>7.4162399000000004E-2</v>
      </c>
      <c r="I70">
        <v>1397</v>
      </c>
      <c r="J70">
        <v>1.5058412489999999</v>
      </c>
      <c r="K70">
        <v>4278</v>
      </c>
      <c r="L70">
        <v>0.44787758700000002</v>
      </c>
      <c r="M70">
        <v>20936</v>
      </c>
      <c r="N70">
        <v>0.73080371200000005</v>
      </c>
      <c r="O70">
        <v>70504</v>
      </c>
      <c r="P70">
        <v>0</v>
      </c>
      <c r="Q70">
        <v>40377.5</v>
      </c>
    </row>
    <row r="71" spans="1:17" x14ac:dyDescent="0.2">
      <c r="A71">
        <v>24724</v>
      </c>
      <c r="B71">
        <v>15</v>
      </c>
      <c r="C71">
        <v>9</v>
      </c>
      <c r="D71" t="s">
        <v>275</v>
      </c>
      <c r="E71" t="s">
        <v>276</v>
      </c>
      <c r="F71">
        <v>3.6835518999999997E-2</v>
      </c>
      <c r="G71">
        <v>23847.9</v>
      </c>
      <c r="H71">
        <v>2.2688107999999998E-2</v>
      </c>
      <c r="I71">
        <v>10393</v>
      </c>
      <c r="J71">
        <v>1.1306167</v>
      </c>
      <c r="K71">
        <v>9124</v>
      </c>
      <c r="L71">
        <v>0.60581547700000005</v>
      </c>
      <c r="M71">
        <v>14950</v>
      </c>
      <c r="N71">
        <v>0.79211020399999998</v>
      </c>
      <c r="O71">
        <v>44395</v>
      </c>
      <c r="P71">
        <v>0</v>
      </c>
      <c r="Q71">
        <v>40377.5</v>
      </c>
    </row>
    <row r="72" spans="1:17" x14ac:dyDescent="0.2">
      <c r="A72">
        <v>25109</v>
      </c>
      <c r="B72">
        <v>15</v>
      </c>
      <c r="C72">
        <v>14</v>
      </c>
      <c r="D72" t="s">
        <v>255</v>
      </c>
      <c r="E72" t="s">
        <v>257</v>
      </c>
      <c r="F72">
        <v>3.8140794999999998E-2</v>
      </c>
      <c r="G72">
        <v>23927.5</v>
      </c>
      <c r="H72">
        <v>1.7814079E-2</v>
      </c>
      <c r="I72">
        <v>14488</v>
      </c>
      <c r="J72">
        <v>1.1229424539999999</v>
      </c>
      <c r="K72">
        <v>9309</v>
      </c>
      <c r="L72">
        <v>0.60014533000000003</v>
      </c>
      <c r="M72">
        <v>15134</v>
      </c>
      <c r="N72">
        <v>0.80137486999999996</v>
      </c>
      <c r="O72">
        <v>40329</v>
      </c>
      <c r="P72">
        <v>0</v>
      </c>
      <c r="Q72">
        <v>40377.5</v>
      </c>
    </row>
    <row r="73" spans="1:17" x14ac:dyDescent="0.2">
      <c r="A73">
        <v>25180</v>
      </c>
      <c r="B73">
        <v>15</v>
      </c>
      <c r="C73">
        <v>10</v>
      </c>
      <c r="D73" t="s">
        <v>259</v>
      </c>
      <c r="E73" t="s">
        <v>260</v>
      </c>
      <c r="F73">
        <v>3.8363521999999997E-2</v>
      </c>
      <c r="G73">
        <v>25392.1</v>
      </c>
      <c r="H73">
        <v>3.4547000000000001E-2</v>
      </c>
      <c r="I73">
        <v>5589</v>
      </c>
      <c r="J73">
        <v>1.9723630139999999</v>
      </c>
      <c r="K73">
        <v>1889</v>
      </c>
      <c r="L73">
        <v>0.59904723100000001</v>
      </c>
      <c r="M73">
        <v>15165</v>
      </c>
      <c r="N73">
        <v>0.74672514999999995</v>
      </c>
      <c r="O73">
        <v>63940</v>
      </c>
      <c r="P73">
        <v>0</v>
      </c>
      <c r="Q73">
        <v>40377.5</v>
      </c>
    </row>
    <row r="74" spans="1:17" x14ac:dyDescent="0.2">
      <c r="A74">
        <v>25595</v>
      </c>
      <c r="B74">
        <v>15</v>
      </c>
      <c r="C74">
        <v>12</v>
      </c>
      <c r="D74" t="s">
        <v>259</v>
      </c>
      <c r="E74" t="s">
        <v>260</v>
      </c>
      <c r="F74">
        <v>3.9879088E-2</v>
      </c>
      <c r="G74">
        <v>25424.9</v>
      </c>
      <c r="H74">
        <v>3.4587248000000001E-2</v>
      </c>
      <c r="I74">
        <v>5580</v>
      </c>
      <c r="J74">
        <v>1.9725620639999999</v>
      </c>
      <c r="K74">
        <v>1887</v>
      </c>
      <c r="L74">
        <v>0.59292342399999998</v>
      </c>
      <c r="M74">
        <v>15373</v>
      </c>
      <c r="N74">
        <v>0.74683523900000004</v>
      </c>
      <c r="O74">
        <v>63907</v>
      </c>
      <c r="P74">
        <v>0</v>
      </c>
      <c r="Q74">
        <v>40377.5</v>
      </c>
    </row>
    <row r="75" spans="1:17" x14ac:dyDescent="0.2">
      <c r="A75">
        <v>25626</v>
      </c>
      <c r="B75">
        <v>15</v>
      </c>
      <c r="C75">
        <v>16</v>
      </c>
      <c r="D75" t="s">
        <v>259</v>
      </c>
      <c r="E75" t="s">
        <v>260</v>
      </c>
      <c r="F75">
        <v>4.0004588000000001E-2</v>
      </c>
      <c r="G75">
        <v>27833.5</v>
      </c>
      <c r="H75">
        <v>2.7303382000000001E-2</v>
      </c>
      <c r="I75">
        <v>7949</v>
      </c>
      <c r="J75">
        <v>1.9365389289999999</v>
      </c>
      <c r="K75">
        <v>2018</v>
      </c>
      <c r="L75">
        <v>0.59250462100000001</v>
      </c>
      <c r="M75">
        <v>15390</v>
      </c>
      <c r="N75">
        <v>0.72383537899999995</v>
      </c>
      <c r="O75">
        <v>73433</v>
      </c>
      <c r="P75">
        <v>0</v>
      </c>
      <c r="Q75">
        <v>40377.5</v>
      </c>
    </row>
    <row r="76" spans="1:17" x14ac:dyDescent="0.2">
      <c r="A76">
        <v>25662</v>
      </c>
      <c r="B76">
        <v>15</v>
      </c>
      <c r="C76">
        <v>5</v>
      </c>
      <c r="D76" t="s">
        <v>266</v>
      </c>
      <c r="E76" t="s">
        <v>268</v>
      </c>
      <c r="F76">
        <v>4.0152553000000001E-2</v>
      </c>
      <c r="G76">
        <v>22802.3</v>
      </c>
      <c r="H76">
        <v>5.6721628000000003E-2</v>
      </c>
      <c r="I76">
        <v>2294</v>
      </c>
      <c r="J76">
        <v>0.90332031599999996</v>
      </c>
      <c r="K76">
        <v>15410</v>
      </c>
      <c r="L76">
        <v>0.63125967299999997</v>
      </c>
      <c r="M76">
        <v>14176</v>
      </c>
      <c r="N76">
        <v>0.79802145199999996</v>
      </c>
      <c r="O76">
        <v>41754</v>
      </c>
      <c r="P76">
        <v>0</v>
      </c>
      <c r="Q76">
        <v>40377.5</v>
      </c>
    </row>
    <row r="77" spans="1:17" x14ac:dyDescent="0.2">
      <c r="A77">
        <v>25885</v>
      </c>
      <c r="B77">
        <v>15</v>
      </c>
      <c r="C77">
        <v>9</v>
      </c>
      <c r="D77" t="s">
        <v>283</v>
      </c>
      <c r="E77" t="s">
        <v>284</v>
      </c>
      <c r="F77">
        <v>4.0942496000000002E-2</v>
      </c>
      <c r="G77">
        <v>23413.3</v>
      </c>
      <c r="H77">
        <v>1.6915757999999999E-2</v>
      </c>
      <c r="I77">
        <v>15516</v>
      </c>
      <c r="J77">
        <v>0.99944655699999996</v>
      </c>
      <c r="K77">
        <v>12394</v>
      </c>
      <c r="L77">
        <v>0.59371387499999995</v>
      </c>
      <c r="M77">
        <v>15342</v>
      </c>
      <c r="N77">
        <v>0.81785145800000003</v>
      </c>
      <c r="O77">
        <v>33437</v>
      </c>
      <c r="P77">
        <v>0</v>
      </c>
      <c r="Q77">
        <v>40377.5</v>
      </c>
    </row>
    <row r="78" spans="1:17" x14ac:dyDescent="0.2">
      <c r="A78">
        <v>26090</v>
      </c>
      <c r="B78">
        <v>15</v>
      </c>
      <c r="C78">
        <v>17</v>
      </c>
      <c r="D78" t="s">
        <v>259</v>
      </c>
      <c r="E78" t="s">
        <v>260</v>
      </c>
      <c r="F78">
        <v>4.1757293000000001E-2</v>
      </c>
      <c r="G78">
        <v>30686.9</v>
      </c>
      <c r="H78">
        <v>2.1280025000000001E-2</v>
      </c>
      <c r="I78">
        <v>11349</v>
      </c>
      <c r="J78">
        <v>1.906749773</v>
      </c>
      <c r="K78">
        <v>2113</v>
      </c>
      <c r="L78">
        <v>0.58435778999999999</v>
      </c>
      <c r="M78">
        <v>15624</v>
      </c>
      <c r="N78">
        <v>0.69824317800000002</v>
      </c>
      <c r="O78">
        <v>83971</v>
      </c>
      <c r="P78">
        <v>0</v>
      </c>
      <c r="Q78">
        <v>40377.5</v>
      </c>
    </row>
    <row r="79" spans="1:17" x14ac:dyDescent="0.2">
      <c r="A79">
        <v>26473</v>
      </c>
      <c r="B79">
        <v>15</v>
      </c>
      <c r="C79">
        <v>17</v>
      </c>
      <c r="D79" t="s">
        <v>253</v>
      </c>
      <c r="E79" t="s">
        <v>254</v>
      </c>
      <c r="F79">
        <v>4.3301676999999997E-2</v>
      </c>
      <c r="G79">
        <v>33470.300000000003</v>
      </c>
      <c r="H79">
        <v>4.1937161000000001E-2</v>
      </c>
      <c r="I79">
        <v>3959</v>
      </c>
      <c r="J79">
        <v>1.4471006129999999</v>
      </c>
      <c r="K79">
        <v>4782</v>
      </c>
      <c r="L79">
        <v>0.22211847600000001</v>
      </c>
      <c r="M79">
        <v>35700</v>
      </c>
      <c r="N79">
        <v>0.70182475799999999</v>
      </c>
      <c r="O79">
        <v>82533</v>
      </c>
      <c r="P79">
        <v>0</v>
      </c>
      <c r="Q79">
        <v>40377.5</v>
      </c>
    </row>
    <row r="80" spans="1:17" x14ac:dyDescent="0.2">
      <c r="A80">
        <v>27151</v>
      </c>
      <c r="B80">
        <v>15</v>
      </c>
      <c r="C80">
        <v>6</v>
      </c>
      <c r="D80" t="s">
        <v>281</v>
      </c>
      <c r="E80" t="s">
        <v>282</v>
      </c>
      <c r="F80">
        <v>4.6098303E-2</v>
      </c>
      <c r="G80">
        <v>28995.7</v>
      </c>
      <c r="H80">
        <v>6.6716895999999998E-2</v>
      </c>
      <c r="I80">
        <v>1689</v>
      </c>
      <c r="J80">
        <v>1.430014847</v>
      </c>
      <c r="K80">
        <v>4939</v>
      </c>
      <c r="L80">
        <v>0.404006056</v>
      </c>
      <c r="M80">
        <v>23069</v>
      </c>
      <c r="N80">
        <v>0.72027066299999998</v>
      </c>
      <c r="O80">
        <v>74904</v>
      </c>
      <c r="P80">
        <v>0</v>
      </c>
      <c r="Q80">
        <v>40377.5</v>
      </c>
    </row>
    <row r="81" spans="1:17" x14ac:dyDescent="0.2">
      <c r="A81">
        <v>27273</v>
      </c>
      <c r="B81">
        <v>15</v>
      </c>
      <c r="C81">
        <v>10</v>
      </c>
      <c r="D81" t="s">
        <v>253</v>
      </c>
      <c r="E81" t="s">
        <v>254</v>
      </c>
      <c r="F81">
        <v>4.6551156000000003E-2</v>
      </c>
      <c r="G81">
        <v>35738.1</v>
      </c>
      <c r="H81">
        <v>3.8559783E-2</v>
      </c>
      <c r="I81">
        <v>4604</v>
      </c>
      <c r="J81">
        <v>1.427251184</v>
      </c>
      <c r="K81">
        <v>4964</v>
      </c>
      <c r="L81">
        <v>0.14735716900000001</v>
      </c>
      <c r="M81">
        <v>42714</v>
      </c>
      <c r="N81">
        <v>0.69296571900000004</v>
      </c>
      <c r="O81">
        <v>86031</v>
      </c>
      <c r="P81">
        <v>0</v>
      </c>
      <c r="Q81">
        <v>40377.5</v>
      </c>
    </row>
    <row r="82" spans="1:17" x14ac:dyDescent="0.2">
      <c r="A82">
        <v>27560</v>
      </c>
      <c r="B82">
        <v>15</v>
      </c>
      <c r="C82">
        <v>2</v>
      </c>
      <c r="D82" t="s">
        <v>259</v>
      </c>
      <c r="E82" t="s">
        <v>260</v>
      </c>
      <c r="F82">
        <v>4.7729272000000003E-2</v>
      </c>
      <c r="G82">
        <v>25898.3</v>
      </c>
      <c r="H82">
        <v>3.3630570999999998E-2</v>
      </c>
      <c r="I82">
        <v>5815</v>
      </c>
      <c r="J82">
        <v>1.967830717</v>
      </c>
      <c r="K82">
        <v>1910</v>
      </c>
      <c r="L82">
        <v>0.56079966199999998</v>
      </c>
      <c r="M82">
        <v>16378</v>
      </c>
      <c r="N82">
        <v>0.744174373</v>
      </c>
      <c r="O82">
        <v>65011</v>
      </c>
      <c r="P82">
        <v>0</v>
      </c>
      <c r="Q82">
        <v>40377.5</v>
      </c>
    </row>
    <row r="83" spans="1:17" x14ac:dyDescent="0.2">
      <c r="A83">
        <v>27753</v>
      </c>
      <c r="B83">
        <v>15</v>
      </c>
      <c r="C83">
        <v>19</v>
      </c>
      <c r="D83" t="s">
        <v>293</v>
      </c>
      <c r="E83" t="s">
        <v>294</v>
      </c>
      <c r="F83">
        <v>4.8550693999999998E-2</v>
      </c>
      <c r="G83">
        <v>23022.1</v>
      </c>
      <c r="H83">
        <v>2.1431855E-2</v>
      </c>
      <c r="I83">
        <v>11255</v>
      </c>
      <c r="J83">
        <v>1.2117783980000001</v>
      </c>
      <c r="K83">
        <v>7661</v>
      </c>
      <c r="L83">
        <v>0.55774657599999999</v>
      </c>
      <c r="M83">
        <v>16477</v>
      </c>
      <c r="N83">
        <v>0.803660233</v>
      </c>
      <c r="O83">
        <v>39340</v>
      </c>
      <c r="P83">
        <v>0</v>
      </c>
      <c r="Q83">
        <v>40377.5</v>
      </c>
    </row>
  </sheetData>
  <autoFilter ref="A1:Q836" xr:uid="{6C06159D-4297-AB43-BAE8-4299C9FAB1C0}">
    <sortState xmlns:xlrd2="http://schemas.microsoft.com/office/spreadsheetml/2017/richdata2" ref="A2:Q836">
      <sortCondition ref="F2:F836"/>
    </sortState>
  </autoFilter>
  <sortState xmlns:xlrd2="http://schemas.microsoft.com/office/spreadsheetml/2017/richdata2" ref="A2:Q83">
    <sortCondition ref="F2:F83"/>
  </sortState>
  <conditionalFormatting sqref="A1:A1048576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E37C7-097F-C24F-BE41-584C0859054C}">
  <dimension ref="A1:Q874"/>
  <sheetViews>
    <sheetView topLeftCell="A114" workbookViewId="0">
      <selection activeCell="F126" sqref="A1:Q382"/>
    </sheetView>
  </sheetViews>
  <sheetFormatPr baseColWidth="10" defaultRowHeight="16" x14ac:dyDescent="0.2"/>
  <sheetData>
    <row r="1" spans="1:1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</row>
    <row r="2" spans="1:17" x14ac:dyDescent="0.2">
      <c r="A2">
        <v>79</v>
      </c>
      <c r="B2">
        <v>11</v>
      </c>
      <c r="C2">
        <v>18</v>
      </c>
      <c r="D2" t="s">
        <v>420</v>
      </c>
      <c r="E2" t="s">
        <v>20</v>
      </c>
      <c r="F2" s="1">
        <v>3.2800000000000003E-7</v>
      </c>
      <c r="G2">
        <v>8205.2000000000007</v>
      </c>
      <c r="H2">
        <v>0.231674513</v>
      </c>
      <c r="I2">
        <v>142</v>
      </c>
      <c r="J2">
        <v>3.116548892</v>
      </c>
      <c r="K2">
        <v>231</v>
      </c>
      <c r="L2">
        <v>2.642068418</v>
      </c>
      <c r="M2">
        <v>141</v>
      </c>
      <c r="N2">
        <v>0.88508999200000005</v>
      </c>
      <c r="O2">
        <v>6481</v>
      </c>
      <c r="P2">
        <v>0</v>
      </c>
      <c r="Q2">
        <v>34031</v>
      </c>
    </row>
    <row r="3" spans="1:17" x14ac:dyDescent="0.2">
      <c r="A3">
        <v>125</v>
      </c>
      <c r="B3">
        <v>0</v>
      </c>
      <c r="C3">
        <v>18</v>
      </c>
      <c r="D3" t="s">
        <v>433</v>
      </c>
      <c r="E3" t="s">
        <v>20</v>
      </c>
      <c r="F3" s="1">
        <v>8.1999999999999998E-7</v>
      </c>
      <c r="G3">
        <v>7538.4</v>
      </c>
      <c r="H3">
        <v>7.4216504000000003E-2</v>
      </c>
      <c r="I3">
        <v>1663</v>
      </c>
      <c r="J3">
        <v>2.5998120340000002</v>
      </c>
      <c r="K3">
        <v>641</v>
      </c>
      <c r="L3">
        <v>2.0309081409999998</v>
      </c>
      <c r="M3">
        <v>618</v>
      </c>
      <c r="N3">
        <v>0.93216837399999997</v>
      </c>
      <c r="O3">
        <v>739</v>
      </c>
      <c r="P3">
        <v>0</v>
      </c>
      <c r="Q3">
        <v>34031</v>
      </c>
    </row>
    <row r="4" spans="1:17" x14ac:dyDescent="0.2">
      <c r="A4">
        <v>126</v>
      </c>
      <c r="B4">
        <v>6</v>
      </c>
      <c r="C4">
        <v>18</v>
      </c>
      <c r="D4" t="s">
        <v>440</v>
      </c>
      <c r="E4" t="s">
        <v>20</v>
      </c>
      <c r="F4" s="1">
        <v>8.3600000000000002E-7</v>
      </c>
      <c r="G4">
        <v>9028.4</v>
      </c>
      <c r="H4">
        <v>0.27857446600000002</v>
      </c>
      <c r="I4">
        <v>78</v>
      </c>
      <c r="J4">
        <v>3.0752552940000002</v>
      </c>
      <c r="K4">
        <v>255</v>
      </c>
      <c r="L4">
        <v>1.9563941</v>
      </c>
      <c r="M4">
        <v>736</v>
      </c>
      <c r="N4">
        <v>0.86823382400000004</v>
      </c>
      <c r="O4">
        <v>10042</v>
      </c>
      <c r="P4">
        <v>0</v>
      </c>
      <c r="Q4">
        <v>34031</v>
      </c>
    </row>
    <row r="5" spans="1:17" x14ac:dyDescent="0.2">
      <c r="A5">
        <v>131</v>
      </c>
      <c r="B5">
        <v>6</v>
      </c>
      <c r="C5">
        <v>18</v>
      </c>
      <c r="D5" t="s">
        <v>198</v>
      </c>
      <c r="E5" t="s">
        <v>20</v>
      </c>
      <c r="F5" s="1">
        <v>9.02E-7</v>
      </c>
      <c r="G5">
        <v>8062.8</v>
      </c>
      <c r="H5">
        <v>0.225568659</v>
      </c>
      <c r="I5">
        <v>154</v>
      </c>
      <c r="J5">
        <v>3.0940669999999999</v>
      </c>
      <c r="K5">
        <v>248</v>
      </c>
      <c r="L5">
        <v>2.2963856429999998</v>
      </c>
      <c r="M5">
        <v>360</v>
      </c>
      <c r="N5">
        <v>0.89030178599999998</v>
      </c>
      <c r="O5">
        <v>5521</v>
      </c>
      <c r="P5">
        <v>0</v>
      </c>
      <c r="Q5">
        <v>34031</v>
      </c>
    </row>
    <row r="6" spans="1:17" x14ac:dyDescent="0.2">
      <c r="A6">
        <v>135</v>
      </c>
      <c r="B6">
        <v>6</v>
      </c>
      <c r="C6">
        <v>18</v>
      </c>
      <c r="D6" t="s">
        <v>431</v>
      </c>
      <c r="E6" t="s">
        <v>20</v>
      </c>
      <c r="F6" s="1">
        <v>9.64E-7</v>
      </c>
      <c r="G6">
        <v>10304.6</v>
      </c>
      <c r="H6">
        <v>0.134898302</v>
      </c>
      <c r="I6">
        <v>489</v>
      </c>
      <c r="J6">
        <v>2.8146799850000002</v>
      </c>
      <c r="K6">
        <v>449</v>
      </c>
      <c r="L6">
        <v>1.6071279620000001</v>
      </c>
      <c r="M6">
        <v>1732</v>
      </c>
      <c r="N6">
        <v>0.84907201899999996</v>
      </c>
      <c r="O6">
        <v>14822</v>
      </c>
      <c r="P6">
        <v>0</v>
      </c>
      <c r="Q6">
        <v>34031</v>
      </c>
    </row>
    <row r="7" spans="1:17" x14ac:dyDescent="0.2">
      <c r="A7">
        <v>157</v>
      </c>
      <c r="B7">
        <v>1</v>
      </c>
      <c r="C7">
        <v>18</v>
      </c>
      <c r="D7" t="s">
        <v>433</v>
      </c>
      <c r="E7" t="s">
        <v>20</v>
      </c>
      <c r="F7" s="1">
        <v>1.4500000000000001E-6</v>
      </c>
      <c r="G7">
        <v>7655.4</v>
      </c>
      <c r="H7">
        <v>6.9396900999999997E-2</v>
      </c>
      <c r="I7">
        <v>1920</v>
      </c>
      <c r="J7">
        <v>2.5198651010000002</v>
      </c>
      <c r="K7">
        <v>728</v>
      </c>
      <c r="L7">
        <v>1.953348415</v>
      </c>
      <c r="M7">
        <v>744</v>
      </c>
      <c r="N7">
        <v>0.930014542</v>
      </c>
      <c r="O7">
        <v>854</v>
      </c>
      <c r="P7">
        <v>0</v>
      </c>
      <c r="Q7">
        <v>34031</v>
      </c>
    </row>
    <row r="8" spans="1:17" x14ac:dyDescent="0.2">
      <c r="A8">
        <v>223</v>
      </c>
      <c r="B8">
        <v>6</v>
      </c>
      <c r="C8">
        <v>18</v>
      </c>
      <c r="D8" t="s">
        <v>421</v>
      </c>
      <c r="E8" t="s">
        <v>388</v>
      </c>
      <c r="F8" s="1">
        <v>2.74E-6</v>
      </c>
      <c r="G8">
        <v>14910.8</v>
      </c>
      <c r="H8">
        <v>6.3758611000000007E-2</v>
      </c>
      <c r="I8">
        <v>2250</v>
      </c>
      <c r="J8">
        <v>1.86068828</v>
      </c>
      <c r="K8">
        <v>2008</v>
      </c>
      <c r="L8">
        <v>1.5399738059999999</v>
      </c>
      <c r="M8">
        <v>2027</v>
      </c>
      <c r="N8">
        <v>0.78809506900000004</v>
      </c>
      <c r="O8">
        <v>34238</v>
      </c>
      <c r="P8">
        <v>0</v>
      </c>
      <c r="Q8">
        <v>34031</v>
      </c>
    </row>
    <row r="9" spans="1:17" x14ac:dyDescent="0.2">
      <c r="A9">
        <v>244</v>
      </c>
      <c r="B9">
        <v>6</v>
      </c>
      <c r="C9">
        <v>18</v>
      </c>
      <c r="D9" t="s">
        <v>419</v>
      </c>
      <c r="E9" t="s">
        <v>388</v>
      </c>
      <c r="F9" s="1">
        <v>3.19E-6</v>
      </c>
      <c r="G9">
        <v>14906.2</v>
      </c>
      <c r="H9">
        <v>6.2467373E-2</v>
      </c>
      <c r="I9">
        <v>2338</v>
      </c>
      <c r="J9">
        <v>1.8840492120000001</v>
      </c>
      <c r="K9">
        <v>1915</v>
      </c>
      <c r="L9">
        <v>1.6602183720000001</v>
      </c>
      <c r="M9">
        <v>1541</v>
      </c>
      <c r="N9">
        <v>0.78684489800000001</v>
      </c>
      <c r="O9">
        <v>34706</v>
      </c>
      <c r="P9">
        <v>0</v>
      </c>
      <c r="Q9">
        <v>34031</v>
      </c>
    </row>
    <row r="10" spans="1:17" x14ac:dyDescent="0.2">
      <c r="A10">
        <v>314</v>
      </c>
      <c r="B10">
        <v>6</v>
      </c>
      <c r="C10">
        <v>18</v>
      </c>
      <c r="D10" t="s">
        <v>423</v>
      </c>
      <c r="E10" t="s">
        <v>20</v>
      </c>
      <c r="F10" s="1">
        <v>4.6399999999999996E-6</v>
      </c>
      <c r="G10">
        <v>17361.400000000001</v>
      </c>
      <c r="H10">
        <v>0.213946147</v>
      </c>
      <c r="I10">
        <v>180</v>
      </c>
      <c r="J10">
        <v>2.3010842810000001</v>
      </c>
      <c r="K10">
        <v>992</v>
      </c>
      <c r="L10">
        <v>1.4248562979999999</v>
      </c>
      <c r="M10">
        <v>2569</v>
      </c>
      <c r="N10">
        <v>0.74582355700000003</v>
      </c>
      <c r="O10">
        <v>49035</v>
      </c>
      <c r="P10">
        <v>0</v>
      </c>
      <c r="Q10">
        <v>34031</v>
      </c>
    </row>
    <row r="11" spans="1:17" x14ac:dyDescent="0.2">
      <c r="A11">
        <v>366</v>
      </c>
      <c r="B11">
        <v>14</v>
      </c>
      <c r="C11">
        <v>18</v>
      </c>
      <c r="D11" t="s">
        <v>432</v>
      </c>
      <c r="E11" t="s">
        <v>20</v>
      </c>
      <c r="F11" s="1">
        <v>6.8399999999999997E-6</v>
      </c>
      <c r="G11">
        <v>9537.4</v>
      </c>
      <c r="H11">
        <v>7.1161042999999993E-2</v>
      </c>
      <c r="I11">
        <v>1826</v>
      </c>
      <c r="J11">
        <v>2.53223866</v>
      </c>
      <c r="K11">
        <v>709</v>
      </c>
      <c r="L11">
        <v>1.2177825579999999</v>
      </c>
      <c r="M11">
        <v>3984</v>
      </c>
      <c r="N11">
        <v>0.88143153600000002</v>
      </c>
      <c r="O11">
        <v>7137</v>
      </c>
      <c r="P11">
        <v>0</v>
      </c>
      <c r="Q11">
        <v>34031</v>
      </c>
    </row>
    <row r="12" spans="1:17" x14ac:dyDescent="0.2">
      <c r="A12">
        <v>398</v>
      </c>
      <c r="B12">
        <v>6</v>
      </c>
      <c r="C12">
        <v>18</v>
      </c>
      <c r="D12" t="s">
        <v>429</v>
      </c>
      <c r="E12" t="s">
        <v>20</v>
      </c>
      <c r="F12" s="1">
        <v>8.2199999999999992E-6</v>
      </c>
      <c r="G12">
        <v>10530.4</v>
      </c>
      <c r="H12">
        <v>4.9773438000000003E-2</v>
      </c>
      <c r="I12">
        <v>3514</v>
      </c>
      <c r="J12">
        <v>2.2070446279999998</v>
      </c>
      <c r="K12">
        <v>1133</v>
      </c>
      <c r="L12">
        <v>1.069083776</v>
      </c>
      <c r="M12">
        <v>5385</v>
      </c>
      <c r="N12">
        <v>0.87470804300000005</v>
      </c>
      <c r="O12">
        <v>8589</v>
      </c>
      <c r="P12">
        <v>0</v>
      </c>
      <c r="Q12">
        <v>34031</v>
      </c>
    </row>
    <row r="13" spans="1:17" x14ac:dyDescent="0.2">
      <c r="A13">
        <v>423</v>
      </c>
      <c r="B13">
        <v>3</v>
      </c>
      <c r="C13">
        <v>18</v>
      </c>
      <c r="D13" t="s">
        <v>441</v>
      </c>
      <c r="E13" t="s">
        <v>20</v>
      </c>
      <c r="F13" s="1">
        <v>9.2399999999999996E-6</v>
      </c>
      <c r="G13">
        <v>9843</v>
      </c>
      <c r="H13">
        <v>0.26174680900000002</v>
      </c>
      <c r="I13">
        <v>98</v>
      </c>
      <c r="J13">
        <v>2.7538667650000002</v>
      </c>
      <c r="K13">
        <v>498</v>
      </c>
      <c r="L13">
        <v>1.9761125719999999</v>
      </c>
      <c r="M13">
        <v>704</v>
      </c>
      <c r="N13">
        <v>0.85271160899999998</v>
      </c>
      <c r="O13">
        <v>13884</v>
      </c>
      <c r="P13">
        <v>0</v>
      </c>
      <c r="Q13">
        <v>34031</v>
      </c>
    </row>
    <row r="14" spans="1:17" x14ac:dyDescent="0.2">
      <c r="A14">
        <v>513</v>
      </c>
      <c r="B14">
        <v>14</v>
      </c>
      <c r="C14">
        <v>18</v>
      </c>
      <c r="D14" t="s">
        <v>7</v>
      </c>
      <c r="E14" t="s">
        <v>20</v>
      </c>
      <c r="F14" s="1">
        <v>1.42E-5</v>
      </c>
      <c r="G14">
        <v>11285.2</v>
      </c>
      <c r="H14">
        <v>3.5793546000000002E-2</v>
      </c>
      <c r="I14">
        <v>6008</v>
      </c>
      <c r="J14">
        <v>2.3145897720000002</v>
      </c>
      <c r="K14">
        <v>975</v>
      </c>
      <c r="L14">
        <v>0.7915837</v>
      </c>
      <c r="M14">
        <v>9581</v>
      </c>
      <c r="N14">
        <v>0.88857898700000004</v>
      </c>
      <c r="O14">
        <v>5831</v>
      </c>
      <c r="P14">
        <v>0</v>
      </c>
      <c r="Q14">
        <v>34031</v>
      </c>
    </row>
    <row r="15" spans="1:17" x14ac:dyDescent="0.2">
      <c r="A15">
        <v>539</v>
      </c>
      <c r="B15">
        <v>11</v>
      </c>
      <c r="C15">
        <v>18</v>
      </c>
      <c r="D15" t="s">
        <v>420</v>
      </c>
      <c r="E15" t="s">
        <v>388</v>
      </c>
      <c r="F15" s="1">
        <v>1.5500000000000001E-5</v>
      </c>
      <c r="G15">
        <v>12722.2</v>
      </c>
      <c r="H15">
        <v>0.114055535</v>
      </c>
      <c r="I15">
        <v>690</v>
      </c>
      <c r="J15">
        <v>2.4220790409999999</v>
      </c>
      <c r="K15">
        <v>837</v>
      </c>
      <c r="L15">
        <v>2.2670805280000002</v>
      </c>
      <c r="M15">
        <v>389</v>
      </c>
      <c r="N15">
        <v>0.80699781000000004</v>
      </c>
      <c r="O15">
        <v>27664</v>
      </c>
      <c r="P15">
        <v>0</v>
      </c>
      <c r="Q15">
        <v>34031</v>
      </c>
    </row>
    <row r="16" spans="1:17" x14ac:dyDescent="0.2">
      <c r="A16">
        <v>603</v>
      </c>
      <c r="B16">
        <v>0</v>
      </c>
      <c r="C16">
        <v>18</v>
      </c>
      <c r="D16" t="s">
        <v>7</v>
      </c>
      <c r="E16" t="s">
        <v>20</v>
      </c>
      <c r="F16" s="1">
        <v>1.8899999999999999E-5</v>
      </c>
      <c r="G16">
        <v>13011.2</v>
      </c>
      <c r="H16">
        <v>2.5493548000000001E-2</v>
      </c>
      <c r="I16">
        <v>9900</v>
      </c>
      <c r="J16">
        <v>2.0353638059999999</v>
      </c>
      <c r="K16">
        <v>1480</v>
      </c>
      <c r="L16">
        <v>0.76436714900000002</v>
      </c>
      <c r="M16">
        <v>10148</v>
      </c>
      <c r="N16">
        <v>0.87064080399999999</v>
      </c>
      <c r="O16">
        <v>9497</v>
      </c>
      <c r="P16">
        <v>0</v>
      </c>
      <c r="Q16">
        <v>34031</v>
      </c>
    </row>
    <row r="17" spans="1:17" x14ac:dyDescent="0.2">
      <c r="A17">
        <v>626</v>
      </c>
      <c r="B17">
        <v>4</v>
      </c>
      <c r="C17">
        <v>18</v>
      </c>
      <c r="D17" t="s">
        <v>19</v>
      </c>
      <c r="E17" t="s">
        <v>20</v>
      </c>
      <c r="F17" s="1">
        <v>2.0699999999999998E-5</v>
      </c>
      <c r="G17">
        <v>8359.7999999999993</v>
      </c>
      <c r="H17">
        <v>7.4588003E-2</v>
      </c>
      <c r="I17">
        <v>1640</v>
      </c>
      <c r="J17">
        <v>2.6749328449999998</v>
      </c>
      <c r="K17">
        <v>558</v>
      </c>
      <c r="L17">
        <v>1.5862151179999999</v>
      </c>
      <c r="M17">
        <v>1829</v>
      </c>
      <c r="N17">
        <v>0.90133968200000003</v>
      </c>
      <c r="O17">
        <v>3741</v>
      </c>
      <c r="P17">
        <v>0</v>
      </c>
      <c r="Q17">
        <v>34031</v>
      </c>
    </row>
    <row r="18" spans="1:17" x14ac:dyDescent="0.2">
      <c r="A18">
        <v>845</v>
      </c>
      <c r="B18">
        <v>0</v>
      </c>
      <c r="C18">
        <v>18</v>
      </c>
      <c r="D18" t="s">
        <v>77</v>
      </c>
      <c r="E18" t="s">
        <v>78</v>
      </c>
      <c r="F18" s="1">
        <v>3.8099999999999998E-5</v>
      </c>
      <c r="G18">
        <v>11192.6</v>
      </c>
      <c r="H18">
        <v>3.1075651999999999E-2</v>
      </c>
      <c r="I18">
        <v>7436</v>
      </c>
      <c r="J18">
        <v>1.0283988669999999</v>
      </c>
      <c r="K18">
        <v>11672</v>
      </c>
      <c r="L18">
        <v>1.9946396319999999</v>
      </c>
      <c r="M18">
        <v>682</v>
      </c>
      <c r="N18">
        <v>0.91391605200000003</v>
      </c>
      <c r="O18">
        <v>2142</v>
      </c>
      <c r="P18">
        <v>0</v>
      </c>
      <c r="Q18">
        <v>34031</v>
      </c>
    </row>
    <row r="19" spans="1:17" x14ac:dyDescent="0.2">
      <c r="A19">
        <v>851</v>
      </c>
      <c r="B19">
        <v>3</v>
      </c>
      <c r="C19">
        <v>18</v>
      </c>
      <c r="D19" t="s">
        <v>432</v>
      </c>
      <c r="E19" t="s">
        <v>20</v>
      </c>
      <c r="F19" s="1">
        <v>3.8600000000000003E-5</v>
      </c>
      <c r="G19">
        <v>8284.7999999999993</v>
      </c>
      <c r="H19">
        <v>9.7420056000000005E-2</v>
      </c>
      <c r="I19">
        <v>929</v>
      </c>
      <c r="J19">
        <v>2.8615648829999998</v>
      </c>
      <c r="K19">
        <v>414</v>
      </c>
      <c r="L19">
        <v>1.6234874379999999</v>
      </c>
      <c r="M19">
        <v>1675</v>
      </c>
      <c r="N19">
        <v>0.89688659999999998</v>
      </c>
      <c r="O19">
        <v>4375</v>
      </c>
      <c r="P19">
        <v>0</v>
      </c>
      <c r="Q19">
        <v>34031</v>
      </c>
    </row>
    <row r="20" spans="1:17" x14ac:dyDescent="0.2">
      <c r="A20">
        <v>915</v>
      </c>
      <c r="B20">
        <v>15</v>
      </c>
      <c r="C20">
        <v>18</v>
      </c>
      <c r="D20" t="s">
        <v>7</v>
      </c>
      <c r="E20" t="s">
        <v>20</v>
      </c>
      <c r="F20" s="1">
        <v>4.6499999999999999E-5</v>
      </c>
      <c r="G20">
        <v>9567.4</v>
      </c>
      <c r="H20">
        <v>4.3909163000000001E-2</v>
      </c>
      <c r="I20">
        <v>4346</v>
      </c>
      <c r="J20">
        <v>2.5345986269999998</v>
      </c>
      <c r="K20">
        <v>707</v>
      </c>
      <c r="L20">
        <v>1.1462317420000001</v>
      </c>
      <c r="M20">
        <v>4586</v>
      </c>
      <c r="N20">
        <v>0.89830077900000005</v>
      </c>
      <c r="O20">
        <v>4167</v>
      </c>
      <c r="P20">
        <v>0</v>
      </c>
      <c r="Q20">
        <v>34031</v>
      </c>
    </row>
    <row r="21" spans="1:17" x14ac:dyDescent="0.2">
      <c r="A21">
        <v>989</v>
      </c>
      <c r="B21">
        <v>6</v>
      </c>
      <c r="C21">
        <v>18</v>
      </c>
      <c r="D21" t="s">
        <v>2</v>
      </c>
      <c r="E21" t="s">
        <v>3</v>
      </c>
      <c r="F21" s="1">
        <v>5.4500000000000003E-5</v>
      </c>
      <c r="G21">
        <v>18021.8</v>
      </c>
      <c r="H21">
        <v>7.9406625999999994E-2</v>
      </c>
      <c r="I21">
        <v>1442</v>
      </c>
      <c r="J21">
        <v>1.4343859219999999</v>
      </c>
      <c r="K21">
        <v>4774</v>
      </c>
      <c r="L21">
        <v>1.630492861</v>
      </c>
      <c r="M21">
        <v>1644</v>
      </c>
      <c r="N21">
        <v>0.74848549499999995</v>
      </c>
      <c r="O21">
        <v>48218</v>
      </c>
      <c r="P21">
        <v>0</v>
      </c>
      <c r="Q21">
        <v>34031</v>
      </c>
    </row>
    <row r="22" spans="1:17" x14ac:dyDescent="0.2">
      <c r="A22">
        <v>1124</v>
      </c>
      <c r="B22">
        <v>18</v>
      </c>
      <c r="C22">
        <v>18</v>
      </c>
      <c r="D22" t="s">
        <v>383</v>
      </c>
      <c r="E22" t="s">
        <v>20</v>
      </c>
      <c r="F22" s="1">
        <v>6.8100000000000002E-5</v>
      </c>
      <c r="G22">
        <v>14826.8</v>
      </c>
      <c r="H22">
        <v>0.230353583</v>
      </c>
      <c r="I22">
        <v>144</v>
      </c>
      <c r="J22">
        <v>3.2962918229999998</v>
      </c>
      <c r="K22">
        <v>125</v>
      </c>
      <c r="L22">
        <v>0.96360338400000001</v>
      </c>
      <c r="M22">
        <v>6664</v>
      </c>
      <c r="N22">
        <v>0.79116108699999999</v>
      </c>
      <c r="O22">
        <v>33170</v>
      </c>
      <c r="P22">
        <v>0</v>
      </c>
      <c r="Q22">
        <v>34031</v>
      </c>
    </row>
    <row r="23" spans="1:17" x14ac:dyDescent="0.2">
      <c r="A23">
        <v>1151</v>
      </c>
      <c r="B23">
        <v>21</v>
      </c>
      <c r="C23">
        <v>18</v>
      </c>
      <c r="D23" t="s">
        <v>23</v>
      </c>
      <c r="E23" t="s">
        <v>20</v>
      </c>
      <c r="F23" s="1">
        <v>7.1899999999999999E-5</v>
      </c>
      <c r="G23">
        <v>9158.4</v>
      </c>
      <c r="H23">
        <v>6.4186234999999994E-2</v>
      </c>
      <c r="I23">
        <v>2221</v>
      </c>
      <c r="J23">
        <v>2.8848482020000001</v>
      </c>
      <c r="K23">
        <v>392</v>
      </c>
      <c r="L23">
        <v>1.2126071430000001</v>
      </c>
      <c r="M23">
        <v>4029</v>
      </c>
      <c r="N23">
        <v>0.89254930700000001</v>
      </c>
      <c r="O23">
        <v>5119</v>
      </c>
      <c r="P23">
        <v>0</v>
      </c>
      <c r="Q23">
        <v>34031</v>
      </c>
    </row>
    <row r="24" spans="1:17" x14ac:dyDescent="0.2">
      <c r="A24">
        <v>1203</v>
      </c>
      <c r="B24">
        <v>2</v>
      </c>
      <c r="C24">
        <v>18</v>
      </c>
      <c r="D24" t="s">
        <v>435</v>
      </c>
      <c r="E24" t="s">
        <v>20</v>
      </c>
      <c r="F24" s="1">
        <v>7.8700000000000002E-5</v>
      </c>
      <c r="G24">
        <v>9975.6</v>
      </c>
      <c r="H24">
        <v>0.20959689500000001</v>
      </c>
      <c r="I24">
        <v>190</v>
      </c>
      <c r="J24">
        <v>2.6528545270000001</v>
      </c>
      <c r="K24">
        <v>576</v>
      </c>
      <c r="L24">
        <v>1.6910141160000001</v>
      </c>
      <c r="M24">
        <v>1442</v>
      </c>
      <c r="N24">
        <v>0.85361911199999996</v>
      </c>
      <c r="O24">
        <v>13639</v>
      </c>
      <c r="P24">
        <v>0</v>
      </c>
      <c r="Q24">
        <v>34031</v>
      </c>
    </row>
    <row r="25" spans="1:17" x14ac:dyDescent="0.2">
      <c r="A25">
        <v>1354</v>
      </c>
      <c r="B25">
        <v>6</v>
      </c>
      <c r="C25">
        <v>18</v>
      </c>
      <c r="D25" t="s">
        <v>423</v>
      </c>
      <c r="E25" t="s">
        <v>388</v>
      </c>
      <c r="F25">
        <v>1.0283E-4</v>
      </c>
      <c r="G25">
        <v>26481.4</v>
      </c>
      <c r="H25">
        <v>0.105327694</v>
      </c>
      <c r="I25">
        <v>795</v>
      </c>
      <c r="J25">
        <v>1.60661443</v>
      </c>
      <c r="K25">
        <v>3351</v>
      </c>
      <c r="L25">
        <v>1.049868408</v>
      </c>
      <c r="M25">
        <v>5602</v>
      </c>
      <c r="N25">
        <v>0.61432753200000001</v>
      </c>
      <c r="O25">
        <v>88628</v>
      </c>
      <c r="P25">
        <v>0</v>
      </c>
      <c r="Q25">
        <v>34031</v>
      </c>
    </row>
    <row r="26" spans="1:17" x14ac:dyDescent="0.2">
      <c r="A26">
        <v>1378</v>
      </c>
      <c r="B26">
        <v>6</v>
      </c>
      <c r="C26">
        <v>18</v>
      </c>
      <c r="D26" t="s">
        <v>23</v>
      </c>
      <c r="E26" t="s">
        <v>20</v>
      </c>
      <c r="F26">
        <v>1.0785099999999999E-4</v>
      </c>
      <c r="G26">
        <v>13862.4</v>
      </c>
      <c r="H26">
        <v>3.0242326E-2</v>
      </c>
      <c r="I26">
        <v>7767</v>
      </c>
      <c r="J26">
        <v>2.1789367230000001</v>
      </c>
      <c r="K26">
        <v>1175</v>
      </c>
      <c r="L26">
        <v>0.68996206599999998</v>
      </c>
      <c r="M26">
        <v>11966</v>
      </c>
      <c r="N26">
        <v>0.85078567199999999</v>
      </c>
      <c r="O26">
        <v>14373</v>
      </c>
      <c r="P26">
        <v>0</v>
      </c>
      <c r="Q26">
        <v>34031</v>
      </c>
    </row>
    <row r="27" spans="1:17" x14ac:dyDescent="0.2">
      <c r="A27">
        <v>1552</v>
      </c>
      <c r="B27">
        <v>2</v>
      </c>
      <c r="C27">
        <v>18</v>
      </c>
      <c r="D27" t="s">
        <v>19</v>
      </c>
      <c r="E27" t="s">
        <v>20</v>
      </c>
      <c r="F27">
        <v>1.3955400000000001E-4</v>
      </c>
      <c r="G27">
        <v>9594</v>
      </c>
      <c r="H27">
        <v>6.3367969999999996E-2</v>
      </c>
      <c r="I27">
        <v>2270</v>
      </c>
      <c r="J27">
        <v>2.5105781700000001</v>
      </c>
      <c r="K27">
        <v>741</v>
      </c>
      <c r="L27">
        <v>1.0126710969999999</v>
      </c>
      <c r="M27">
        <v>6051</v>
      </c>
      <c r="N27">
        <v>0.89385038000000006</v>
      </c>
      <c r="O27">
        <v>4877</v>
      </c>
      <c r="P27">
        <v>0</v>
      </c>
      <c r="Q27">
        <v>34031</v>
      </c>
    </row>
    <row r="28" spans="1:17" x14ac:dyDescent="0.2">
      <c r="A28">
        <v>1558</v>
      </c>
      <c r="B28">
        <v>4</v>
      </c>
      <c r="C28">
        <v>18</v>
      </c>
      <c r="D28" t="s">
        <v>23</v>
      </c>
      <c r="E28" t="s">
        <v>20</v>
      </c>
      <c r="F28">
        <v>1.4051600000000001E-4</v>
      </c>
      <c r="G28">
        <v>12498.2</v>
      </c>
      <c r="H28">
        <v>3.6946700999999998E-2</v>
      </c>
      <c r="I28">
        <v>5733</v>
      </c>
      <c r="J28">
        <v>2.3183636559999998</v>
      </c>
      <c r="K28">
        <v>967</v>
      </c>
      <c r="L28">
        <v>0.749819287</v>
      </c>
      <c r="M28">
        <v>10468</v>
      </c>
      <c r="N28">
        <v>0.86305434299999995</v>
      </c>
      <c r="O28">
        <v>11292</v>
      </c>
      <c r="P28">
        <v>0</v>
      </c>
      <c r="Q28">
        <v>34031</v>
      </c>
    </row>
    <row r="29" spans="1:17" x14ac:dyDescent="0.2">
      <c r="A29">
        <v>1594</v>
      </c>
      <c r="B29">
        <v>4</v>
      </c>
      <c r="C29">
        <v>18</v>
      </c>
      <c r="D29" t="s">
        <v>79</v>
      </c>
      <c r="E29" t="s">
        <v>80</v>
      </c>
      <c r="F29">
        <v>1.4823700000000001E-4</v>
      </c>
      <c r="G29">
        <v>12491.6</v>
      </c>
      <c r="H29">
        <v>2.3937995E-2</v>
      </c>
      <c r="I29">
        <v>10781</v>
      </c>
      <c r="J29">
        <v>1.3878249030000001</v>
      </c>
      <c r="K29">
        <v>5271</v>
      </c>
      <c r="L29">
        <v>1.230274887</v>
      </c>
      <c r="M29">
        <v>3903</v>
      </c>
      <c r="N29">
        <v>0.87523003099999996</v>
      </c>
      <c r="O29">
        <v>8472</v>
      </c>
      <c r="P29">
        <v>0</v>
      </c>
      <c r="Q29">
        <v>34031</v>
      </c>
    </row>
    <row r="30" spans="1:17" x14ac:dyDescent="0.2">
      <c r="A30">
        <v>1605</v>
      </c>
      <c r="B30">
        <v>6</v>
      </c>
      <c r="C30">
        <v>18</v>
      </c>
      <c r="D30" t="s">
        <v>448</v>
      </c>
      <c r="E30" t="s">
        <v>326</v>
      </c>
      <c r="F30">
        <v>1.50183E-4</v>
      </c>
      <c r="G30">
        <v>16071.4</v>
      </c>
      <c r="H30">
        <v>2.1039827000000001E-2</v>
      </c>
      <c r="I30">
        <v>12703</v>
      </c>
      <c r="J30">
        <v>1.209569458</v>
      </c>
      <c r="K30">
        <v>7732</v>
      </c>
      <c r="L30">
        <v>0.74667967400000002</v>
      </c>
      <c r="M30">
        <v>10534</v>
      </c>
      <c r="N30">
        <v>0.84715050300000005</v>
      </c>
      <c r="O30">
        <v>15357</v>
      </c>
      <c r="P30">
        <v>0</v>
      </c>
      <c r="Q30">
        <v>34031</v>
      </c>
    </row>
    <row r="31" spans="1:17" x14ac:dyDescent="0.2">
      <c r="A31">
        <v>1615</v>
      </c>
      <c r="B31">
        <v>7</v>
      </c>
      <c r="C31">
        <v>18</v>
      </c>
      <c r="D31" t="s">
        <v>473</v>
      </c>
      <c r="E31" t="s">
        <v>471</v>
      </c>
      <c r="F31">
        <v>1.51614E-4</v>
      </c>
      <c r="G31">
        <v>16100</v>
      </c>
      <c r="H31">
        <v>0.13610848</v>
      </c>
      <c r="I31">
        <v>476</v>
      </c>
      <c r="J31">
        <v>2.135831633</v>
      </c>
      <c r="K31">
        <v>1262</v>
      </c>
      <c r="L31">
        <v>1.5926263039999999</v>
      </c>
      <c r="M31">
        <v>1797</v>
      </c>
      <c r="N31">
        <v>0.76374300299999998</v>
      </c>
      <c r="O31">
        <v>42934</v>
      </c>
      <c r="P31">
        <v>0</v>
      </c>
      <c r="Q31">
        <v>34031</v>
      </c>
    </row>
    <row r="32" spans="1:17" x14ac:dyDescent="0.2">
      <c r="A32">
        <v>1617</v>
      </c>
      <c r="B32">
        <v>4</v>
      </c>
      <c r="C32">
        <v>18</v>
      </c>
      <c r="D32" t="s">
        <v>432</v>
      </c>
      <c r="E32" t="s">
        <v>20</v>
      </c>
      <c r="F32">
        <v>1.5205000000000001E-4</v>
      </c>
      <c r="G32">
        <v>13552</v>
      </c>
      <c r="H32">
        <v>4.3748401999999999E-2</v>
      </c>
      <c r="I32">
        <v>4370</v>
      </c>
      <c r="J32">
        <v>2.1884442650000002</v>
      </c>
      <c r="K32">
        <v>1157</v>
      </c>
      <c r="L32">
        <v>0.59897598699999999</v>
      </c>
      <c r="M32">
        <v>14549</v>
      </c>
      <c r="N32">
        <v>0.85356143900000003</v>
      </c>
      <c r="O32">
        <v>13653</v>
      </c>
      <c r="P32">
        <v>0</v>
      </c>
      <c r="Q32">
        <v>34031</v>
      </c>
    </row>
    <row r="33" spans="1:17" x14ac:dyDescent="0.2">
      <c r="A33">
        <v>1735</v>
      </c>
      <c r="B33">
        <v>3</v>
      </c>
      <c r="C33">
        <v>18</v>
      </c>
      <c r="D33" t="s">
        <v>429</v>
      </c>
      <c r="E33" t="s">
        <v>20</v>
      </c>
      <c r="F33">
        <v>1.8056300000000001E-4</v>
      </c>
      <c r="G33">
        <v>9308.6</v>
      </c>
      <c r="H33">
        <v>6.0755069000000002E-2</v>
      </c>
      <c r="I33">
        <v>2462</v>
      </c>
      <c r="J33">
        <v>2.3290938950000002</v>
      </c>
      <c r="K33">
        <v>952</v>
      </c>
      <c r="L33">
        <v>1.412715723</v>
      </c>
      <c r="M33">
        <v>2640</v>
      </c>
      <c r="N33">
        <v>0.88523108100000003</v>
      </c>
      <c r="O33">
        <v>6458</v>
      </c>
      <c r="P33">
        <v>0</v>
      </c>
      <c r="Q33">
        <v>34031</v>
      </c>
    </row>
    <row r="34" spans="1:17" x14ac:dyDescent="0.2">
      <c r="A34">
        <v>1775</v>
      </c>
      <c r="B34">
        <v>0</v>
      </c>
      <c r="C34">
        <v>18</v>
      </c>
      <c r="D34" t="s">
        <v>434</v>
      </c>
      <c r="E34" t="s">
        <v>20</v>
      </c>
      <c r="F34">
        <v>1.9303899999999999E-4</v>
      </c>
      <c r="G34">
        <v>12316.4</v>
      </c>
      <c r="H34">
        <v>0.120773516</v>
      </c>
      <c r="I34">
        <v>611</v>
      </c>
      <c r="J34">
        <v>2.2012095189999998</v>
      </c>
      <c r="K34">
        <v>1144</v>
      </c>
      <c r="L34">
        <v>1.3378260959999999</v>
      </c>
      <c r="M34">
        <v>3112</v>
      </c>
      <c r="N34">
        <v>0.822236517</v>
      </c>
      <c r="O34">
        <v>22684</v>
      </c>
      <c r="P34">
        <v>0</v>
      </c>
      <c r="Q34">
        <v>34031</v>
      </c>
    </row>
    <row r="35" spans="1:17" x14ac:dyDescent="0.2">
      <c r="A35">
        <v>1786</v>
      </c>
      <c r="B35">
        <v>0</v>
      </c>
      <c r="C35">
        <v>18</v>
      </c>
      <c r="D35" t="s">
        <v>6</v>
      </c>
      <c r="E35" t="s">
        <v>5</v>
      </c>
      <c r="F35">
        <v>1.9596199999999999E-4</v>
      </c>
      <c r="G35">
        <v>15849</v>
      </c>
      <c r="H35">
        <v>9.5365220000000001E-2</v>
      </c>
      <c r="I35">
        <v>975</v>
      </c>
      <c r="J35">
        <v>1.871491172</v>
      </c>
      <c r="K35">
        <v>1961</v>
      </c>
      <c r="L35">
        <v>1.1843449340000001</v>
      </c>
      <c r="M35">
        <v>4238</v>
      </c>
      <c r="N35">
        <v>0.777383665</v>
      </c>
      <c r="O35">
        <v>38040</v>
      </c>
      <c r="P35">
        <v>0</v>
      </c>
      <c r="Q35">
        <v>34031</v>
      </c>
    </row>
    <row r="36" spans="1:17" x14ac:dyDescent="0.2">
      <c r="A36">
        <v>1848</v>
      </c>
      <c r="B36">
        <v>0</v>
      </c>
      <c r="C36">
        <v>18</v>
      </c>
      <c r="D36" t="s">
        <v>429</v>
      </c>
      <c r="E36" t="s">
        <v>20</v>
      </c>
      <c r="F36">
        <v>2.0827899999999999E-4</v>
      </c>
      <c r="G36">
        <v>12809.4</v>
      </c>
      <c r="H36">
        <v>2.9541358E-2</v>
      </c>
      <c r="I36">
        <v>8021</v>
      </c>
      <c r="J36">
        <v>1.982186354</v>
      </c>
      <c r="K36">
        <v>1615</v>
      </c>
      <c r="L36">
        <v>1.2176924929999999</v>
      </c>
      <c r="M36">
        <v>3985</v>
      </c>
      <c r="N36">
        <v>0.84322185400000005</v>
      </c>
      <c r="O36">
        <v>16395</v>
      </c>
      <c r="P36">
        <v>0</v>
      </c>
      <c r="Q36">
        <v>34031</v>
      </c>
    </row>
    <row r="37" spans="1:17" x14ac:dyDescent="0.2">
      <c r="A37">
        <v>1860</v>
      </c>
      <c r="B37">
        <v>0</v>
      </c>
      <c r="C37">
        <v>18</v>
      </c>
      <c r="D37" t="s">
        <v>81</v>
      </c>
      <c r="E37" t="s">
        <v>82</v>
      </c>
      <c r="F37">
        <v>2.1185999999999999E-4</v>
      </c>
      <c r="G37">
        <v>16564.8</v>
      </c>
      <c r="H37">
        <v>1.8165766999999999E-2</v>
      </c>
      <c r="I37">
        <v>15408</v>
      </c>
      <c r="J37">
        <v>0.90038782299999998</v>
      </c>
      <c r="K37">
        <v>15712</v>
      </c>
      <c r="L37">
        <v>1.7629413860000001</v>
      </c>
      <c r="M37">
        <v>1222</v>
      </c>
      <c r="N37">
        <v>0.84303164399999997</v>
      </c>
      <c r="O37">
        <v>16451</v>
      </c>
      <c r="P37">
        <v>0</v>
      </c>
      <c r="Q37">
        <v>34031</v>
      </c>
    </row>
    <row r="38" spans="1:17" x14ac:dyDescent="0.2">
      <c r="A38">
        <v>1861</v>
      </c>
      <c r="B38">
        <v>12</v>
      </c>
      <c r="C38">
        <v>18</v>
      </c>
      <c r="D38" t="s">
        <v>416</v>
      </c>
      <c r="E38" t="s">
        <v>417</v>
      </c>
      <c r="F38">
        <v>2.1353999999999999E-4</v>
      </c>
      <c r="G38">
        <v>12909.4</v>
      </c>
      <c r="H38">
        <v>1.7163357000000001E-2</v>
      </c>
      <c r="I38">
        <v>16477</v>
      </c>
      <c r="J38">
        <v>1.133398758</v>
      </c>
      <c r="K38">
        <v>9196</v>
      </c>
      <c r="L38">
        <v>1.452839813</v>
      </c>
      <c r="M38">
        <v>2433</v>
      </c>
      <c r="N38">
        <v>0.91142699400000005</v>
      </c>
      <c r="O38">
        <v>2410</v>
      </c>
      <c r="P38">
        <v>0</v>
      </c>
      <c r="Q38">
        <v>34031</v>
      </c>
    </row>
    <row r="39" spans="1:17" x14ac:dyDescent="0.2">
      <c r="A39">
        <v>1932</v>
      </c>
      <c r="B39">
        <v>12</v>
      </c>
      <c r="C39">
        <v>18</v>
      </c>
      <c r="D39" t="s">
        <v>432</v>
      </c>
      <c r="E39" t="s">
        <v>20</v>
      </c>
      <c r="F39">
        <v>2.3474699999999999E-4</v>
      </c>
      <c r="G39">
        <v>12508.2</v>
      </c>
      <c r="H39">
        <v>3.6467239999999998E-2</v>
      </c>
      <c r="I39">
        <v>5838</v>
      </c>
      <c r="J39">
        <v>2.0971279059999999</v>
      </c>
      <c r="K39">
        <v>1337</v>
      </c>
      <c r="L39">
        <v>1.1512161320000001</v>
      </c>
      <c r="M39">
        <v>4543</v>
      </c>
      <c r="N39">
        <v>0.84181448599999997</v>
      </c>
      <c r="O39">
        <v>16792</v>
      </c>
      <c r="P39">
        <v>0</v>
      </c>
      <c r="Q39">
        <v>34031</v>
      </c>
    </row>
    <row r="40" spans="1:17" x14ac:dyDescent="0.2">
      <c r="A40">
        <v>1969</v>
      </c>
      <c r="B40">
        <v>16</v>
      </c>
      <c r="C40">
        <v>18</v>
      </c>
      <c r="D40" t="s">
        <v>429</v>
      </c>
      <c r="E40" t="s">
        <v>20</v>
      </c>
      <c r="F40">
        <v>2.4609499999999999E-4</v>
      </c>
      <c r="G40">
        <v>10043.6</v>
      </c>
      <c r="H40">
        <v>5.7222321E-2</v>
      </c>
      <c r="I40">
        <v>2756</v>
      </c>
      <c r="J40">
        <v>2.2898311229999999</v>
      </c>
      <c r="K40">
        <v>1009</v>
      </c>
      <c r="L40">
        <v>1.0644443610000001</v>
      </c>
      <c r="M40">
        <v>5438</v>
      </c>
      <c r="N40">
        <v>0.88215263099999996</v>
      </c>
      <c r="O40">
        <v>6984</v>
      </c>
      <c r="P40">
        <v>0</v>
      </c>
      <c r="Q40">
        <v>34031</v>
      </c>
    </row>
    <row r="41" spans="1:17" x14ac:dyDescent="0.2">
      <c r="A41">
        <v>1990</v>
      </c>
      <c r="B41">
        <v>12</v>
      </c>
      <c r="C41">
        <v>18</v>
      </c>
      <c r="D41" t="s">
        <v>429</v>
      </c>
      <c r="E41" t="s">
        <v>20</v>
      </c>
      <c r="F41">
        <v>2.5045900000000002E-4</v>
      </c>
      <c r="G41">
        <v>13920</v>
      </c>
      <c r="H41">
        <v>2.8544931999999999E-2</v>
      </c>
      <c r="I41">
        <v>8442</v>
      </c>
      <c r="J41">
        <v>1.971112127</v>
      </c>
      <c r="K41">
        <v>1657</v>
      </c>
      <c r="L41">
        <v>0.84988416</v>
      </c>
      <c r="M41">
        <v>8459</v>
      </c>
      <c r="N41">
        <v>0.84094048499999996</v>
      </c>
      <c r="O41">
        <v>17011</v>
      </c>
      <c r="P41">
        <v>0</v>
      </c>
      <c r="Q41">
        <v>34031</v>
      </c>
    </row>
    <row r="42" spans="1:17" x14ac:dyDescent="0.2">
      <c r="A42">
        <v>2167</v>
      </c>
      <c r="B42">
        <v>20</v>
      </c>
      <c r="C42">
        <v>18</v>
      </c>
      <c r="D42" t="s">
        <v>23</v>
      </c>
      <c r="E42" t="s">
        <v>20</v>
      </c>
      <c r="F42">
        <v>3.0683300000000001E-4</v>
      </c>
      <c r="G42">
        <v>10334.799999999999</v>
      </c>
      <c r="H42">
        <v>5.0300062E-2</v>
      </c>
      <c r="I42">
        <v>3446</v>
      </c>
      <c r="J42">
        <v>2.5960656279999998</v>
      </c>
      <c r="K42">
        <v>643</v>
      </c>
      <c r="L42">
        <v>1.003823414</v>
      </c>
      <c r="M42">
        <v>6169</v>
      </c>
      <c r="N42">
        <v>0.88028780799999995</v>
      </c>
      <c r="O42">
        <v>7385</v>
      </c>
      <c r="P42">
        <v>0</v>
      </c>
      <c r="Q42">
        <v>34031</v>
      </c>
    </row>
    <row r="43" spans="1:17" x14ac:dyDescent="0.2">
      <c r="A43">
        <v>2280</v>
      </c>
      <c r="B43">
        <v>12</v>
      </c>
      <c r="C43">
        <v>18</v>
      </c>
      <c r="D43" t="s">
        <v>441</v>
      </c>
      <c r="E43" t="s">
        <v>20</v>
      </c>
      <c r="F43">
        <v>3.4105000000000002E-4</v>
      </c>
      <c r="G43">
        <v>13948</v>
      </c>
      <c r="H43">
        <v>0.118363274</v>
      </c>
      <c r="I43">
        <v>640</v>
      </c>
      <c r="J43">
        <v>2.2493844169999999</v>
      </c>
      <c r="K43">
        <v>1063</v>
      </c>
      <c r="L43">
        <v>1.4677598869999999</v>
      </c>
      <c r="M43">
        <v>2360</v>
      </c>
      <c r="N43">
        <v>0.79563278500000001</v>
      </c>
      <c r="O43">
        <v>31646</v>
      </c>
      <c r="P43">
        <v>0</v>
      </c>
      <c r="Q43">
        <v>34031</v>
      </c>
    </row>
    <row r="44" spans="1:17" x14ac:dyDescent="0.2">
      <c r="A44">
        <v>2458</v>
      </c>
      <c r="B44">
        <v>14</v>
      </c>
      <c r="C44">
        <v>18</v>
      </c>
      <c r="D44" t="s">
        <v>7</v>
      </c>
      <c r="E44" t="s">
        <v>5</v>
      </c>
      <c r="F44">
        <v>4.0368000000000001E-4</v>
      </c>
      <c r="G44">
        <v>17016</v>
      </c>
      <c r="H44">
        <v>2.3030192000000001E-2</v>
      </c>
      <c r="I44">
        <v>11329</v>
      </c>
      <c r="J44">
        <v>1.7306101819999999</v>
      </c>
      <c r="K44">
        <v>2594</v>
      </c>
      <c r="L44">
        <v>0.48349099000000001</v>
      </c>
      <c r="M44">
        <v>18715</v>
      </c>
      <c r="N44">
        <v>0.83606629700000001</v>
      </c>
      <c r="O44">
        <v>18411</v>
      </c>
      <c r="P44">
        <v>0</v>
      </c>
      <c r="Q44">
        <v>34031</v>
      </c>
    </row>
    <row r="45" spans="1:17" x14ac:dyDescent="0.2">
      <c r="A45">
        <v>2535</v>
      </c>
      <c r="B45">
        <v>16</v>
      </c>
      <c r="C45">
        <v>18</v>
      </c>
      <c r="D45" t="s">
        <v>418</v>
      </c>
      <c r="E45" t="s">
        <v>388</v>
      </c>
      <c r="F45">
        <v>4.2882599999999999E-4</v>
      </c>
      <c r="G45">
        <v>16845.599999999999</v>
      </c>
      <c r="H45">
        <v>0.172565209</v>
      </c>
      <c r="I45">
        <v>283</v>
      </c>
      <c r="J45">
        <v>2.9290766480000001</v>
      </c>
      <c r="K45">
        <v>362</v>
      </c>
      <c r="L45">
        <v>1.311320303</v>
      </c>
      <c r="M45">
        <v>3282</v>
      </c>
      <c r="N45">
        <v>0.75412194399999999</v>
      </c>
      <c r="O45">
        <v>46270</v>
      </c>
      <c r="P45">
        <v>0</v>
      </c>
      <c r="Q45">
        <v>34031</v>
      </c>
    </row>
    <row r="46" spans="1:17" x14ac:dyDescent="0.2">
      <c r="A46">
        <v>2653</v>
      </c>
      <c r="B46">
        <v>14</v>
      </c>
      <c r="C46">
        <v>18</v>
      </c>
      <c r="D46" t="s">
        <v>420</v>
      </c>
      <c r="E46" t="s">
        <v>20</v>
      </c>
      <c r="F46">
        <v>4.7234000000000002E-4</v>
      </c>
      <c r="G46">
        <v>13676</v>
      </c>
      <c r="H46">
        <v>7.0930838999999996E-2</v>
      </c>
      <c r="I46">
        <v>1834</v>
      </c>
      <c r="J46">
        <v>2.2196646289999999</v>
      </c>
      <c r="K46">
        <v>1118</v>
      </c>
      <c r="L46">
        <v>1.136382255</v>
      </c>
      <c r="M46">
        <v>4682</v>
      </c>
      <c r="N46">
        <v>0.80995625900000001</v>
      </c>
      <c r="O46">
        <v>26715</v>
      </c>
      <c r="P46">
        <v>0</v>
      </c>
      <c r="Q46">
        <v>34031</v>
      </c>
    </row>
    <row r="47" spans="1:17" x14ac:dyDescent="0.2">
      <c r="A47">
        <v>2663</v>
      </c>
      <c r="B47">
        <v>3</v>
      </c>
      <c r="C47">
        <v>18</v>
      </c>
      <c r="D47" t="s">
        <v>7</v>
      </c>
      <c r="E47" t="s">
        <v>20</v>
      </c>
      <c r="F47">
        <v>4.76195E-4</v>
      </c>
      <c r="G47">
        <v>10829</v>
      </c>
      <c r="H47">
        <v>3.7684705999999998E-2</v>
      </c>
      <c r="I47">
        <v>5563</v>
      </c>
      <c r="J47">
        <v>2.3658578220000002</v>
      </c>
      <c r="K47">
        <v>914</v>
      </c>
      <c r="L47">
        <v>0.86095350299999995</v>
      </c>
      <c r="M47">
        <v>8255</v>
      </c>
      <c r="N47">
        <v>0.89110236200000004</v>
      </c>
      <c r="O47">
        <v>5382</v>
      </c>
      <c r="P47">
        <v>0</v>
      </c>
      <c r="Q47">
        <v>34031</v>
      </c>
    </row>
    <row r="48" spans="1:17" x14ac:dyDescent="0.2">
      <c r="A48">
        <v>2679</v>
      </c>
      <c r="B48">
        <v>3</v>
      </c>
      <c r="C48">
        <v>18</v>
      </c>
      <c r="D48" t="s">
        <v>421</v>
      </c>
      <c r="E48" t="s">
        <v>388</v>
      </c>
      <c r="F48">
        <v>4.8059399999999999E-4</v>
      </c>
      <c r="G48">
        <v>15365.2</v>
      </c>
      <c r="H48">
        <v>6.1017439E-2</v>
      </c>
      <c r="I48">
        <v>2442</v>
      </c>
      <c r="J48">
        <v>1.8272127170000001</v>
      </c>
      <c r="K48">
        <v>2123</v>
      </c>
      <c r="L48">
        <v>1.4107613210000001</v>
      </c>
      <c r="M48">
        <v>2649</v>
      </c>
      <c r="N48">
        <v>0.78440244699999995</v>
      </c>
      <c r="O48">
        <v>35581</v>
      </c>
      <c r="P48">
        <v>0</v>
      </c>
      <c r="Q48">
        <v>34031</v>
      </c>
    </row>
    <row r="49" spans="1:17" x14ac:dyDescent="0.2">
      <c r="A49">
        <v>2687</v>
      </c>
      <c r="B49">
        <v>14</v>
      </c>
      <c r="C49">
        <v>18</v>
      </c>
      <c r="D49" t="s">
        <v>45</v>
      </c>
      <c r="E49" t="s">
        <v>46</v>
      </c>
      <c r="F49">
        <v>4.82826E-4</v>
      </c>
      <c r="G49">
        <v>14827.4</v>
      </c>
      <c r="H49">
        <v>5.4864349E-2</v>
      </c>
      <c r="I49">
        <v>2953</v>
      </c>
      <c r="J49">
        <v>1.65859527</v>
      </c>
      <c r="K49">
        <v>3013</v>
      </c>
      <c r="L49">
        <v>1.1350077810000001</v>
      </c>
      <c r="M49">
        <v>4697</v>
      </c>
      <c r="N49">
        <v>0.80192974400000006</v>
      </c>
      <c r="O49">
        <v>29443</v>
      </c>
      <c r="P49">
        <v>0</v>
      </c>
      <c r="Q49">
        <v>34031</v>
      </c>
    </row>
    <row r="50" spans="1:17" x14ac:dyDescent="0.2">
      <c r="A50">
        <v>2849</v>
      </c>
      <c r="B50">
        <v>1</v>
      </c>
      <c r="C50">
        <v>18</v>
      </c>
      <c r="D50" t="s">
        <v>429</v>
      </c>
      <c r="E50" t="s">
        <v>20</v>
      </c>
      <c r="F50">
        <v>5.5176300000000004E-4</v>
      </c>
      <c r="G50">
        <v>14975.2</v>
      </c>
      <c r="H50">
        <v>2.4704263000000001E-2</v>
      </c>
      <c r="I50">
        <v>10330</v>
      </c>
      <c r="J50">
        <v>1.928427141</v>
      </c>
      <c r="K50">
        <v>1783</v>
      </c>
      <c r="L50">
        <v>0.831261527</v>
      </c>
      <c r="M50">
        <v>8810</v>
      </c>
      <c r="N50">
        <v>0.83103645400000004</v>
      </c>
      <c r="O50">
        <v>19922</v>
      </c>
      <c r="P50">
        <v>0</v>
      </c>
      <c r="Q50">
        <v>34031</v>
      </c>
    </row>
    <row r="51" spans="1:17" x14ac:dyDescent="0.2">
      <c r="A51">
        <v>2857</v>
      </c>
      <c r="B51">
        <v>12</v>
      </c>
      <c r="C51">
        <v>18</v>
      </c>
      <c r="D51" t="s">
        <v>58</v>
      </c>
      <c r="E51" t="s">
        <v>59</v>
      </c>
      <c r="F51">
        <v>5.5523400000000004E-4</v>
      </c>
      <c r="G51">
        <v>13783</v>
      </c>
      <c r="H51">
        <v>1.4565513E-2</v>
      </c>
      <c r="I51">
        <v>19947</v>
      </c>
      <c r="J51">
        <v>1.1977670920000001</v>
      </c>
      <c r="K51">
        <v>7937</v>
      </c>
      <c r="L51">
        <v>1.5472291060000001</v>
      </c>
      <c r="M51">
        <v>2001</v>
      </c>
      <c r="N51">
        <v>0.89322431700000005</v>
      </c>
      <c r="O51">
        <v>4999</v>
      </c>
      <c r="P51">
        <v>0</v>
      </c>
      <c r="Q51">
        <v>34031</v>
      </c>
    </row>
    <row r="52" spans="1:17" x14ac:dyDescent="0.2">
      <c r="A52">
        <v>2870</v>
      </c>
      <c r="B52">
        <v>18</v>
      </c>
      <c r="C52">
        <v>18</v>
      </c>
      <c r="D52" t="s">
        <v>7</v>
      </c>
      <c r="E52" t="s">
        <v>5</v>
      </c>
      <c r="F52">
        <v>5.63494E-4</v>
      </c>
      <c r="G52">
        <v>16796.8</v>
      </c>
      <c r="H52">
        <v>2.3386812999999999E-2</v>
      </c>
      <c r="I52">
        <v>11101</v>
      </c>
      <c r="J52">
        <v>1.7456358089999999</v>
      </c>
      <c r="K52">
        <v>2505</v>
      </c>
      <c r="L52">
        <v>0.496235123</v>
      </c>
      <c r="M52">
        <v>18230</v>
      </c>
      <c r="N52">
        <v>0.83711662499999995</v>
      </c>
      <c r="O52">
        <v>18117</v>
      </c>
      <c r="P52">
        <v>0</v>
      </c>
      <c r="Q52">
        <v>34031</v>
      </c>
    </row>
    <row r="53" spans="1:17" x14ac:dyDescent="0.2">
      <c r="A53">
        <v>2876</v>
      </c>
      <c r="B53">
        <v>18</v>
      </c>
      <c r="C53">
        <v>18</v>
      </c>
      <c r="D53" t="s">
        <v>7</v>
      </c>
      <c r="E53" t="s">
        <v>20</v>
      </c>
      <c r="F53">
        <v>5.6433999999999998E-4</v>
      </c>
      <c r="G53">
        <v>11177.4</v>
      </c>
      <c r="H53">
        <v>3.6347807000000003E-2</v>
      </c>
      <c r="I53">
        <v>5874</v>
      </c>
      <c r="J53">
        <v>2.3296153990000001</v>
      </c>
      <c r="K53">
        <v>951</v>
      </c>
      <c r="L53">
        <v>0.80432783299999999</v>
      </c>
      <c r="M53">
        <v>9323</v>
      </c>
      <c r="N53">
        <v>0.889337398</v>
      </c>
      <c r="O53">
        <v>5708</v>
      </c>
      <c r="P53">
        <v>0</v>
      </c>
      <c r="Q53">
        <v>34031</v>
      </c>
    </row>
    <row r="54" spans="1:17" x14ac:dyDescent="0.2">
      <c r="A54">
        <v>2916</v>
      </c>
      <c r="B54">
        <v>3</v>
      </c>
      <c r="C54">
        <v>18</v>
      </c>
      <c r="D54" t="s">
        <v>58</v>
      </c>
      <c r="E54" t="s">
        <v>427</v>
      </c>
      <c r="F54">
        <v>5.7944500000000005E-4</v>
      </c>
      <c r="G54">
        <v>11417.8</v>
      </c>
      <c r="H54">
        <v>1.4969768E-2</v>
      </c>
      <c r="I54">
        <v>19314</v>
      </c>
      <c r="J54">
        <v>1.626047995</v>
      </c>
      <c r="K54">
        <v>3209</v>
      </c>
      <c r="L54">
        <v>2.2380163660000001</v>
      </c>
      <c r="M54">
        <v>421</v>
      </c>
      <c r="N54">
        <v>0.95122550699999997</v>
      </c>
      <c r="O54">
        <v>114</v>
      </c>
      <c r="P54">
        <v>0</v>
      </c>
      <c r="Q54">
        <v>34031</v>
      </c>
    </row>
    <row r="55" spans="1:17" x14ac:dyDescent="0.2">
      <c r="A55">
        <v>2939</v>
      </c>
      <c r="B55">
        <v>6</v>
      </c>
      <c r="C55">
        <v>18</v>
      </c>
      <c r="D55" t="s">
        <v>430</v>
      </c>
      <c r="E55" t="s">
        <v>20</v>
      </c>
      <c r="F55">
        <v>5.87547E-4</v>
      </c>
      <c r="G55">
        <v>14391.6</v>
      </c>
      <c r="H55">
        <v>4.1110621999999999E-2</v>
      </c>
      <c r="I55">
        <v>4867</v>
      </c>
      <c r="J55">
        <v>2.1233680939999999</v>
      </c>
      <c r="K55">
        <v>1286</v>
      </c>
      <c r="L55">
        <v>0.836624539</v>
      </c>
      <c r="M55">
        <v>8707</v>
      </c>
      <c r="N55">
        <v>0.82103078900000004</v>
      </c>
      <c r="O55">
        <v>23067</v>
      </c>
      <c r="P55">
        <v>0</v>
      </c>
      <c r="Q55">
        <v>34031</v>
      </c>
    </row>
    <row r="56" spans="1:17" x14ac:dyDescent="0.2">
      <c r="A56">
        <v>3101</v>
      </c>
      <c r="B56">
        <v>6</v>
      </c>
      <c r="C56">
        <v>18</v>
      </c>
      <c r="D56" t="s">
        <v>469</v>
      </c>
      <c r="E56" t="s">
        <v>467</v>
      </c>
      <c r="F56">
        <v>6.6091000000000001E-4</v>
      </c>
      <c r="G56">
        <v>21516.400000000001</v>
      </c>
      <c r="H56">
        <v>7.2471472999999995E-2</v>
      </c>
      <c r="I56">
        <v>1747</v>
      </c>
      <c r="J56">
        <v>1.3745969629999999</v>
      </c>
      <c r="K56">
        <v>5424</v>
      </c>
      <c r="L56">
        <v>0.82287312499999998</v>
      </c>
      <c r="M56">
        <v>8971</v>
      </c>
      <c r="N56">
        <v>0.72088685299999999</v>
      </c>
      <c r="O56">
        <v>57409</v>
      </c>
      <c r="P56">
        <v>0</v>
      </c>
      <c r="Q56">
        <v>34031</v>
      </c>
    </row>
    <row r="57" spans="1:17" x14ac:dyDescent="0.2">
      <c r="A57">
        <v>3198</v>
      </c>
      <c r="B57">
        <v>3</v>
      </c>
      <c r="C57">
        <v>18</v>
      </c>
      <c r="D57" t="s">
        <v>422</v>
      </c>
      <c r="E57" t="s">
        <v>388</v>
      </c>
      <c r="F57">
        <v>7.0608200000000002E-4</v>
      </c>
      <c r="G57">
        <v>22428.400000000001</v>
      </c>
      <c r="H57">
        <v>8.1682123999999995E-2</v>
      </c>
      <c r="I57">
        <v>1356</v>
      </c>
      <c r="J57">
        <v>1.6579146360000001</v>
      </c>
      <c r="K57">
        <v>3016</v>
      </c>
      <c r="L57">
        <v>1.3805018010000001</v>
      </c>
      <c r="M57">
        <v>2825</v>
      </c>
      <c r="N57">
        <v>0.67771104500000001</v>
      </c>
      <c r="O57">
        <v>70914</v>
      </c>
      <c r="P57">
        <v>0</v>
      </c>
      <c r="Q57">
        <v>34031</v>
      </c>
    </row>
    <row r="58" spans="1:17" x14ac:dyDescent="0.2">
      <c r="A58">
        <v>3237</v>
      </c>
      <c r="B58">
        <v>15</v>
      </c>
      <c r="C58">
        <v>18</v>
      </c>
      <c r="D58" t="s">
        <v>23</v>
      </c>
      <c r="E58" t="s">
        <v>20</v>
      </c>
      <c r="F58">
        <v>7.2612700000000002E-4</v>
      </c>
      <c r="G58">
        <v>11102.4</v>
      </c>
      <c r="H58">
        <v>4.3233673E-2</v>
      </c>
      <c r="I58">
        <v>4459</v>
      </c>
      <c r="J58">
        <v>2.4491101070000001</v>
      </c>
      <c r="K58">
        <v>813</v>
      </c>
      <c r="L58">
        <v>0.93832984100000005</v>
      </c>
      <c r="M58">
        <v>7021</v>
      </c>
      <c r="N58">
        <v>0.87207877599999994</v>
      </c>
      <c r="O58">
        <v>9188</v>
      </c>
      <c r="P58">
        <v>0</v>
      </c>
      <c r="Q58">
        <v>34031</v>
      </c>
    </row>
    <row r="59" spans="1:17" x14ac:dyDescent="0.2">
      <c r="A59">
        <v>3263</v>
      </c>
      <c r="B59">
        <v>1</v>
      </c>
      <c r="C59">
        <v>18</v>
      </c>
      <c r="D59" t="s">
        <v>434</v>
      </c>
      <c r="E59" t="s">
        <v>20</v>
      </c>
      <c r="F59">
        <v>7.4563099999999996E-4</v>
      </c>
      <c r="G59">
        <v>13558.2</v>
      </c>
      <c r="H59">
        <v>9.5980566000000003E-2</v>
      </c>
      <c r="I59">
        <v>958</v>
      </c>
      <c r="J59">
        <v>2.117100771</v>
      </c>
      <c r="K59">
        <v>1298</v>
      </c>
      <c r="L59">
        <v>1.3427017649999999</v>
      </c>
      <c r="M59">
        <v>3072</v>
      </c>
      <c r="N59">
        <v>0.80481875700000005</v>
      </c>
      <c r="O59">
        <v>28432</v>
      </c>
      <c r="P59">
        <v>0</v>
      </c>
      <c r="Q59">
        <v>34031</v>
      </c>
    </row>
    <row r="60" spans="1:17" x14ac:dyDescent="0.2">
      <c r="A60">
        <v>3299</v>
      </c>
      <c r="B60">
        <v>12</v>
      </c>
      <c r="C60">
        <v>18</v>
      </c>
      <c r="D60" t="s">
        <v>58</v>
      </c>
      <c r="E60" t="s">
        <v>427</v>
      </c>
      <c r="F60">
        <v>7.7468700000000003E-4</v>
      </c>
      <c r="G60">
        <v>12168.2</v>
      </c>
      <c r="H60">
        <v>1.3750518E-2</v>
      </c>
      <c r="I60">
        <v>21321</v>
      </c>
      <c r="J60">
        <v>1.5046067649999999</v>
      </c>
      <c r="K60">
        <v>4157</v>
      </c>
      <c r="L60">
        <v>1.7800172359999999</v>
      </c>
      <c r="M60">
        <v>1174</v>
      </c>
      <c r="N60">
        <v>0.94921650800000001</v>
      </c>
      <c r="O60">
        <v>158</v>
      </c>
      <c r="P60">
        <v>0</v>
      </c>
      <c r="Q60">
        <v>34031</v>
      </c>
    </row>
    <row r="61" spans="1:17" x14ac:dyDescent="0.2">
      <c r="A61">
        <v>3309</v>
      </c>
      <c r="B61">
        <v>17</v>
      </c>
      <c r="C61">
        <v>18</v>
      </c>
      <c r="D61" t="s">
        <v>432</v>
      </c>
      <c r="E61" t="s">
        <v>20</v>
      </c>
      <c r="F61">
        <v>7.7832699999999999E-4</v>
      </c>
      <c r="G61">
        <v>15906</v>
      </c>
      <c r="H61">
        <v>3.6206347999999999E-2</v>
      </c>
      <c r="I61">
        <v>5906</v>
      </c>
      <c r="J61">
        <v>2.0938559450000001</v>
      </c>
      <c r="K61">
        <v>1346</v>
      </c>
      <c r="L61">
        <v>0.426457431</v>
      </c>
      <c r="M61">
        <v>21341</v>
      </c>
      <c r="N61">
        <v>0.84133585499999997</v>
      </c>
      <c r="O61">
        <v>16906</v>
      </c>
      <c r="P61">
        <v>0</v>
      </c>
      <c r="Q61">
        <v>34031</v>
      </c>
    </row>
    <row r="62" spans="1:17" x14ac:dyDescent="0.2">
      <c r="A62">
        <v>3378</v>
      </c>
      <c r="B62">
        <v>4</v>
      </c>
      <c r="C62">
        <v>18</v>
      </c>
      <c r="D62" t="s">
        <v>428</v>
      </c>
      <c r="E62" t="s">
        <v>427</v>
      </c>
      <c r="F62">
        <v>8.1265299999999999E-4</v>
      </c>
      <c r="G62">
        <v>16052.8</v>
      </c>
      <c r="H62">
        <v>3.6838039000000003E-2</v>
      </c>
      <c r="I62">
        <v>5757</v>
      </c>
      <c r="J62">
        <v>1.220815588</v>
      </c>
      <c r="K62">
        <v>7551</v>
      </c>
      <c r="L62">
        <v>0.71127898899999997</v>
      </c>
      <c r="M62">
        <v>11399</v>
      </c>
      <c r="N62">
        <v>0.825836617</v>
      </c>
      <c r="O62">
        <v>21526</v>
      </c>
      <c r="P62">
        <v>0</v>
      </c>
      <c r="Q62">
        <v>34031</v>
      </c>
    </row>
    <row r="63" spans="1:17" x14ac:dyDescent="0.2">
      <c r="A63">
        <v>3379</v>
      </c>
      <c r="B63">
        <v>20</v>
      </c>
      <c r="C63">
        <v>18</v>
      </c>
      <c r="D63" t="s">
        <v>79</v>
      </c>
      <c r="E63" t="s">
        <v>80</v>
      </c>
      <c r="F63">
        <v>8.1278199999999996E-4</v>
      </c>
      <c r="G63">
        <v>11978</v>
      </c>
      <c r="H63">
        <v>2.6358678E-2</v>
      </c>
      <c r="I63">
        <v>9455</v>
      </c>
      <c r="J63">
        <v>1.5055339299999999</v>
      </c>
      <c r="K63">
        <v>4146</v>
      </c>
      <c r="L63">
        <v>1.1148113260000001</v>
      </c>
      <c r="M63">
        <v>4896</v>
      </c>
      <c r="N63">
        <v>0.88039544599999997</v>
      </c>
      <c r="O63">
        <v>7362</v>
      </c>
      <c r="P63">
        <v>0</v>
      </c>
      <c r="Q63">
        <v>34031</v>
      </c>
    </row>
    <row r="64" spans="1:17" x14ac:dyDescent="0.2">
      <c r="A64">
        <v>3385</v>
      </c>
      <c r="B64">
        <v>9</v>
      </c>
      <c r="C64">
        <v>18</v>
      </c>
      <c r="D64" t="s">
        <v>446</v>
      </c>
      <c r="E64" t="s">
        <v>447</v>
      </c>
      <c r="F64">
        <v>8.1650899999999998E-4</v>
      </c>
      <c r="G64">
        <v>10090.799999999999</v>
      </c>
      <c r="H64">
        <v>2.6336168E-2</v>
      </c>
      <c r="I64">
        <v>9466</v>
      </c>
      <c r="J64">
        <v>1.802686961</v>
      </c>
      <c r="K64">
        <v>2219</v>
      </c>
      <c r="L64">
        <v>1.2324281429999999</v>
      </c>
      <c r="M64">
        <v>3888</v>
      </c>
      <c r="N64">
        <v>0.93009677099999999</v>
      </c>
      <c r="O64">
        <v>850</v>
      </c>
      <c r="P64">
        <v>0</v>
      </c>
      <c r="Q64">
        <v>34031</v>
      </c>
    </row>
    <row r="65" spans="1:17" x14ac:dyDescent="0.2">
      <c r="A65">
        <v>3387</v>
      </c>
      <c r="B65">
        <v>6</v>
      </c>
      <c r="C65">
        <v>18</v>
      </c>
      <c r="D65" t="s">
        <v>455</v>
      </c>
      <c r="E65" t="s">
        <v>456</v>
      </c>
      <c r="F65">
        <v>8.1753200000000005E-4</v>
      </c>
      <c r="G65">
        <v>24302.799999999999</v>
      </c>
      <c r="H65">
        <v>0.203235</v>
      </c>
      <c r="I65">
        <v>201</v>
      </c>
      <c r="J65">
        <v>1.6335721649999999</v>
      </c>
      <c r="K65">
        <v>3169</v>
      </c>
      <c r="L65">
        <v>0.61312275900000002</v>
      </c>
      <c r="M65">
        <v>14126</v>
      </c>
      <c r="N65">
        <v>0.68079049999999997</v>
      </c>
      <c r="O65">
        <v>69987</v>
      </c>
      <c r="P65">
        <v>0</v>
      </c>
      <c r="Q65">
        <v>34031</v>
      </c>
    </row>
    <row r="66" spans="1:17" x14ac:dyDescent="0.2">
      <c r="A66">
        <v>3457</v>
      </c>
      <c r="B66">
        <v>20</v>
      </c>
      <c r="C66">
        <v>18</v>
      </c>
      <c r="D66" t="s">
        <v>430</v>
      </c>
      <c r="E66" t="s">
        <v>20</v>
      </c>
      <c r="F66">
        <v>8.6183600000000005E-4</v>
      </c>
      <c r="G66">
        <v>11026</v>
      </c>
      <c r="H66">
        <v>6.2695572000000005E-2</v>
      </c>
      <c r="I66">
        <v>2323</v>
      </c>
      <c r="J66">
        <v>2.3170507300000001</v>
      </c>
      <c r="K66">
        <v>971</v>
      </c>
      <c r="L66">
        <v>1.3190303139999999</v>
      </c>
      <c r="M66">
        <v>3226</v>
      </c>
      <c r="N66">
        <v>0.84996913200000002</v>
      </c>
      <c r="O66">
        <v>14579</v>
      </c>
      <c r="P66">
        <v>0</v>
      </c>
      <c r="Q66">
        <v>34031</v>
      </c>
    </row>
    <row r="67" spans="1:17" x14ac:dyDescent="0.2">
      <c r="A67">
        <v>3467</v>
      </c>
      <c r="B67">
        <v>9</v>
      </c>
      <c r="C67">
        <v>18</v>
      </c>
      <c r="D67" t="s">
        <v>407</v>
      </c>
      <c r="E67" t="s">
        <v>59</v>
      </c>
      <c r="F67">
        <v>8.6658899999999997E-4</v>
      </c>
      <c r="G67">
        <v>13990.8</v>
      </c>
      <c r="H67">
        <v>5.5208564000000002E-2</v>
      </c>
      <c r="I67">
        <v>2916</v>
      </c>
      <c r="J67">
        <v>1.6231787550000001</v>
      </c>
      <c r="K67">
        <v>3232</v>
      </c>
      <c r="L67">
        <v>1.389055012</v>
      </c>
      <c r="M67">
        <v>2772</v>
      </c>
      <c r="N67">
        <v>0.80907979699999999</v>
      </c>
      <c r="O67">
        <v>27003</v>
      </c>
      <c r="P67">
        <v>0</v>
      </c>
      <c r="Q67">
        <v>34031</v>
      </c>
    </row>
    <row r="68" spans="1:17" x14ac:dyDescent="0.2">
      <c r="A68">
        <v>3481</v>
      </c>
      <c r="B68">
        <v>20</v>
      </c>
      <c r="C68">
        <v>18</v>
      </c>
      <c r="D68" t="s">
        <v>431</v>
      </c>
      <c r="E68" t="s">
        <v>20</v>
      </c>
      <c r="F68">
        <v>8.7583500000000005E-4</v>
      </c>
      <c r="G68">
        <v>11124.8</v>
      </c>
      <c r="H68">
        <v>0.13159710599999999</v>
      </c>
      <c r="I68">
        <v>518</v>
      </c>
      <c r="J68">
        <v>2.790288587</v>
      </c>
      <c r="K68">
        <v>469</v>
      </c>
      <c r="L68">
        <v>1.0717985640000001</v>
      </c>
      <c r="M68">
        <v>5353</v>
      </c>
      <c r="N68">
        <v>0.84747762800000004</v>
      </c>
      <c r="O68">
        <v>15253</v>
      </c>
      <c r="P68">
        <v>0</v>
      </c>
      <c r="Q68">
        <v>34031</v>
      </c>
    </row>
    <row r="69" spans="1:17" x14ac:dyDescent="0.2">
      <c r="A69">
        <v>3515</v>
      </c>
      <c r="B69">
        <v>12</v>
      </c>
      <c r="C69">
        <v>18</v>
      </c>
      <c r="D69" t="s">
        <v>421</v>
      </c>
      <c r="E69" t="s">
        <v>388</v>
      </c>
      <c r="F69">
        <v>8.9410300000000004E-4</v>
      </c>
      <c r="G69">
        <v>22750</v>
      </c>
      <c r="H69">
        <v>3.0148001000000001E-2</v>
      </c>
      <c r="I69">
        <v>7803</v>
      </c>
      <c r="J69">
        <v>1.4502309529999999</v>
      </c>
      <c r="K69">
        <v>4607</v>
      </c>
      <c r="L69">
        <v>0.80711806500000005</v>
      </c>
      <c r="M69">
        <v>9264</v>
      </c>
      <c r="N69">
        <v>0.71889522800000005</v>
      </c>
      <c r="O69">
        <v>58045</v>
      </c>
      <c r="P69">
        <v>0</v>
      </c>
      <c r="Q69">
        <v>34031</v>
      </c>
    </row>
    <row r="70" spans="1:17" x14ac:dyDescent="0.2">
      <c r="A70">
        <v>3527</v>
      </c>
      <c r="B70">
        <v>9</v>
      </c>
      <c r="C70">
        <v>18</v>
      </c>
      <c r="D70" t="s">
        <v>431</v>
      </c>
      <c r="E70" t="s">
        <v>20</v>
      </c>
      <c r="F70">
        <v>9.0360400000000002E-4</v>
      </c>
      <c r="G70">
        <v>10960.2</v>
      </c>
      <c r="H70">
        <v>0.123391932</v>
      </c>
      <c r="I70">
        <v>592</v>
      </c>
      <c r="J70">
        <v>2.729663398</v>
      </c>
      <c r="K70">
        <v>516</v>
      </c>
      <c r="L70">
        <v>1.311553972</v>
      </c>
      <c r="M70">
        <v>3278</v>
      </c>
      <c r="N70">
        <v>0.84327011799999996</v>
      </c>
      <c r="O70">
        <v>16384</v>
      </c>
      <c r="P70">
        <v>0</v>
      </c>
      <c r="Q70">
        <v>34031</v>
      </c>
    </row>
    <row r="71" spans="1:17" x14ac:dyDescent="0.2">
      <c r="A71">
        <v>3617</v>
      </c>
      <c r="B71">
        <v>16</v>
      </c>
      <c r="C71">
        <v>18</v>
      </c>
      <c r="D71" t="s">
        <v>23</v>
      </c>
      <c r="E71" t="s">
        <v>20</v>
      </c>
      <c r="F71">
        <v>9.5741000000000001E-4</v>
      </c>
      <c r="G71">
        <v>11768.2</v>
      </c>
      <c r="H71">
        <v>4.0936569999999999E-2</v>
      </c>
      <c r="I71">
        <v>4905</v>
      </c>
      <c r="J71">
        <v>2.4013385989999998</v>
      </c>
      <c r="K71">
        <v>863</v>
      </c>
      <c r="L71">
        <v>0.81148721300000004</v>
      </c>
      <c r="M71">
        <v>9185</v>
      </c>
      <c r="N71">
        <v>0.86900243399999999</v>
      </c>
      <c r="O71">
        <v>9857</v>
      </c>
      <c r="P71">
        <v>0</v>
      </c>
      <c r="Q71">
        <v>34031</v>
      </c>
    </row>
    <row r="72" spans="1:17" x14ac:dyDescent="0.2">
      <c r="A72">
        <v>3722</v>
      </c>
      <c r="B72">
        <v>6</v>
      </c>
      <c r="C72">
        <v>18</v>
      </c>
      <c r="D72" t="s">
        <v>7</v>
      </c>
      <c r="E72" t="s">
        <v>20</v>
      </c>
      <c r="F72">
        <v>1.008517E-3</v>
      </c>
      <c r="G72">
        <v>16333</v>
      </c>
      <c r="H72">
        <v>2.2085338999999999E-2</v>
      </c>
      <c r="I72">
        <v>11943</v>
      </c>
      <c r="J72">
        <v>1.9429695920000001</v>
      </c>
      <c r="K72">
        <v>1741</v>
      </c>
      <c r="L72">
        <v>0.40278401899999999</v>
      </c>
      <c r="M72">
        <v>22476</v>
      </c>
      <c r="N72">
        <v>0.86234214399999998</v>
      </c>
      <c r="O72">
        <v>11474</v>
      </c>
      <c r="P72">
        <v>0</v>
      </c>
      <c r="Q72">
        <v>34031</v>
      </c>
    </row>
    <row r="73" spans="1:17" x14ac:dyDescent="0.2">
      <c r="A73">
        <v>3831</v>
      </c>
      <c r="B73">
        <v>18</v>
      </c>
      <c r="C73">
        <v>18</v>
      </c>
      <c r="D73" t="s">
        <v>23</v>
      </c>
      <c r="E73" t="s">
        <v>20</v>
      </c>
      <c r="F73">
        <v>1.09048E-3</v>
      </c>
      <c r="G73">
        <v>17687</v>
      </c>
      <c r="H73">
        <v>2.3470959E-2</v>
      </c>
      <c r="I73">
        <v>11047</v>
      </c>
      <c r="J73">
        <v>2.0381165800000001</v>
      </c>
      <c r="K73">
        <v>1468</v>
      </c>
      <c r="L73">
        <v>0.39633367800000002</v>
      </c>
      <c r="M73">
        <v>22830</v>
      </c>
      <c r="N73">
        <v>0.83397114699999997</v>
      </c>
      <c r="O73">
        <v>19059</v>
      </c>
      <c r="P73">
        <v>0</v>
      </c>
      <c r="Q73">
        <v>34031</v>
      </c>
    </row>
    <row r="74" spans="1:17" x14ac:dyDescent="0.2">
      <c r="A74">
        <v>3862</v>
      </c>
      <c r="B74">
        <v>14</v>
      </c>
      <c r="C74">
        <v>18</v>
      </c>
      <c r="D74" t="s">
        <v>420</v>
      </c>
      <c r="E74" t="s">
        <v>388</v>
      </c>
      <c r="F74">
        <v>1.1087409999999999E-3</v>
      </c>
      <c r="G74">
        <v>23807.8</v>
      </c>
      <c r="H74">
        <v>3.4919917000000002E-2</v>
      </c>
      <c r="I74">
        <v>6216</v>
      </c>
      <c r="J74">
        <v>1.5251947779999999</v>
      </c>
      <c r="K74">
        <v>3979</v>
      </c>
      <c r="L74">
        <v>0.76139436500000002</v>
      </c>
      <c r="M74">
        <v>10232</v>
      </c>
      <c r="N74">
        <v>0.69821355100000004</v>
      </c>
      <c r="O74">
        <v>64581</v>
      </c>
      <c r="P74">
        <v>0</v>
      </c>
      <c r="Q74">
        <v>34031</v>
      </c>
    </row>
    <row r="75" spans="1:17" x14ac:dyDescent="0.2">
      <c r="A75">
        <v>3995</v>
      </c>
      <c r="B75">
        <v>2</v>
      </c>
      <c r="C75">
        <v>18</v>
      </c>
      <c r="D75" t="s">
        <v>23</v>
      </c>
      <c r="E75" t="s">
        <v>20</v>
      </c>
      <c r="F75">
        <v>1.1930059999999999E-3</v>
      </c>
      <c r="G75">
        <v>17211</v>
      </c>
      <c r="H75">
        <v>2.5165150000000001E-2</v>
      </c>
      <c r="I75">
        <v>10070</v>
      </c>
      <c r="J75">
        <v>2.0733496749999998</v>
      </c>
      <c r="K75">
        <v>1389</v>
      </c>
      <c r="L75">
        <v>0.394586934</v>
      </c>
      <c r="M75">
        <v>22926</v>
      </c>
      <c r="N75">
        <v>0.83874034399999997</v>
      </c>
      <c r="O75">
        <v>17639</v>
      </c>
      <c r="P75">
        <v>0</v>
      </c>
      <c r="Q75">
        <v>34031</v>
      </c>
    </row>
    <row r="76" spans="1:17" x14ac:dyDescent="0.2">
      <c r="A76">
        <v>4002</v>
      </c>
      <c r="B76">
        <v>2</v>
      </c>
      <c r="C76">
        <v>18</v>
      </c>
      <c r="D76" t="s">
        <v>49</v>
      </c>
      <c r="E76" t="s">
        <v>326</v>
      </c>
      <c r="F76">
        <v>1.1968599999999999E-3</v>
      </c>
      <c r="G76">
        <v>15895.6</v>
      </c>
      <c r="H76">
        <v>1.3509405E-2</v>
      </c>
      <c r="I76">
        <v>21742</v>
      </c>
      <c r="J76">
        <v>1.232067663</v>
      </c>
      <c r="K76">
        <v>7363</v>
      </c>
      <c r="L76">
        <v>0.76267543599999998</v>
      </c>
      <c r="M76">
        <v>10194</v>
      </c>
      <c r="N76">
        <v>0.88692677399999997</v>
      </c>
      <c r="O76">
        <v>6148</v>
      </c>
      <c r="P76">
        <v>0</v>
      </c>
      <c r="Q76">
        <v>34031</v>
      </c>
    </row>
    <row r="77" spans="1:17" x14ac:dyDescent="0.2">
      <c r="A77">
        <v>4035</v>
      </c>
      <c r="B77">
        <v>8</v>
      </c>
      <c r="C77">
        <v>18</v>
      </c>
      <c r="D77" t="s">
        <v>439</v>
      </c>
      <c r="E77" t="s">
        <v>20</v>
      </c>
      <c r="F77">
        <v>1.2246519999999999E-3</v>
      </c>
      <c r="G77">
        <v>19170.2</v>
      </c>
      <c r="H77">
        <v>0.43601890500000001</v>
      </c>
      <c r="I77">
        <v>17</v>
      </c>
      <c r="J77">
        <v>2.6200957630000001</v>
      </c>
      <c r="K77">
        <v>613</v>
      </c>
      <c r="L77">
        <v>0.95762307300000005</v>
      </c>
      <c r="M77">
        <v>6744</v>
      </c>
      <c r="N77">
        <v>0.72982485100000005</v>
      </c>
      <c r="O77">
        <v>54446</v>
      </c>
      <c r="P77">
        <v>0</v>
      </c>
      <c r="Q77">
        <v>34031</v>
      </c>
    </row>
    <row r="78" spans="1:17" x14ac:dyDescent="0.2">
      <c r="A78">
        <v>4037</v>
      </c>
      <c r="B78">
        <v>2</v>
      </c>
      <c r="C78">
        <v>18</v>
      </c>
      <c r="D78" t="s">
        <v>79</v>
      </c>
      <c r="E78" t="s">
        <v>80</v>
      </c>
      <c r="F78">
        <v>1.2259549999999999E-3</v>
      </c>
      <c r="G78">
        <v>18826.8</v>
      </c>
      <c r="H78">
        <v>1.5905066999999998E-2</v>
      </c>
      <c r="I78">
        <v>18025</v>
      </c>
      <c r="J78">
        <v>0.99721280099999998</v>
      </c>
      <c r="K78">
        <v>12564</v>
      </c>
      <c r="L78">
        <v>0.57904668599999998</v>
      </c>
      <c r="M78">
        <v>15231</v>
      </c>
      <c r="N78">
        <v>0.85114380000000001</v>
      </c>
      <c r="O78">
        <v>14283</v>
      </c>
      <c r="P78">
        <v>0</v>
      </c>
      <c r="Q78">
        <v>34031</v>
      </c>
    </row>
    <row r="79" spans="1:17" x14ac:dyDescent="0.2">
      <c r="A79">
        <v>4063</v>
      </c>
      <c r="B79">
        <v>2</v>
      </c>
      <c r="C79">
        <v>18</v>
      </c>
      <c r="D79" t="s">
        <v>432</v>
      </c>
      <c r="E79" t="s">
        <v>20</v>
      </c>
      <c r="F79">
        <v>1.2460189999999999E-3</v>
      </c>
      <c r="G79">
        <v>12449.6</v>
      </c>
      <c r="H79">
        <v>5.0134084000000002E-2</v>
      </c>
      <c r="I79">
        <v>3468</v>
      </c>
      <c r="J79">
        <v>2.2685300050000001</v>
      </c>
      <c r="K79">
        <v>1041</v>
      </c>
      <c r="L79">
        <v>0.684213352</v>
      </c>
      <c r="M79">
        <v>12094</v>
      </c>
      <c r="N79">
        <v>0.86187302300000002</v>
      </c>
      <c r="O79">
        <v>11614</v>
      </c>
      <c r="P79">
        <v>0</v>
      </c>
      <c r="Q79">
        <v>34031</v>
      </c>
    </row>
    <row r="80" spans="1:17" x14ac:dyDescent="0.2">
      <c r="A80">
        <v>4078</v>
      </c>
      <c r="B80">
        <v>3</v>
      </c>
      <c r="C80">
        <v>18</v>
      </c>
      <c r="D80" t="s">
        <v>433</v>
      </c>
      <c r="E80" t="s">
        <v>20</v>
      </c>
      <c r="F80">
        <v>1.2609159999999999E-3</v>
      </c>
      <c r="G80">
        <v>10668</v>
      </c>
      <c r="H80">
        <v>4.8672436999999999E-2</v>
      </c>
      <c r="I80">
        <v>3669</v>
      </c>
      <c r="J80">
        <v>2.1760903919999999</v>
      </c>
      <c r="K80">
        <v>1179</v>
      </c>
      <c r="L80">
        <v>0.66544911299999998</v>
      </c>
      <c r="M80">
        <v>12659</v>
      </c>
      <c r="N80">
        <v>0.91755249999999999</v>
      </c>
      <c r="O80">
        <v>1802</v>
      </c>
      <c r="P80">
        <v>0</v>
      </c>
      <c r="Q80">
        <v>34031</v>
      </c>
    </row>
    <row r="81" spans="1:17" x14ac:dyDescent="0.2">
      <c r="A81">
        <v>4085</v>
      </c>
      <c r="B81">
        <v>9</v>
      </c>
      <c r="C81">
        <v>18</v>
      </c>
      <c r="D81" t="s">
        <v>23</v>
      </c>
      <c r="E81" t="s">
        <v>20</v>
      </c>
      <c r="F81">
        <v>1.263913E-3</v>
      </c>
      <c r="G81">
        <v>12149.6</v>
      </c>
      <c r="H81">
        <v>4.0010134000000003E-2</v>
      </c>
      <c r="I81">
        <v>5086</v>
      </c>
      <c r="J81">
        <v>2.3820720670000002</v>
      </c>
      <c r="K81">
        <v>891</v>
      </c>
      <c r="L81">
        <v>0.745152178</v>
      </c>
      <c r="M81">
        <v>10579</v>
      </c>
      <c r="N81">
        <v>0.86769399800000002</v>
      </c>
      <c r="O81">
        <v>10161</v>
      </c>
      <c r="P81">
        <v>0</v>
      </c>
      <c r="Q81">
        <v>34031</v>
      </c>
    </row>
    <row r="82" spans="1:17" x14ac:dyDescent="0.2">
      <c r="A82">
        <v>4092</v>
      </c>
      <c r="B82">
        <v>2</v>
      </c>
      <c r="C82">
        <v>18</v>
      </c>
      <c r="D82" t="s">
        <v>49</v>
      </c>
      <c r="E82" t="s">
        <v>59</v>
      </c>
      <c r="F82">
        <v>1.26823E-3</v>
      </c>
      <c r="G82">
        <v>17729.400000000001</v>
      </c>
      <c r="H82">
        <v>1.9052335E-2</v>
      </c>
      <c r="I82">
        <v>14491</v>
      </c>
      <c r="J82">
        <v>1.211507779</v>
      </c>
      <c r="K82">
        <v>7700</v>
      </c>
      <c r="L82">
        <v>0.82619558100000001</v>
      </c>
      <c r="M82">
        <v>8895</v>
      </c>
      <c r="N82">
        <v>0.81974577100000001</v>
      </c>
      <c r="O82">
        <v>23530</v>
      </c>
      <c r="P82">
        <v>0</v>
      </c>
      <c r="Q82">
        <v>34031</v>
      </c>
    </row>
    <row r="83" spans="1:17" x14ac:dyDescent="0.2">
      <c r="A83">
        <v>4113</v>
      </c>
      <c r="B83">
        <v>14</v>
      </c>
      <c r="C83">
        <v>18</v>
      </c>
      <c r="D83" t="s">
        <v>54</v>
      </c>
      <c r="E83" t="s">
        <v>53</v>
      </c>
      <c r="F83">
        <v>1.284678E-3</v>
      </c>
      <c r="G83">
        <v>18160.2</v>
      </c>
      <c r="H83">
        <v>9.0126200000000007E-3</v>
      </c>
      <c r="I83">
        <v>32798</v>
      </c>
      <c r="J83">
        <v>1.097754597</v>
      </c>
      <c r="K83">
        <v>9972</v>
      </c>
      <c r="L83">
        <v>0.74363509800000005</v>
      </c>
      <c r="M83">
        <v>10623</v>
      </c>
      <c r="N83">
        <v>0.90394743799999999</v>
      </c>
      <c r="O83">
        <v>3377</v>
      </c>
      <c r="P83">
        <v>0</v>
      </c>
      <c r="Q83">
        <v>34031</v>
      </c>
    </row>
    <row r="84" spans="1:17" x14ac:dyDescent="0.2">
      <c r="A84">
        <v>4148</v>
      </c>
      <c r="B84">
        <v>19</v>
      </c>
      <c r="C84">
        <v>18</v>
      </c>
      <c r="D84" t="s">
        <v>383</v>
      </c>
      <c r="E84" t="s">
        <v>20</v>
      </c>
      <c r="F84">
        <v>1.3095489999999999E-3</v>
      </c>
      <c r="G84">
        <v>20084.2</v>
      </c>
      <c r="H84">
        <v>0.118756397</v>
      </c>
      <c r="I84">
        <v>634</v>
      </c>
      <c r="J84">
        <v>2.6150109690000001</v>
      </c>
      <c r="K84">
        <v>621</v>
      </c>
      <c r="L84">
        <v>0.722022367</v>
      </c>
      <c r="M84">
        <v>11151</v>
      </c>
      <c r="N84">
        <v>0.73118986100000005</v>
      </c>
      <c r="O84">
        <v>53984</v>
      </c>
      <c r="P84">
        <v>0</v>
      </c>
      <c r="Q84">
        <v>34031</v>
      </c>
    </row>
    <row r="85" spans="1:17" x14ac:dyDescent="0.2">
      <c r="A85">
        <v>4164</v>
      </c>
      <c r="B85">
        <v>12</v>
      </c>
      <c r="C85">
        <v>18</v>
      </c>
      <c r="D85" t="s">
        <v>52</v>
      </c>
      <c r="E85" t="s">
        <v>53</v>
      </c>
      <c r="F85">
        <v>1.3211379999999999E-3</v>
      </c>
      <c r="G85">
        <v>17359.8</v>
      </c>
      <c r="H85">
        <v>1.0592000000000001E-2</v>
      </c>
      <c r="I85">
        <v>28049</v>
      </c>
      <c r="J85">
        <v>1.065726935</v>
      </c>
      <c r="K85">
        <v>10699</v>
      </c>
      <c r="L85">
        <v>1.2154259460000001</v>
      </c>
      <c r="M85">
        <v>4004</v>
      </c>
      <c r="N85">
        <v>0.86833584900000005</v>
      </c>
      <c r="O85">
        <v>10016</v>
      </c>
      <c r="P85">
        <v>0</v>
      </c>
      <c r="Q85">
        <v>34031</v>
      </c>
    </row>
    <row r="86" spans="1:17" x14ac:dyDescent="0.2">
      <c r="A86">
        <v>4199</v>
      </c>
      <c r="B86">
        <v>3</v>
      </c>
      <c r="C86">
        <v>18</v>
      </c>
      <c r="D86" t="s">
        <v>52</v>
      </c>
      <c r="E86" t="s">
        <v>53</v>
      </c>
      <c r="F86">
        <v>1.343871E-3</v>
      </c>
      <c r="G86">
        <v>11518.8</v>
      </c>
      <c r="H86">
        <v>2.0296662E-2</v>
      </c>
      <c r="I86">
        <v>13350</v>
      </c>
      <c r="J86">
        <v>1.6524454150000001</v>
      </c>
      <c r="K86">
        <v>3055</v>
      </c>
      <c r="L86">
        <v>1.2941443210000001</v>
      </c>
      <c r="M86">
        <v>3409</v>
      </c>
      <c r="N86">
        <v>0.90127773300000003</v>
      </c>
      <c r="O86">
        <v>3749</v>
      </c>
      <c r="P86">
        <v>0</v>
      </c>
      <c r="Q86">
        <v>34031</v>
      </c>
    </row>
    <row r="87" spans="1:17" x14ac:dyDescent="0.2">
      <c r="A87">
        <v>4236</v>
      </c>
      <c r="B87">
        <v>9</v>
      </c>
      <c r="C87">
        <v>18</v>
      </c>
      <c r="D87" t="s">
        <v>440</v>
      </c>
      <c r="E87" t="s">
        <v>20</v>
      </c>
      <c r="F87">
        <v>1.376122E-3</v>
      </c>
      <c r="G87">
        <v>11399.2</v>
      </c>
      <c r="H87">
        <v>0.17053496400000001</v>
      </c>
      <c r="I87">
        <v>289</v>
      </c>
      <c r="J87">
        <v>2.5921715490000001</v>
      </c>
      <c r="K87">
        <v>650</v>
      </c>
      <c r="L87">
        <v>1.210148958</v>
      </c>
      <c r="M87">
        <v>4043</v>
      </c>
      <c r="N87">
        <v>0.83754304300000004</v>
      </c>
      <c r="O87">
        <v>17983</v>
      </c>
      <c r="P87">
        <v>0</v>
      </c>
      <c r="Q87">
        <v>34031</v>
      </c>
    </row>
    <row r="88" spans="1:17" x14ac:dyDescent="0.2">
      <c r="A88">
        <v>4283</v>
      </c>
      <c r="B88">
        <v>9</v>
      </c>
      <c r="C88">
        <v>18</v>
      </c>
      <c r="D88" t="s">
        <v>448</v>
      </c>
      <c r="E88" t="s">
        <v>326</v>
      </c>
      <c r="F88">
        <v>1.4064749999999999E-3</v>
      </c>
      <c r="G88">
        <v>13590.2</v>
      </c>
      <c r="H88">
        <v>2.8015399E-2</v>
      </c>
      <c r="I88">
        <v>8667</v>
      </c>
      <c r="J88">
        <v>1.5324179979999999</v>
      </c>
      <c r="K88">
        <v>3921</v>
      </c>
      <c r="L88">
        <v>0.750118226</v>
      </c>
      <c r="M88">
        <v>10461</v>
      </c>
      <c r="N88">
        <v>0.86478247100000005</v>
      </c>
      <c r="O88">
        <v>10871</v>
      </c>
      <c r="P88">
        <v>0</v>
      </c>
      <c r="Q88">
        <v>34031</v>
      </c>
    </row>
    <row r="89" spans="1:17" x14ac:dyDescent="0.2">
      <c r="A89">
        <v>4294</v>
      </c>
      <c r="B89">
        <v>10</v>
      </c>
      <c r="C89">
        <v>18</v>
      </c>
      <c r="D89" t="s">
        <v>463</v>
      </c>
      <c r="E89" t="s">
        <v>464</v>
      </c>
      <c r="F89">
        <v>1.418559E-3</v>
      </c>
      <c r="G89">
        <v>24051.200000000001</v>
      </c>
      <c r="H89">
        <v>0.18981562199999999</v>
      </c>
      <c r="I89">
        <v>231</v>
      </c>
      <c r="J89">
        <v>2.5815416799999999</v>
      </c>
      <c r="K89">
        <v>660</v>
      </c>
      <c r="L89">
        <v>0.53568602399999998</v>
      </c>
      <c r="M89">
        <v>16752</v>
      </c>
      <c r="N89">
        <v>0.68550538999999999</v>
      </c>
      <c r="O89">
        <v>68582</v>
      </c>
      <c r="P89">
        <v>0</v>
      </c>
      <c r="Q89">
        <v>34031</v>
      </c>
    </row>
    <row r="90" spans="1:17" x14ac:dyDescent="0.2">
      <c r="A90">
        <v>4366</v>
      </c>
      <c r="B90">
        <v>3</v>
      </c>
      <c r="C90">
        <v>18</v>
      </c>
      <c r="D90" t="s">
        <v>419</v>
      </c>
      <c r="E90" t="s">
        <v>388</v>
      </c>
      <c r="F90">
        <v>1.4782669999999999E-3</v>
      </c>
      <c r="G90">
        <v>15314</v>
      </c>
      <c r="H90">
        <v>6.2935621999999997E-2</v>
      </c>
      <c r="I90">
        <v>2303</v>
      </c>
      <c r="J90">
        <v>1.8900632260000001</v>
      </c>
      <c r="K90">
        <v>1895</v>
      </c>
      <c r="L90">
        <v>1.2342847139999999</v>
      </c>
      <c r="M90">
        <v>3872</v>
      </c>
      <c r="N90">
        <v>0.78747048900000005</v>
      </c>
      <c r="O90">
        <v>34469</v>
      </c>
      <c r="P90">
        <v>0</v>
      </c>
      <c r="Q90">
        <v>34031</v>
      </c>
    </row>
    <row r="91" spans="1:17" x14ac:dyDescent="0.2">
      <c r="A91">
        <v>4513</v>
      </c>
      <c r="B91">
        <v>3</v>
      </c>
      <c r="C91">
        <v>18</v>
      </c>
      <c r="D91" t="s">
        <v>416</v>
      </c>
      <c r="E91" t="s">
        <v>417</v>
      </c>
      <c r="F91">
        <v>1.6026809999999999E-3</v>
      </c>
      <c r="G91">
        <v>10203.799999999999</v>
      </c>
      <c r="H91">
        <v>2.3184487E-2</v>
      </c>
      <c r="I91">
        <v>11239</v>
      </c>
      <c r="J91">
        <v>1.5223979050000001</v>
      </c>
      <c r="K91">
        <v>3997</v>
      </c>
      <c r="L91">
        <v>2.2545186990000001</v>
      </c>
      <c r="M91">
        <v>400</v>
      </c>
      <c r="N91">
        <v>0.92283736500000002</v>
      </c>
      <c r="O91">
        <v>1352</v>
      </c>
      <c r="P91">
        <v>0</v>
      </c>
      <c r="Q91">
        <v>34031</v>
      </c>
    </row>
    <row r="92" spans="1:17" x14ac:dyDescent="0.2">
      <c r="A92">
        <v>4518</v>
      </c>
      <c r="B92">
        <v>2</v>
      </c>
      <c r="C92">
        <v>18</v>
      </c>
      <c r="D92" t="s">
        <v>63</v>
      </c>
      <c r="E92" t="s">
        <v>62</v>
      </c>
      <c r="F92">
        <v>1.608326E-3</v>
      </c>
      <c r="G92">
        <v>20764.8</v>
      </c>
      <c r="H92">
        <v>1.2023838E-2</v>
      </c>
      <c r="I92">
        <v>24675</v>
      </c>
      <c r="J92">
        <v>1.0641795140000001</v>
      </c>
      <c r="K92">
        <v>10732</v>
      </c>
      <c r="L92">
        <v>0.51283698300000002</v>
      </c>
      <c r="M92">
        <v>17593</v>
      </c>
      <c r="N92">
        <v>0.84181416899999995</v>
      </c>
      <c r="O92">
        <v>16793</v>
      </c>
      <c r="P92">
        <v>0</v>
      </c>
      <c r="Q92">
        <v>34031</v>
      </c>
    </row>
    <row r="93" spans="1:17" x14ac:dyDescent="0.2">
      <c r="A93">
        <v>4562</v>
      </c>
      <c r="B93">
        <v>12</v>
      </c>
      <c r="C93">
        <v>18</v>
      </c>
      <c r="D93" t="s">
        <v>54</v>
      </c>
      <c r="E93" t="s">
        <v>53</v>
      </c>
      <c r="F93">
        <v>1.6433179999999999E-3</v>
      </c>
      <c r="G93">
        <v>17978.2</v>
      </c>
      <c r="H93">
        <v>8.4921979999999994E-3</v>
      </c>
      <c r="I93">
        <v>34614</v>
      </c>
      <c r="J93">
        <v>1.041499529</v>
      </c>
      <c r="K93">
        <v>11311</v>
      </c>
      <c r="L93">
        <v>1.0025160959999999</v>
      </c>
      <c r="M93">
        <v>6191</v>
      </c>
      <c r="N93">
        <v>0.90133410400000002</v>
      </c>
      <c r="O93">
        <v>3744</v>
      </c>
      <c r="P93">
        <v>0</v>
      </c>
      <c r="Q93">
        <v>34031</v>
      </c>
    </row>
    <row r="94" spans="1:17" x14ac:dyDescent="0.2">
      <c r="A94">
        <v>4598</v>
      </c>
      <c r="B94">
        <v>20</v>
      </c>
      <c r="C94">
        <v>18</v>
      </c>
      <c r="D94" t="s">
        <v>58</v>
      </c>
      <c r="E94" t="s">
        <v>427</v>
      </c>
      <c r="F94">
        <v>1.6768709999999999E-3</v>
      </c>
      <c r="G94">
        <v>12461.4</v>
      </c>
      <c r="H94">
        <v>1.3869836E-2</v>
      </c>
      <c r="I94">
        <v>21100</v>
      </c>
      <c r="J94">
        <v>1.516491198</v>
      </c>
      <c r="K94">
        <v>4041</v>
      </c>
      <c r="L94">
        <v>1.3567315529999999</v>
      </c>
      <c r="M94">
        <v>2982</v>
      </c>
      <c r="N94">
        <v>0.94942434499999995</v>
      </c>
      <c r="O94">
        <v>153</v>
      </c>
      <c r="P94">
        <v>0</v>
      </c>
      <c r="Q94">
        <v>34031</v>
      </c>
    </row>
    <row r="95" spans="1:17" x14ac:dyDescent="0.2">
      <c r="A95">
        <v>4672</v>
      </c>
      <c r="B95">
        <v>20</v>
      </c>
      <c r="C95">
        <v>18</v>
      </c>
      <c r="D95" t="s">
        <v>429</v>
      </c>
      <c r="E95" t="s">
        <v>20</v>
      </c>
      <c r="F95">
        <v>1.733379E-3</v>
      </c>
      <c r="G95">
        <v>11588</v>
      </c>
      <c r="H95">
        <v>5.1864143000000001E-2</v>
      </c>
      <c r="I95">
        <v>3262</v>
      </c>
      <c r="J95">
        <v>2.2302806080000002</v>
      </c>
      <c r="K95">
        <v>1094</v>
      </c>
      <c r="L95">
        <v>0.70907975700000003</v>
      </c>
      <c r="M95">
        <v>11466</v>
      </c>
      <c r="N95">
        <v>0.87694540099999996</v>
      </c>
      <c r="O95">
        <v>8087</v>
      </c>
      <c r="P95">
        <v>0</v>
      </c>
      <c r="Q95">
        <v>34031</v>
      </c>
    </row>
    <row r="96" spans="1:17" x14ac:dyDescent="0.2">
      <c r="A96">
        <v>4722</v>
      </c>
      <c r="B96">
        <v>16</v>
      </c>
      <c r="C96">
        <v>18</v>
      </c>
      <c r="D96" t="s">
        <v>7</v>
      </c>
      <c r="E96" t="s">
        <v>20</v>
      </c>
      <c r="F96">
        <v>1.7692020000000001E-3</v>
      </c>
      <c r="G96">
        <v>11869</v>
      </c>
      <c r="H96">
        <v>3.4107729000000003E-2</v>
      </c>
      <c r="I96">
        <v>6467</v>
      </c>
      <c r="J96">
        <v>2.2688884059999999</v>
      </c>
      <c r="K96">
        <v>1040</v>
      </c>
      <c r="L96">
        <v>0.70628157700000005</v>
      </c>
      <c r="M96">
        <v>11526</v>
      </c>
      <c r="N96">
        <v>0.88616829600000002</v>
      </c>
      <c r="O96">
        <v>6281</v>
      </c>
      <c r="P96">
        <v>0</v>
      </c>
      <c r="Q96">
        <v>34031</v>
      </c>
    </row>
    <row r="97" spans="1:17" x14ac:dyDescent="0.2">
      <c r="A97">
        <v>4795</v>
      </c>
      <c r="B97">
        <v>10</v>
      </c>
      <c r="C97">
        <v>18</v>
      </c>
      <c r="D97" t="s">
        <v>21</v>
      </c>
      <c r="E97" t="s">
        <v>20</v>
      </c>
      <c r="F97">
        <v>1.8242919999999999E-3</v>
      </c>
      <c r="G97">
        <v>22368.6</v>
      </c>
      <c r="H97">
        <v>0.194198918</v>
      </c>
      <c r="I97">
        <v>222</v>
      </c>
      <c r="J97">
        <v>2.5054520770000002</v>
      </c>
      <c r="K97">
        <v>749</v>
      </c>
      <c r="L97">
        <v>0.65420357100000004</v>
      </c>
      <c r="M97">
        <v>12960</v>
      </c>
      <c r="N97">
        <v>0.70036221399999998</v>
      </c>
      <c r="O97">
        <v>63881</v>
      </c>
      <c r="P97">
        <v>0</v>
      </c>
      <c r="Q97">
        <v>34031</v>
      </c>
    </row>
    <row r="98" spans="1:17" x14ac:dyDescent="0.2">
      <c r="A98">
        <v>4890</v>
      </c>
      <c r="B98">
        <v>6</v>
      </c>
      <c r="C98">
        <v>18</v>
      </c>
      <c r="D98" t="s">
        <v>418</v>
      </c>
      <c r="E98" t="s">
        <v>388</v>
      </c>
      <c r="F98">
        <v>1.912129E-3</v>
      </c>
      <c r="G98">
        <v>29628.400000000001</v>
      </c>
      <c r="H98">
        <v>4.4786189999999997E-2</v>
      </c>
      <c r="I98">
        <v>4225</v>
      </c>
      <c r="J98">
        <v>1.6398795690000001</v>
      </c>
      <c r="K98">
        <v>3116</v>
      </c>
      <c r="L98">
        <v>0.52763279200000002</v>
      </c>
      <c r="M98">
        <v>17019</v>
      </c>
      <c r="N98">
        <v>0.60975457300000002</v>
      </c>
      <c r="O98">
        <v>89751</v>
      </c>
      <c r="P98">
        <v>0</v>
      </c>
      <c r="Q98">
        <v>34031</v>
      </c>
    </row>
    <row r="99" spans="1:17" x14ac:dyDescent="0.2">
      <c r="A99">
        <v>4982</v>
      </c>
      <c r="B99">
        <v>20</v>
      </c>
      <c r="C99">
        <v>18</v>
      </c>
      <c r="D99" t="s">
        <v>432</v>
      </c>
      <c r="E99" t="s">
        <v>20</v>
      </c>
      <c r="F99">
        <v>1.9977300000000001E-3</v>
      </c>
      <c r="G99">
        <v>12272</v>
      </c>
      <c r="H99">
        <v>5.1668348000000003E-2</v>
      </c>
      <c r="I99">
        <v>3282</v>
      </c>
      <c r="J99">
        <v>2.2877719160000001</v>
      </c>
      <c r="K99">
        <v>1011</v>
      </c>
      <c r="L99">
        <v>0.69307455600000001</v>
      </c>
      <c r="M99">
        <v>11889</v>
      </c>
      <c r="N99">
        <v>0.86365756299999996</v>
      </c>
      <c r="O99">
        <v>11147</v>
      </c>
      <c r="P99">
        <v>0</v>
      </c>
      <c r="Q99">
        <v>34031</v>
      </c>
    </row>
    <row r="100" spans="1:17" x14ac:dyDescent="0.2">
      <c r="A100">
        <v>5001</v>
      </c>
      <c r="B100">
        <v>2</v>
      </c>
      <c r="C100">
        <v>18</v>
      </c>
      <c r="D100" t="s">
        <v>49</v>
      </c>
      <c r="E100" t="s">
        <v>327</v>
      </c>
      <c r="F100">
        <v>2.0204960000000001E-3</v>
      </c>
      <c r="G100">
        <v>18030.400000000001</v>
      </c>
      <c r="H100">
        <v>2.0940875000000001E-2</v>
      </c>
      <c r="I100">
        <v>12791</v>
      </c>
      <c r="J100">
        <v>1.1761329190000001</v>
      </c>
      <c r="K100">
        <v>8365</v>
      </c>
      <c r="L100">
        <v>0.81386178200000003</v>
      </c>
      <c r="M100">
        <v>9138</v>
      </c>
      <c r="N100">
        <v>0.81269293399999998</v>
      </c>
      <c r="O100">
        <v>25827</v>
      </c>
      <c r="P100">
        <v>0</v>
      </c>
      <c r="Q100">
        <v>34031</v>
      </c>
    </row>
    <row r="101" spans="1:17" x14ac:dyDescent="0.2">
      <c r="A101">
        <v>5029</v>
      </c>
      <c r="B101">
        <v>17</v>
      </c>
      <c r="C101">
        <v>18</v>
      </c>
      <c r="D101" t="s">
        <v>424</v>
      </c>
      <c r="E101" t="s">
        <v>425</v>
      </c>
      <c r="F101">
        <v>2.0508900000000001E-3</v>
      </c>
      <c r="G101">
        <v>16353.4</v>
      </c>
      <c r="H101">
        <v>1.1204169E-2</v>
      </c>
      <c r="I101">
        <v>26600</v>
      </c>
      <c r="J101">
        <v>1.0180563680000001</v>
      </c>
      <c r="K101">
        <v>11966</v>
      </c>
      <c r="L101">
        <v>1.0409749699999999</v>
      </c>
      <c r="M101">
        <v>5700</v>
      </c>
      <c r="N101">
        <v>0.90337274199999995</v>
      </c>
      <c r="O101">
        <v>3470</v>
      </c>
      <c r="P101">
        <v>0</v>
      </c>
      <c r="Q101">
        <v>34031</v>
      </c>
    </row>
    <row r="102" spans="1:17" x14ac:dyDescent="0.2">
      <c r="A102">
        <v>5071</v>
      </c>
      <c r="B102">
        <v>17</v>
      </c>
      <c r="C102">
        <v>18</v>
      </c>
      <c r="D102" t="s">
        <v>426</v>
      </c>
      <c r="E102" t="s">
        <v>425</v>
      </c>
      <c r="F102">
        <v>2.0941649999999998E-3</v>
      </c>
      <c r="G102">
        <v>17384.400000000001</v>
      </c>
      <c r="H102">
        <v>4.9905125000000002E-2</v>
      </c>
      <c r="I102">
        <v>3494</v>
      </c>
      <c r="J102">
        <v>1.0730620630000001</v>
      </c>
      <c r="K102">
        <v>10505</v>
      </c>
      <c r="L102">
        <v>0.75129282600000002</v>
      </c>
      <c r="M102">
        <v>10439</v>
      </c>
      <c r="N102">
        <v>0.80475720399999995</v>
      </c>
      <c r="O102">
        <v>28453</v>
      </c>
      <c r="P102">
        <v>0</v>
      </c>
      <c r="Q102">
        <v>34031</v>
      </c>
    </row>
    <row r="103" spans="1:17" x14ac:dyDescent="0.2">
      <c r="A103">
        <v>5114</v>
      </c>
      <c r="B103">
        <v>13</v>
      </c>
      <c r="C103">
        <v>18</v>
      </c>
      <c r="D103" t="s">
        <v>463</v>
      </c>
      <c r="E103" t="s">
        <v>464</v>
      </c>
      <c r="F103">
        <v>2.1418909999999999E-3</v>
      </c>
      <c r="G103">
        <v>26044.400000000001</v>
      </c>
      <c r="H103">
        <v>0.14862841299999999</v>
      </c>
      <c r="I103">
        <v>390</v>
      </c>
      <c r="J103">
        <v>2.4500634190000001</v>
      </c>
      <c r="K103">
        <v>812</v>
      </c>
      <c r="L103">
        <v>0.49226782899999999</v>
      </c>
      <c r="M103">
        <v>18380</v>
      </c>
      <c r="N103">
        <v>0.65856086000000003</v>
      </c>
      <c r="O103">
        <v>76609</v>
      </c>
      <c r="P103">
        <v>0</v>
      </c>
      <c r="Q103">
        <v>34031</v>
      </c>
    </row>
    <row r="104" spans="1:17" x14ac:dyDescent="0.2">
      <c r="A104">
        <v>5149</v>
      </c>
      <c r="B104">
        <v>0</v>
      </c>
      <c r="C104">
        <v>18</v>
      </c>
      <c r="D104" t="s">
        <v>7</v>
      </c>
      <c r="E104" t="s">
        <v>5</v>
      </c>
      <c r="F104">
        <v>2.1768949999999999E-3</v>
      </c>
      <c r="G104">
        <v>20416.599999999999</v>
      </c>
      <c r="H104">
        <v>1.6402993000000001E-2</v>
      </c>
      <c r="I104">
        <v>17394</v>
      </c>
      <c r="J104">
        <v>1.451384215</v>
      </c>
      <c r="K104">
        <v>4594</v>
      </c>
      <c r="L104">
        <v>0.45627444</v>
      </c>
      <c r="M104">
        <v>19849</v>
      </c>
      <c r="N104">
        <v>0.811467618</v>
      </c>
      <c r="O104">
        <v>26215</v>
      </c>
      <c r="P104">
        <v>0</v>
      </c>
      <c r="Q104">
        <v>34031</v>
      </c>
    </row>
    <row r="105" spans="1:17" x14ac:dyDescent="0.2">
      <c r="A105">
        <v>5156</v>
      </c>
      <c r="B105">
        <v>2</v>
      </c>
      <c r="C105">
        <v>18</v>
      </c>
      <c r="D105" t="s">
        <v>49</v>
      </c>
      <c r="E105" t="s">
        <v>46</v>
      </c>
      <c r="F105">
        <v>2.188129E-3</v>
      </c>
      <c r="G105">
        <v>17250.400000000001</v>
      </c>
      <c r="H105">
        <v>2.4674069E-2</v>
      </c>
      <c r="I105">
        <v>10346</v>
      </c>
      <c r="J105">
        <v>1.266290038</v>
      </c>
      <c r="K105">
        <v>6810</v>
      </c>
      <c r="L105">
        <v>0.83086139400000003</v>
      </c>
      <c r="M105">
        <v>8823</v>
      </c>
      <c r="N105">
        <v>0.81140396100000001</v>
      </c>
      <c r="O105">
        <v>26242</v>
      </c>
      <c r="P105">
        <v>0</v>
      </c>
      <c r="Q105">
        <v>34031</v>
      </c>
    </row>
    <row r="106" spans="1:17" x14ac:dyDescent="0.2">
      <c r="A106">
        <v>5162</v>
      </c>
      <c r="B106">
        <v>15</v>
      </c>
      <c r="C106">
        <v>18</v>
      </c>
      <c r="D106" t="s">
        <v>430</v>
      </c>
      <c r="E106" t="s">
        <v>20</v>
      </c>
      <c r="F106">
        <v>2.1956340000000001E-3</v>
      </c>
      <c r="G106">
        <v>12359.6</v>
      </c>
      <c r="H106">
        <v>5.0093928000000003E-2</v>
      </c>
      <c r="I106">
        <v>3475</v>
      </c>
      <c r="J106">
        <v>2.203975663</v>
      </c>
      <c r="K106">
        <v>1139</v>
      </c>
      <c r="L106">
        <v>1.162518339</v>
      </c>
      <c r="M106">
        <v>4428</v>
      </c>
      <c r="N106">
        <v>0.83509328100000002</v>
      </c>
      <c r="O106">
        <v>18725</v>
      </c>
      <c r="P106">
        <v>0</v>
      </c>
      <c r="Q106">
        <v>34031</v>
      </c>
    </row>
    <row r="107" spans="1:17" x14ac:dyDescent="0.2">
      <c r="A107">
        <v>5166</v>
      </c>
      <c r="B107">
        <v>6</v>
      </c>
      <c r="C107">
        <v>18</v>
      </c>
      <c r="D107" t="s">
        <v>437</v>
      </c>
      <c r="E107" t="s">
        <v>20</v>
      </c>
      <c r="F107">
        <v>2.2000169999999999E-3</v>
      </c>
      <c r="G107">
        <v>26426.6</v>
      </c>
      <c r="H107">
        <v>4.3348647999999997E-2</v>
      </c>
      <c r="I107">
        <v>4431</v>
      </c>
      <c r="J107">
        <v>2.0595460380000001</v>
      </c>
      <c r="K107">
        <v>1420</v>
      </c>
      <c r="L107">
        <v>0.58164564299999999</v>
      </c>
      <c r="M107">
        <v>15143</v>
      </c>
      <c r="N107">
        <v>0.65686338200000005</v>
      </c>
      <c r="O107">
        <v>77108</v>
      </c>
      <c r="P107">
        <v>0</v>
      </c>
      <c r="Q107">
        <v>34031</v>
      </c>
    </row>
    <row r="108" spans="1:17" x14ac:dyDescent="0.2">
      <c r="A108">
        <v>5336</v>
      </c>
      <c r="B108">
        <v>12</v>
      </c>
      <c r="C108">
        <v>18</v>
      </c>
      <c r="D108" t="s">
        <v>419</v>
      </c>
      <c r="E108" t="s">
        <v>388</v>
      </c>
      <c r="F108">
        <v>2.3748559999999998E-3</v>
      </c>
      <c r="G108">
        <v>25448.799999999999</v>
      </c>
      <c r="H108">
        <v>2.4238114000000002E-2</v>
      </c>
      <c r="I108">
        <v>10595</v>
      </c>
      <c r="J108">
        <v>1.393046896</v>
      </c>
      <c r="K108">
        <v>5227</v>
      </c>
      <c r="L108">
        <v>0.67322570800000003</v>
      </c>
      <c r="M108">
        <v>12426</v>
      </c>
      <c r="N108">
        <v>0.69691540200000002</v>
      </c>
      <c r="O108">
        <v>64965</v>
      </c>
      <c r="P108">
        <v>0</v>
      </c>
      <c r="Q108">
        <v>34031</v>
      </c>
    </row>
    <row r="109" spans="1:17" x14ac:dyDescent="0.2">
      <c r="A109">
        <v>5349</v>
      </c>
      <c r="B109">
        <v>4</v>
      </c>
      <c r="C109">
        <v>18</v>
      </c>
      <c r="D109" t="s">
        <v>408</v>
      </c>
      <c r="E109" t="s">
        <v>59</v>
      </c>
      <c r="F109">
        <v>2.3898809999999999E-3</v>
      </c>
      <c r="G109">
        <v>24740.400000000001</v>
      </c>
      <c r="H109">
        <v>1.2511431E-2</v>
      </c>
      <c r="I109">
        <v>23678</v>
      </c>
      <c r="J109">
        <v>0.67172028900000003</v>
      </c>
      <c r="K109">
        <v>26709</v>
      </c>
      <c r="L109">
        <v>0.44220726799999999</v>
      </c>
      <c r="M109">
        <v>20538</v>
      </c>
      <c r="N109">
        <v>0.83499848899999995</v>
      </c>
      <c r="O109">
        <v>18746</v>
      </c>
      <c r="P109">
        <v>0</v>
      </c>
      <c r="Q109">
        <v>34031</v>
      </c>
    </row>
    <row r="110" spans="1:17" x14ac:dyDescent="0.2">
      <c r="A110">
        <v>5415</v>
      </c>
      <c r="B110">
        <v>0</v>
      </c>
      <c r="C110">
        <v>18</v>
      </c>
      <c r="D110" t="s">
        <v>408</v>
      </c>
      <c r="E110" t="s">
        <v>59</v>
      </c>
      <c r="F110">
        <v>2.4463309999999999E-3</v>
      </c>
      <c r="G110">
        <v>22213</v>
      </c>
      <c r="H110">
        <v>1.2474667E-2</v>
      </c>
      <c r="I110">
        <v>23747</v>
      </c>
      <c r="J110">
        <v>0.66955047400000001</v>
      </c>
      <c r="K110">
        <v>26834</v>
      </c>
      <c r="L110">
        <v>0.89832140400000005</v>
      </c>
      <c r="M110">
        <v>7638</v>
      </c>
      <c r="N110">
        <v>0.83479566999999999</v>
      </c>
      <c r="O110">
        <v>18815</v>
      </c>
      <c r="P110">
        <v>0</v>
      </c>
      <c r="Q110">
        <v>34031</v>
      </c>
    </row>
    <row r="111" spans="1:17" x14ac:dyDescent="0.2">
      <c r="A111">
        <v>5534</v>
      </c>
      <c r="B111">
        <v>3</v>
      </c>
      <c r="C111">
        <v>18</v>
      </c>
      <c r="D111" t="s">
        <v>437</v>
      </c>
      <c r="E111" t="s">
        <v>20</v>
      </c>
      <c r="F111">
        <v>2.5470029999999999E-3</v>
      </c>
      <c r="G111">
        <v>19192.599999999999</v>
      </c>
      <c r="H111">
        <v>0.10141132899999999</v>
      </c>
      <c r="I111">
        <v>861</v>
      </c>
      <c r="J111">
        <v>2.3826512059999998</v>
      </c>
      <c r="K111">
        <v>886</v>
      </c>
      <c r="L111">
        <v>0.72730941999999998</v>
      </c>
      <c r="M111">
        <v>11011</v>
      </c>
      <c r="N111">
        <v>0.74541418199999998</v>
      </c>
      <c r="O111">
        <v>49174</v>
      </c>
      <c r="P111">
        <v>0</v>
      </c>
      <c r="Q111">
        <v>34031</v>
      </c>
    </row>
    <row r="112" spans="1:17" x14ac:dyDescent="0.2">
      <c r="A112">
        <v>5636</v>
      </c>
      <c r="B112">
        <v>6</v>
      </c>
      <c r="C112">
        <v>18</v>
      </c>
      <c r="D112" t="s">
        <v>19</v>
      </c>
      <c r="E112" t="s">
        <v>20</v>
      </c>
      <c r="F112">
        <v>2.6554949999999999E-3</v>
      </c>
      <c r="G112">
        <v>18618.599999999999</v>
      </c>
      <c r="H112">
        <v>3.2040912999999997E-2</v>
      </c>
      <c r="I112">
        <v>7077</v>
      </c>
      <c r="J112">
        <v>2.0516892919999998</v>
      </c>
      <c r="K112">
        <v>1438</v>
      </c>
      <c r="L112">
        <v>0.18236100799999999</v>
      </c>
      <c r="M112">
        <v>37761</v>
      </c>
      <c r="N112">
        <v>0.856892494</v>
      </c>
      <c r="O112">
        <v>12786</v>
      </c>
      <c r="P112">
        <v>0</v>
      </c>
      <c r="Q112">
        <v>34031</v>
      </c>
    </row>
    <row r="113" spans="1:17" x14ac:dyDescent="0.2">
      <c r="A113">
        <v>5657</v>
      </c>
      <c r="B113">
        <v>8</v>
      </c>
      <c r="C113">
        <v>18</v>
      </c>
      <c r="D113" t="s">
        <v>463</v>
      </c>
      <c r="E113" t="s">
        <v>464</v>
      </c>
      <c r="F113">
        <v>2.685808E-3</v>
      </c>
      <c r="G113">
        <v>27280.2</v>
      </c>
      <c r="H113">
        <v>0.122524365</v>
      </c>
      <c r="I113">
        <v>596</v>
      </c>
      <c r="J113">
        <v>2.3667337869999998</v>
      </c>
      <c r="K113">
        <v>910</v>
      </c>
      <c r="L113">
        <v>0.50198736300000002</v>
      </c>
      <c r="M113">
        <v>17994</v>
      </c>
      <c r="N113">
        <v>0.63652606599999995</v>
      </c>
      <c r="O113">
        <v>82870</v>
      </c>
      <c r="P113">
        <v>0</v>
      </c>
      <c r="Q113">
        <v>34031</v>
      </c>
    </row>
    <row r="114" spans="1:17" x14ac:dyDescent="0.2">
      <c r="A114">
        <v>5756</v>
      </c>
      <c r="B114">
        <v>7</v>
      </c>
      <c r="C114">
        <v>18</v>
      </c>
      <c r="D114" t="s">
        <v>463</v>
      </c>
      <c r="E114" t="s">
        <v>464</v>
      </c>
      <c r="F114">
        <v>2.7982670000000001E-3</v>
      </c>
      <c r="G114">
        <v>27534.6</v>
      </c>
      <c r="H114">
        <v>0.117494643</v>
      </c>
      <c r="I114">
        <v>651</v>
      </c>
      <c r="J114">
        <v>2.350677852</v>
      </c>
      <c r="K114">
        <v>929</v>
      </c>
      <c r="L114">
        <v>0.50496474099999999</v>
      </c>
      <c r="M114">
        <v>17862</v>
      </c>
      <c r="N114">
        <v>0.63166333799999996</v>
      </c>
      <c r="O114">
        <v>84200</v>
      </c>
      <c r="P114">
        <v>0</v>
      </c>
      <c r="Q114">
        <v>34031</v>
      </c>
    </row>
    <row r="115" spans="1:17" x14ac:dyDescent="0.2">
      <c r="A115">
        <v>5782</v>
      </c>
      <c r="B115">
        <v>3</v>
      </c>
      <c r="C115">
        <v>18</v>
      </c>
      <c r="D115" t="s">
        <v>23</v>
      </c>
      <c r="E115" t="s">
        <v>20</v>
      </c>
      <c r="F115">
        <v>2.8333939999999999E-3</v>
      </c>
      <c r="G115">
        <v>17489.2</v>
      </c>
      <c r="H115">
        <v>2.3934393000000002E-2</v>
      </c>
      <c r="I115">
        <v>10784</v>
      </c>
      <c r="J115">
        <v>2.0477543460000001</v>
      </c>
      <c r="K115">
        <v>1446</v>
      </c>
      <c r="L115">
        <v>0.40181894299999998</v>
      </c>
      <c r="M115">
        <v>22537</v>
      </c>
      <c r="N115">
        <v>0.83532039000000002</v>
      </c>
      <c r="O115">
        <v>18648</v>
      </c>
      <c r="P115">
        <v>0</v>
      </c>
      <c r="Q115">
        <v>34031</v>
      </c>
    </row>
    <row r="116" spans="1:17" x14ac:dyDescent="0.2">
      <c r="A116">
        <v>5804</v>
      </c>
      <c r="B116">
        <v>3</v>
      </c>
      <c r="C116">
        <v>18</v>
      </c>
      <c r="D116" t="s">
        <v>58</v>
      </c>
      <c r="E116" t="s">
        <v>59</v>
      </c>
      <c r="F116">
        <v>2.8529290000000001E-3</v>
      </c>
      <c r="G116">
        <v>12637</v>
      </c>
      <c r="H116">
        <v>1.5857026999999999E-2</v>
      </c>
      <c r="I116">
        <v>18091</v>
      </c>
      <c r="J116">
        <v>1.3192083219999999</v>
      </c>
      <c r="K116">
        <v>6060</v>
      </c>
      <c r="L116">
        <v>2.0052282360000002</v>
      </c>
      <c r="M116">
        <v>665</v>
      </c>
      <c r="N116">
        <v>0.89720850100000005</v>
      </c>
      <c r="O116">
        <v>4338</v>
      </c>
      <c r="P116">
        <v>0</v>
      </c>
      <c r="Q116">
        <v>34031</v>
      </c>
    </row>
    <row r="117" spans="1:17" x14ac:dyDescent="0.2">
      <c r="A117">
        <v>5808</v>
      </c>
      <c r="B117">
        <v>3</v>
      </c>
      <c r="C117">
        <v>18</v>
      </c>
      <c r="D117" t="s">
        <v>430</v>
      </c>
      <c r="E117" t="s">
        <v>20</v>
      </c>
      <c r="F117">
        <v>2.8575710000000002E-3</v>
      </c>
      <c r="G117">
        <v>14449.6</v>
      </c>
      <c r="H117">
        <v>4.3028206999999999E-2</v>
      </c>
      <c r="I117">
        <v>4495</v>
      </c>
      <c r="J117">
        <v>2.1405746670000001</v>
      </c>
      <c r="K117">
        <v>1253</v>
      </c>
      <c r="L117">
        <v>0.75011871399999996</v>
      </c>
      <c r="M117">
        <v>10460</v>
      </c>
      <c r="N117">
        <v>0.82435574599999994</v>
      </c>
      <c r="O117">
        <v>22009</v>
      </c>
      <c r="P117">
        <v>0</v>
      </c>
      <c r="Q117">
        <v>34031</v>
      </c>
    </row>
    <row r="118" spans="1:17" x14ac:dyDescent="0.2">
      <c r="A118">
        <v>5816</v>
      </c>
      <c r="B118">
        <v>16</v>
      </c>
      <c r="C118">
        <v>18</v>
      </c>
      <c r="D118" t="s">
        <v>436</v>
      </c>
      <c r="E118" t="s">
        <v>20</v>
      </c>
      <c r="F118">
        <v>2.8644130000000001E-3</v>
      </c>
      <c r="G118">
        <v>20540</v>
      </c>
      <c r="H118">
        <v>0.16169357000000001</v>
      </c>
      <c r="I118">
        <v>325</v>
      </c>
      <c r="J118">
        <v>2.341490141</v>
      </c>
      <c r="K118">
        <v>940</v>
      </c>
      <c r="L118">
        <v>0.96277965700000001</v>
      </c>
      <c r="M118">
        <v>6682</v>
      </c>
      <c r="N118">
        <v>0.71051080099999997</v>
      </c>
      <c r="O118">
        <v>60722</v>
      </c>
      <c r="P118">
        <v>0</v>
      </c>
      <c r="Q118">
        <v>34031</v>
      </c>
    </row>
    <row r="119" spans="1:17" x14ac:dyDescent="0.2">
      <c r="A119">
        <v>5827</v>
      </c>
      <c r="B119">
        <v>3</v>
      </c>
      <c r="C119">
        <v>18</v>
      </c>
      <c r="D119" t="s">
        <v>7</v>
      </c>
      <c r="E119" t="s">
        <v>5</v>
      </c>
      <c r="F119">
        <v>2.8798349999999999E-3</v>
      </c>
      <c r="G119">
        <v>16099.4</v>
      </c>
      <c r="H119">
        <v>2.4246996999999999E-2</v>
      </c>
      <c r="I119">
        <v>10592</v>
      </c>
      <c r="J119">
        <v>1.7818782310000001</v>
      </c>
      <c r="K119">
        <v>2318</v>
      </c>
      <c r="L119">
        <v>0.55286079399999999</v>
      </c>
      <c r="M119">
        <v>16148</v>
      </c>
      <c r="N119">
        <v>0.83956421199999998</v>
      </c>
      <c r="O119">
        <v>17408</v>
      </c>
      <c r="P119">
        <v>0</v>
      </c>
      <c r="Q119">
        <v>34031</v>
      </c>
    </row>
    <row r="120" spans="1:17" x14ac:dyDescent="0.2">
      <c r="A120">
        <v>5855</v>
      </c>
      <c r="B120">
        <v>3</v>
      </c>
      <c r="C120">
        <v>18</v>
      </c>
      <c r="D120" t="s">
        <v>54</v>
      </c>
      <c r="E120" t="s">
        <v>53</v>
      </c>
      <c r="F120">
        <v>2.9043290000000002E-3</v>
      </c>
      <c r="G120">
        <v>14238.2</v>
      </c>
      <c r="H120">
        <v>1.2035535E-2</v>
      </c>
      <c r="I120">
        <v>24648</v>
      </c>
      <c r="J120">
        <v>1.4245166460000001</v>
      </c>
      <c r="K120">
        <v>4873</v>
      </c>
      <c r="L120">
        <v>1.042220591</v>
      </c>
      <c r="M120">
        <v>5683</v>
      </c>
      <c r="N120">
        <v>0.91579162800000002</v>
      </c>
      <c r="O120">
        <v>1956</v>
      </c>
      <c r="P120">
        <v>0</v>
      </c>
      <c r="Q120">
        <v>34031</v>
      </c>
    </row>
    <row r="121" spans="1:17" x14ac:dyDescent="0.2">
      <c r="A121">
        <v>5860</v>
      </c>
      <c r="B121">
        <v>8</v>
      </c>
      <c r="C121">
        <v>18</v>
      </c>
      <c r="D121" t="s">
        <v>438</v>
      </c>
      <c r="E121" t="s">
        <v>20</v>
      </c>
      <c r="F121">
        <v>2.9069019999999998E-3</v>
      </c>
      <c r="G121">
        <v>17735.599999999999</v>
      </c>
      <c r="H121">
        <v>0.15233279799999999</v>
      </c>
      <c r="I121">
        <v>368</v>
      </c>
      <c r="J121">
        <v>2.3331214079999998</v>
      </c>
      <c r="K121">
        <v>947</v>
      </c>
      <c r="L121">
        <v>1.072800956</v>
      </c>
      <c r="M121">
        <v>5342</v>
      </c>
      <c r="N121">
        <v>0.74913021599999996</v>
      </c>
      <c r="O121">
        <v>47990</v>
      </c>
      <c r="P121">
        <v>0</v>
      </c>
      <c r="Q121">
        <v>34031</v>
      </c>
    </row>
    <row r="122" spans="1:17" x14ac:dyDescent="0.2">
      <c r="A122">
        <v>5989</v>
      </c>
      <c r="B122">
        <v>6</v>
      </c>
      <c r="C122">
        <v>18</v>
      </c>
      <c r="D122" t="s">
        <v>455</v>
      </c>
      <c r="E122" t="s">
        <v>474</v>
      </c>
      <c r="F122">
        <v>3.0763510000000002E-3</v>
      </c>
      <c r="G122">
        <v>33204</v>
      </c>
      <c r="H122">
        <v>0.32556869999999999</v>
      </c>
      <c r="I122">
        <v>43</v>
      </c>
      <c r="J122">
        <v>1.416553795</v>
      </c>
      <c r="K122">
        <v>4966</v>
      </c>
      <c r="L122">
        <v>0.47798174500000001</v>
      </c>
      <c r="M122">
        <v>18943</v>
      </c>
      <c r="N122">
        <v>0.51912360800000001</v>
      </c>
      <c r="O122">
        <v>108037</v>
      </c>
      <c r="P122">
        <v>0</v>
      </c>
      <c r="Q122">
        <v>34031</v>
      </c>
    </row>
    <row r="123" spans="1:17" x14ac:dyDescent="0.2">
      <c r="A123">
        <v>6086</v>
      </c>
      <c r="B123">
        <v>1</v>
      </c>
      <c r="C123">
        <v>18</v>
      </c>
      <c r="D123" t="s">
        <v>11</v>
      </c>
      <c r="E123" t="s">
        <v>12</v>
      </c>
      <c r="F123">
        <v>3.1798629999999998E-3</v>
      </c>
      <c r="G123">
        <v>17133.400000000001</v>
      </c>
      <c r="H123">
        <v>5.9382776999999998E-2</v>
      </c>
      <c r="I123">
        <v>2569</v>
      </c>
      <c r="J123">
        <v>0.84873392199999997</v>
      </c>
      <c r="K123">
        <v>17795</v>
      </c>
      <c r="L123">
        <v>1.3558426459999999</v>
      </c>
      <c r="M123">
        <v>2993</v>
      </c>
      <c r="N123">
        <v>0.80528259700000004</v>
      </c>
      <c r="O123">
        <v>28279</v>
      </c>
      <c r="P123">
        <v>0</v>
      </c>
      <c r="Q123">
        <v>34031</v>
      </c>
    </row>
    <row r="124" spans="1:17" x14ac:dyDescent="0.2">
      <c r="A124">
        <v>6183</v>
      </c>
      <c r="B124">
        <v>7</v>
      </c>
      <c r="C124">
        <v>18</v>
      </c>
      <c r="D124" t="s">
        <v>21</v>
      </c>
      <c r="E124" t="s">
        <v>20</v>
      </c>
      <c r="F124">
        <v>3.2772449999999998E-3</v>
      </c>
      <c r="G124">
        <v>25471.4</v>
      </c>
      <c r="H124">
        <v>0.12710629000000001</v>
      </c>
      <c r="I124">
        <v>551</v>
      </c>
      <c r="J124">
        <v>2.29199061</v>
      </c>
      <c r="K124">
        <v>1006</v>
      </c>
      <c r="L124">
        <v>0.62205935199999995</v>
      </c>
      <c r="M124">
        <v>13861</v>
      </c>
      <c r="N124">
        <v>0.65409617600000003</v>
      </c>
      <c r="O124">
        <v>77908</v>
      </c>
      <c r="P124">
        <v>0</v>
      </c>
      <c r="Q124">
        <v>34031</v>
      </c>
    </row>
    <row r="125" spans="1:17" x14ac:dyDescent="0.2">
      <c r="A125">
        <v>6229</v>
      </c>
      <c r="B125">
        <v>20</v>
      </c>
      <c r="C125">
        <v>18</v>
      </c>
      <c r="D125" t="s">
        <v>470</v>
      </c>
      <c r="E125" t="s">
        <v>471</v>
      </c>
      <c r="F125">
        <v>3.318919E-3</v>
      </c>
      <c r="G125">
        <v>21985.8</v>
      </c>
      <c r="H125">
        <v>0.114641013</v>
      </c>
      <c r="I125">
        <v>685</v>
      </c>
      <c r="J125">
        <v>2.1065444019999999</v>
      </c>
      <c r="K125">
        <v>1321</v>
      </c>
      <c r="L125">
        <v>1.096128379</v>
      </c>
      <c r="M125">
        <v>5096</v>
      </c>
      <c r="N125">
        <v>0.68484680099999995</v>
      </c>
      <c r="O125">
        <v>68796</v>
      </c>
      <c r="P125">
        <v>0</v>
      </c>
      <c r="Q125">
        <v>34031</v>
      </c>
    </row>
    <row r="126" spans="1:17" x14ac:dyDescent="0.2">
      <c r="A126">
        <v>6244</v>
      </c>
      <c r="B126">
        <v>17</v>
      </c>
      <c r="C126">
        <v>18</v>
      </c>
      <c r="D126" t="s">
        <v>61</v>
      </c>
      <c r="E126" t="s">
        <v>62</v>
      </c>
      <c r="F126">
        <v>3.3310900000000001E-3</v>
      </c>
      <c r="G126">
        <v>19336.400000000001</v>
      </c>
      <c r="H126">
        <v>2.9540864999999999E-2</v>
      </c>
      <c r="I126">
        <v>8022</v>
      </c>
      <c r="J126">
        <v>1.048823002</v>
      </c>
      <c r="K126">
        <v>11092</v>
      </c>
      <c r="L126">
        <v>0.58652781799999998</v>
      </c>
      <c r="M126">
        <v>14994</v>
      </c>
      <c r="N126">
        <v>0.80446920899999996</v>
      </c>
      <c r="O126">
        <v>28543</v>
      </c>
      <c r="P126">
        <v>0</v>
      </c>
      <c r="Q126">
        <v>34031</v>
      </c>
    </row>
    <row r="127" spans="1:17" x14ac:dyDescent="0.2">
      <c r="A127">
        <v>6250</v>
      </c>
      <c r="B127">
        <v>18</v>
      </c>
      <c r="C127">
        <v>18</v>
      </c>
      <c r="D127" t="s">
        <v>387</v>
      </c>
      <c r="E127" t="s">
        <v>20</v>
      </c>
      <c r="F127">
        <v>3.3356570000000001E-3</v>
      </c>
      <c r="G127">
        <v>20773.2</v>
      </c>
      <c r="H127">
        <v>0.184661193</v>
      </c>
      <c r="I127">
        <v>239</v>
      </c>
      <c r="J127">
        <v>2.2849407789999998</v>
      </c>
      <c r="K127">
        <v>1015</v>
      </c>
      <c r="L127">
        <v>0.95381944200000002</v>
      </c>
      <c r="M127">
        <v>6795</v>
      </c>
      <c r="N127">
        <v>0.70698150199999998</v>
      </c>
      <c r="O127">
        <v>61786</v>
      </c>
      <c r="P127">
        <v>0</v>
      </c>
      <c r="Q127">
        <v>34031</v>
      </c>
    </row>
    <row r="128" spans="1:17" x14ac:dyDescent="0.2">
      <c r="A128">
        <v>6299</v>
      </c>
      <c r="B128">
        <v>6</v>
      </c>
      <c r="C128">
        <v>18</v>
      </c>
      <c r="D128" t="s">
        <v>410</v>
      </c>
      <c r="E128" t="s">
        <v>26</v>
      </c>
      <c r="F128">
        <v>3.3931E-3</v>
      </c>
      <c r="G128">
        <v>28716.799999999999</v>
      </c>
      <c r="H128">
        <v>4.3340661000000003E-2</v>
      </c>
      <c r="I128">
        <v>4433</v>
      </c>
      <c r="J128">
        <v>0.96127875600000001</v>
      </c>
      <c r="K128">
        <v>13614</v>
      </c>
      <c r="L128">
        <v>0.67162653800000005</v>
      </c>
      <c r="M128">
        <v>12474</v>
      </c>
      <c r="N128">
        <v>0.650321225</v>
      </c>
      <c r="O128">
        <v>79032</v>
      </c>
      <c r="P128">
        <v>0</v>
      </c>
      <c r="Q128">
        <v>34031</v>
      </c>
    </row>
    <row r="129" spans="1:17" x14ac:dyDescent="0.2">
      <c r="A129">
        <v>6322</v>
      </c>
      <c r="B129">
        <v>2</v>
      </c>
      <c r="C129">
        <v>18</v>
      </c>
      <c r="D129" t="s">
        <v>52</v>
      </c>
      <c r="E129" t="s">
        <v>53</v>
      </c>
      <c r="F129">
        <v>3.4195430000000001E-3</v>
      </c>
      <c r="G129">
        <v>21498.799999999999</v>
      </c>
      <c r="H129">
        <v>1.0367121999999999E-2</v>
      </c>
      <c r="I129">
        <v>28693</v>
      </c>
      <c r="J129">
        <v>1.052131398</v>
      </c>
      <c r="K129">
        <v>11011</v>
      </c>
      <c r="L129">
        <v>0.38359800799999999</v>
      </c>
      <c r="M129">
        <v>23476</v>
      </c>
      <c r="N129">
        <v>0.86710427199999995</v>
      </c>
      <c r="O129">
        <v>10283</v>
      </c>
      <c r="P129">
        <v>0</v>
      </c>
      <c r="Q129">
        <v>34031</v>
      </c>
    </row>
    <row r="130" spans="1:17" x14ac:dyDescent="0.2">
      <c r="A130">
        <v>6531</v>
      </c>
      <c r="B130">
        <v>2</v>
      </c>
      <c r="C130">
        <v>18</v>
      </c>
      <c r="D130" t="s">
        <v>7</v>
      </c>
      <c r="E130" t="s">
        <v>20</v>
      </c>
      <c r="F130">
        <v>3.6671550000000001E-3</v>
      </c>
      <c r="G130">
        <v>17068</v>
      </c>
      <c r="H130">
        <v>2.4317455000000002E-2</v>
      </c>
      <c r="I130">
        <v>10549</v>
      </c>
      <c r="J130">
        <v>2.0034807379999999</v>
      </c>
      <c r="K130">
        <v>1566</v>
      </c>
      <c r="L130">
        <v>0.29073001199999998</v>
      </c>
      <c r="M130">
        <v>29097</v>
      </c>
      <c r="N130">
        <v>0.867957741</v>
      </c>
      <c r="O130">
        <v>10097</v>
      </c>
      <c r="P130">
        <v>0</v>
      </c>
      <c r="Q130">
        <v>34031</v>
      </c>
    </row>
    <row r="131" spans="1:17" x14ac:dyDescent="0.2">
      <c r="A131">
        <v>6544</v>
      </c>
      <c r="B131">
        <v>6</v>
      </c>
      <c r="C131">
        <v>18</v>
      </c>
      <c r="D131" t="s">
        <v>55</v>
      </c>
      <c r="E131" t="s">
        <v>53</v>
      </c>
      <c r="F131">
        <v>3.682304E-3</v>
      </c>
      <c r="G131">
        <v>21932</v>
      </c>
      <c r="H131">
        <v>1.022004E-2</v>
      </c>
      <c r="I131">
        <v>29121</v>
      </c>
      <c r="J131">
        <v>1.0843831239999999</v>
      </c>
      <c r="K131">
        <v>10235</v>
      </c>
      <c r="L131">
        <v>0.519722134</v>
      </c>
      <c r="M131">
        <v>17329</v>
      </c>
      <c r="N131">
        <v>0.83438728399999995</v>
      </c>
      <c r="O131">
        <v>18944</v>
      </c>
      <c r="P131">
        <v>0</v>
      </c>
      <c r="Q131">
        <v>34031</v>
      </c>
    </row>
    <row r="132" spans="1:17" x14ac:dyDescent="0.2">
      <c r="A132">
        <v>6728</v>
      </c>
      <c r="B132">
        <v>9</v>
      </c>
      <c r="C132">
        <v>18</v>
      </c>
      <c r="D132" t="s">
        <v>436</v>
      </c>
      <c r="E132" t="s">
        <v>20</v>
      </c>
      <c r="F132">
        <v>3.9123079999999998E-3</v>
      </c>
      <c r="G132">
        <v>23553.599999999999</v>
      </c>
      <c r="H132">
        <v>0.12055824</v>
      </c>
      <c r="I132">
        <v>615</v>
      </c>
      <c r="J132">
        <v>2.228427607</v>
      </c>
      <c r="K132">
        <v>1100</v>
      </c>
      <c r="L132">
        <v>0.70268194100000003</v>
      </c>
      <c r="M132">
        <v>11619</v>
      </c>
      <c r="N132">
        <v>0.67941422900000004</v>
      </c>
      <c r="O132">
        <v>70403</v>
      </c>
      <c r="P132">
        <v>0</v>
      </c>
      <c r="Q132">
        <v>34031</v>
      </c>
    </row>
    <row r="133" spans="1:17" x14ac:dyDescent="0.2">
      <c r="A133">
        <v>6760</v>
      </c>
      <c r="B133">
        <v>18</v>
      </c>
      <c r="C133">
        <v>18</v>
      </c>
      <c r="D133" t="s">
        <v>49</v>
      </c>
      <c r="E133" t="s">
        <v>326</v>
      </c>
      <c r="F133">
        <v>3.9475889999999996E-3</v>
      </c>
      <c r="G133">
        <v>23065</v>
      </c>
      <c r="H133">
        <v>1.0075275999999999E-2</v>
      </c>
      <c r="I133">
        <v>29529</v>
      </c>
      <c r="J133">
        <v>0.94853639700000003</v>
      </c>
      <c r="K133">
        <v>14056</v>
      </c>
      <c r="L133">
        <v>0.30107035700000001</v>
      </c>
      <c r="M133">
        <v>28357</v>
      </c>
      <c r="N133">
        <v>0.87136432600000002</v>
      </c>
      <c r="O133">
        <v>9352</v>
      </c>
      <c r="P133">
        <v>0</v>
      </c>
      <c r="Q133">
        <v>34031</v>
      </c>
    </row>
    <row r="134" spans="1:17" x14ac:dyDescent="0.2">
      <c r="A134">
        <v>6772</v>
      </c>
      <c r="B134">
        <v>11</v>
      </c>
      <c r="C134">
        <v>18</v>
      </c>
      <c r="D134" t="s">
        <v>45</v>
      </c>
      <c r="E134" t="s">
        <v>46</v>
      </c>
      <c r="F134">
        <v>3.9575360000000002E-3</v>
      </c>
      <c r="G134">
        <v>16864.400000000001</v>
      </c>
      <c r="H134">
        <v>4.3600832999999999E-2</v>
      </c>
      <c r="I134">
        <v>4391</v>
      </c>
      <c r="J134">
        <v>1.376049278</v>
      </c>
      <c r="K134">
        <v>5411</v>
      </c>
      <c r="L134">
        <v>1.1616210280000001</v>
      </c>
      <c r="M134">
        <v>4439</v>
      </c>
      <c r="N134">
        <v>0.78304589199999997</v>
      </c>
      <c r="O134">
        <v>36050</v>
      </c>
      <c r="P134">
        <v>0</v>
      </c>
      <c r="Q134">
        <v>34031</v>
      </c>
    </row>
    <row r="135" spans="1:17" x14ac:dyDescent="0.2">
      <c r="A135">
        <v>6829</v>
      </c>
      <c r="B135">
        <v>4</v>
      </c>
      <c r="C135">
        <v>18</v>
      </c>
      <c r="D135" t="s">
        <v>49</v>
      </c>
      <c r="E135" t="s">
        <v>326</v>
      </c>
      <c r="F135">
        <v>4.047513E-3</v>
      </c>
      <c r="G135">
        <v>21848.6</v>
      </c>
      <c r="H135">
        <v>1.0027204E-2</v>
      </c>
      <c r="I135">
        <v>29677</v>
      </c>
      <c r="J135">
        <v>0.94456742000000005</v>
      </c>
      <c r="K135">
        <v>14174</v>
      </c>
      <c r="L135">
        <v>0.41315179800000001</v>
      </c>
      <c r="M135">
        <v>21954</v>
      </c>
      <c r="N135">
        <v>0.87109604399999996</v>
      </c>
      <c r="O135">
        <v>9407</v>
      </c>
      <c r="P135">
        <v>0</v>
      </c>
      <c r="Q135">
        <v>34031</v>
      </c>
    </row>
    <row r="136" spans="1:17" x14ac:dyDescent="0.2">
      <c r="A136">
        <v>6871</v>
      </c>
      <c r="B136">
        <v>15</v>
      </c>
      <c r="C136">
        <v>18</v>
      </c>
      <c r="D136" t="s">
        <v>431</v>
      </c>
      <c r="E136" t="s">
        <v>20</v>
      </c>
      <c r="F136">
        <v>4.0985300000000004E-3</v>
      </c>
      <c r="G136">
        <v>13337.8</v>
      </c>
      <c r="H136">
        <v>8.2863453000000004E-2</v>
      </c>
      <c r="I136">
        <v>1307</v>
      </c>
      <c r="J136">
        <v>2.430212509</v>
      </c>
      <c r="K136">
        <v>831</v>
      </c>
      <c r="L136">
        <v>1.0618865879999999</v>
      </c>
      <c r="M136">
        <v>5476</v>
      </c>
      <c r="N136">
        <v>0.81512743200000004</v>
      </c>
      <c r="O136">
        <v>25044</v>
      </c>
      <c r="P136">
        <v>0</v>
      </c>
      <c r="Q136">
        <v>34031</v>
      </c>
    </row>
    <row r="137" spans="1:17" x14ac:dyDescent="0.2">
      <c r="A137">
        <v>6951</v>
      </c>
      <c r="B137">
        <v>3</v>
      </c>
      <c r="C137">
        <v>18</v>
      </c>
      <c r="D137" t="s">
        <v>55</v>
      </c>
      <c r="E137" t="s">
        <v>53</v>
      </c>
      <c r="F137">
        <v>4.1934600000000004E-3</v>
      </c>
      <c r="G137">
        <v>23554.6</v>
      </c>
      <c r="H137">
        <v>9.9587879999999997E-3</v>
      </c>
      <c r="I137">
        <v>29888</v>
      </c>
      <c r="J137">
        <v>1.0693062959999999</v>
      </c>
      <c r="K137">
        <v>10602</v>
      </c>
      <c r="L137">
        <v>0.37789743799999997</v>
      </c>
      <c r="M137">
        <v>23785</v>
      </c>
      <c r="N137">
        <v>0.83259037400000002</v>
      </c>
      <c r="O137">
        <v>19467</v>
      </c>
      <c r="P137">
        <v>0</v>
      </c>
      <c r="Q137">
        <v>34031</v>
      </c>
    </row>
    <row r="138" spans="1:17" x14ac:dyDescent="0.2">
      <c r="A138">
        <v>7063</v>
      </c>
      <c r="B138">
        <v>13</v>
      </c>
      <c r="C138">
        <v>18</v>
      </c>
      <c r="D138" t="s">
        <v>17</v>
      </c>
      <c r="E138" t="s">
        <v>20</v>
      </c>
      <c r="F138">
        <v>4.3762339999999997E-3</v>
      </c>
      <c r="G138">
        <v>27169.4</v>
      </c>
      <c r="H138">
        <v>8.8817172999999999E-2</v>
      </c>
      <c r="I138">
        <v>1136</v>
      </c>
      <c r="J138">
        <v>2.1863364949999999</v>
      </c>
      <c r="K138">
        <v>1164</v>
      </c>
      <c r="L138">
        <v>0.57565862400000001</v>
      </c>
      <c r="M138">
        <v>15353</v>
      </c>
      <c r="N138">
        <v>0.63179618400000004</v>
      </c>
      <c r="O138">
        <v>84163</v>
      </c>
      <c r="P138">
        <v>0</v>
      </c>
      <c r="Q138">
        <v>34031</v>
      </c>
    </row>
    <row r="139" spans="1:17" x14ac:dyDescent="0.2">
      <c r="A139">
        <v>7152</v>
      </c>
      <c r="B139">
        <v>3</v>
      </c>
      <c r="C139">
        <v>18</v>
      </c>
      <c r="D139" t="s">
        <v>424</v>
      </c>
      <c r="E139" t="s">
        <v>425</v>
      </c>
      <c r="F139">
        <v>4.497984E-3</v>
      </c>
      <c r="G139">
        <v>20918.2</v>
      </c>
      <c r="H139">
        <v>9.8040680000000009E-3</v>
      </c>
      <c r="I139">
        <v>30310</v>
      </c>
      <c r="J139">
        <v>0.81013877000000001</v>
      </c>
      <c r="K139">
        <v>19489</v>
      </c>
      <c r="L139">
        <v>0.54382894500000001</v>
      </c>
      <c r="M139">
        <v>16448</v>
      </c>
      <c r="N139">
        <v>0.89738769399999996</v>
      </c>
      <c r="O139">
        <v>4313</v>
      </c>
      <c r="P139">
        <v>0</v>
      </c>
      <c r="Q139">
        <v>34031</v>
      </c>
    </row>
    <row r="140" spans="1:17" x14ac:dyDescent="0.2">
      <c r="A140">
        <v>7200</v>
      </c>
      <c r="B140">
        <v>15</v>
      </c>
      <c r="C140">
        <v>18</v>
      </c>
      <c r="D140" t="s">
        <v>7</v>
      </c>
      <c r="E140" t="s">
        <v>5</v>
      </c>
      <c r="F140">
        <v>4.5585319999999997E-3</v>
      </c>
      <c r="G140">
        <v>13536.4</v>
      </c>
      <c r="H140">
        <v>2.8251920999999999E-2</v>
      </c>
      <c r="I140">
        <v>8570</v>
      </c>
      <c r="J140">
        <v>1.950619036</v>
      </c>
      <c r="K140">
        <v>1719</v>
      </c>
      <c r="L140">
        <v>0.83813903199999995</v>
      </c>
      <c r="M140">
        <v>8677</v>
      </c>
      <c r="N140">
        <v>0.84959441400000002</v>
      </c>
      <c r="O140">
        <v>14685</v>
      </c>
      <c r="P140">
        <v>0</v>
      </c>
      <c r="Q140">
        <v>34031</v>
      </c>
    </row>
    <row r="141" spans="1:17" x14ac:dyDescent="0.2">
      <c r="A141">
        <v>7208</v>
      </c>
      <c r="B141">
        <v>6</v>
      </c>
      <c r="C141">
        <v>18</v>
      </c>
      <c r="D141" t="s">
        <v>461</v>
      </c>
      <c r="E141" t="s">
        <v>462</v>
      </c>
      <c r="F141">
        <v>4.5742689999999997E-3</v>
      </c>
      <c r="G141">
        <v>30606.400000000001</v>
      </c>
      <c r="H141">
        <v>7.6623019000000001E-2</v>
      </c>
      <c r="I141">
        <v>1553</v>
      </c>
      <c r="J141">
        <v>1.0002405139999999</v>
      </c>
      <c r="K141">
        <v>12459</v>
      </c>
      <c r="L141">
        <v>0.59510368199999997</v>
      </c>
      <c r="M141">
        <v>14698</v>
      </c>
      <c r="N141">
        <v>0.60763514299999999</v>
      </c>
      <c r="O141">
        <v>90291</v>
      </c>
      <c r="P141">
        <v>0</v>
      </c>
      <c r="Q141">
        <v>34031</v>
      </c>
    </row>
    <row r="142" spans="1:17" x14ac:dyDescent="0.2">
      <c r="A142">
        <v>7219</v>
      </c>
      <c r="B142">
        <v>8</v>
      </c>
      <c r="C142">
        <v>18</v>
      </c>
      <c r="D142" t="s">
        <v>23</v>
      </c>
      <c r="E142" t="s">
        <v>20</v>
      </c>
      <c r="F142">
        <v>4.5876149999999997E-3</v>
      </c>
      <c r="G142">
        <v>14409.2</v>
      </c>
      <c r="H142">
        <v>2.9633680999999999E-2</v>
      </c>
      <c r="I142">
        <v>7987</v>
      </c>
      <c r="J142">
        <v>2.166279077</v>
      </c>
      <c r="K142">
        <v>1197</v>
      </c>
      <c r="L142">
        <v>0.61326409900000001</v>
      </c>
      <c r="M142">
        <v>14122</v>
      </c>
      <c r="N142">
        <v>0.84949056700000003</v>
      </c>
      <c r="O142">
        <v>14709</v>
      </c>
      <c r="P142">
        <v>0</v>
      </c>
      <c r="Q142">
        <v>34031</v>
      </c>
    </row>
    <row r="143" spans="1:17" x14ac:dyDescent="0.2">
      <c r="A143">
        <v>7229</v>
      </c>
      <c r="B143">
        <v>9</v>
      </c>
      <c r="C143">
        <v>18</v>
      </c>
      <c r="D143" t="s">
        <v>429</v>
      </c>
      <c r="E143" t="s">
        <v>20</v>
      </c>
      <c r="F143">
        <v>4.6046439999999998E-3</v>
      </c>
      <c r="G143">
        <v>13482.4</v>
      </c>
      <c r="H143">
        <v>3.8856732999999997E-2</v>
      </c>
      <c r="I143">
        <v>5346</v>
      </c>
      <c r="J143">
        <v>2.0857169390000001</v>
      </c>
      <c r="K143">
        <v>1368</v>
      </c>
      <c r="L143">
        <v>0.59455296199999996</v>
      </c>
      <c r="M143">
        <v>14723</v>
      </c>
      <c r="N143">
        <v>0.86049933000000001</v>
      </c>
      <c r="O143">
        <v>11944</v>
      </c>
      <c r="P143">
        <v>0</v>
      </c>
      <c r="Q143">
        <v>34031</v>
      </c>
    </row>
    <row r="144" spans="1:17" x14ac:dyDescent="0.2">
      <c r="A144">
        <v>7260</v>
      </c>
      <c r="B144">
        <v>7</v>
      </c>
      <c r="C144">
        <v>18</v>
      </c>
      <c r="D144" t="s">
        <v>56</v>
      </c>
      <c r="E144" t="s">
        <v>53</v>
      </c>
      <c r="F144">
        <v>4.6547790000000004E-3</v>
      </c>
      <c r="G144">
        <v>12997.8</v>
      </c>
      <c r="H144">
        <v>3.7204040000000001E-2</v>
      </c>
      <c r="I144">
        <v>5674</v>
      </c>
      <c r="J144">
        <v>1.7218703870000001</v>
      </c>
      <c r="K144">
        <v>2641</v>
      </c>
      <c r="L144">
        <v>0.88336902399999995</v>
      </c>
      <c r="M144">
        <v>7879</v>
      </c>
      <c r="N144">
        <v>0.84929357900000002</v>
      </c>
      <c r="O144">
        <v>14764</v>
      </c>
      <c r="P144">
        <v>0</v>
      </c>
      <c r="Q144">
        <v>34031</v>
      </c>
    </row>
    <row r="145" spans="1:17" x14ac:dyDescent="0.2">
      <c r="A145">
        <v>7324</v>
      </c>
      <c r="B145">
        <v>14</v>
      </c>
      <c r="C145">
        <v>18</v>
      </c>
      <c r="D145" t="s">
        <v>52</v>
      </c>
      <c r="E145" t="s">
        <v>53</v>
      </c>
      <c r="F145">
        <v>4.7358490000000003E-3</v>
      </c>
      <c r="G145">
        <v>21051</v>
      </c>
      <c r="H145">
        <v>9.6863560000000001E-3</v>
      </c>
      <c r="I145">
        <v>30624</v>
      </c>
      <c r="J145">
        <v>1.0109741109999999</v>
      </c>
      <c r="K145">
        <v>12159</v>
      </c>
      <c r="L145">
        <v>0.52352088200000002</v>
      </c>
      <c r="M145">
        <v>17170</v>
      </c>
      <c r="N145">
        <v>0.86314182800000006</v>
      </c>
      <c r="O145">
        <v>11271</v>
      </c>
      <c r="P145">
        <v>0</v>
      </c>
      <c r="Q145">
        <v>34031</v>
      </c>
    </row>
    <row r="146" spans="1:17" x14ac:dyDescent="0.2">
      <c r="A146">
        <v>7335</v>
      </c>
      <c r="B146">
        <v>0</v>
      </c>
      <c r="C146">
        <v>18</v>
      </c>
      <c r="D146" t="s">
        <v>11</v>
      </c>
      <c r="E146" t="s">
        <v>12</v>
      </c>
      <c r="F146">
        <v>4.7513329999999999E-3</v>
      </c>
      <c r="G146">
        <v>18834.2</v>
      </c>
      <c r="H146">
        <v>5.4541621999999998E-2</v>
      </c>
      <c r="I146">
        <v>2987</v>
      </c>
      <c r="J146">
        <v>0.79610442699999995</v>
      </c>
      <c r="K146">
        <v>20139</v>
      </c>
      <c r="L146">
        <v>0.98783599</v>
      </c>
      <c r="M146">
        <v>6370</v>
      </c>
      <c r="N146">
        <v>0.79852869199999998</v>
      </c>
      <c r="O146">
        <v>30644</v>
      </c>
      <c r="P146">
        <v>0</v>
      </c>
      <c r="Q146">
        <v>34031</v>
      </c>
    </row>
    <row r="147" spans="1:17" x14ac:dyDescent="0.2">
      <c r="A147">
        <v>7499</v>
      </c>
      <c r="B147">
        <v>1</v>
      </c>
      <c r="C147">
        <v>18</v>
      </c>
      <c r="D147" t="s">
        <v>6</v>
      </c>
      <c r="E147" t="s">
        <v>5</v>
      </c>
      <c r="F147">
        <v>4.955068E-3</v>
      </c>
      <c r="G147">
        <v>27368</v>
      </c>
      <c r="H147">
        <v>3.0492288999999999E-2</v>
      </c>
      <c r="I147">
        <v>7665</v>
      </c>
      <c r="J147">
        <v>1.4009007609999999</v>
      </c>
      <c r="K147">
        <v>5141</v>
      </c>
      <c r="L147">
        <v>0.58635536499999996</v>
      </c>
      <c r="M147">
        <v>15003</v>
      </c>
      <c r="N147">
        <v>0.66381996399999998</v>
      </c>
      <c r="O147">
        <v>75000</v>
      </c>
      <c r="P147">
        <v>0</v>
      </c>
      <c r="Q147">
        <v>34031</v>
      </c>
    </row>
    <row r="148" spans="1:17" x14ac:dyDescent="0.2">
      <c r="A148">
        <v>7577</v>
      </c>
      <c r="B148">
        <v>3</v>
      </c>
      <c r="C148">
        <v>18</v>
      </c>
      <c r="D148" t="s">
        <v>420</v>
      </c>
      <c r="E148" t="s">
        <v>20</v>
      </c>
      <c r="F148">
        <v>5.0590280000000001E-3</v>
      </c>
      <c r="G148">
        <v>17159</v>
      </c>
      <c r="H148">
        <v>6.0497219999999997E-2</v>
      </c>
      <c r="I148">
        <v>2482</v>
      </c>
      <c r="J148">
        <v>2.1614492790000002</v>
      </c>
      <c r="K148">
        <v>1205</v>
      </c>
      <c r="L148">
        <v>0.52678027800000005</v>
      </c>
      <c r="M148">
        <v>17046</v>
      </c>
      <c r="N148">
        <v>0.79740794699999995</v>
      </c>
      <c r="O148">
        <v>31031</v>
      </c>
      <c r="P148">
        <v>0</v>
      </c>
      <c r="Q148">
        <v>34031</v>
      </c>
    </row>
    <row r="149" spans="1:17" x14ac:dyDescent="0.2">
      <c r="A149">
        <v>7626</v>
      </c>
      <c r="B149">
        <v>9</v>
      </c>
      <c r="C149">
        <v>18</v>
      </c>
      <c r="D149" t="s">
        <v>438</v>
      </c>
      <c r="E149" t="s">
        <v>20</v>
      </c>
      <c r="F149">
        <v>5.1198320000000004E-3</v>
      </c>
      <c r="G149">
        <v>22747</v>
      </c>
      <c r="H149">
        <v>8.6641169000000004E-2</v>
      </c>
      <c r="I149">
        <v>1196</v>
      </c>
      <c r="J149">
        <v>2.136513485</v>
      </c>
      <c r="K149">
        <v>1260</v>
      </c>
      <c r="L149">
        <v>0.733077058</v>
      </c>
      <c r="M149">
        <v>10870</v>
      </c>
      <c r="N149">
        <v>0.69249987400000002</v>
      </c>
      <c r="O149">
        <v>66378</v>
      </c>
      <c r="P149">
        <v>0</v>
      </c>
      <c r="Q149">
        <v>34031</v>
      </c>
    </row>
    <row r="150" spans="1:17" x14ac:dyDescent="0.2">
      <c r="A150">
        <v>7661</v>
      </c>
      <c r="B150">
        <v>18</v>
      </c>
      <c r="C150">
        <v>18</v>
      </c>
      <c r="D150" t="s">
        <v>49</v>
      </c>
      <c r="E150" t="s">
        <v>59</v>
      </c>
      <c r="F150">
        <v>5.1700360000000002E-3</v>
      </c>
      <c r="G150">
        <v>24988</v>
      </c>
      <c r="H150">
        <v>1.4209177999999999E-2</v>
      </c>
      <c r="I150">
        <v>20536</v>
      </c>
      <c r="J150">
        <v>0.92797651199999998</v>
      </c>
      <c r="K150">
        <v>14687</v>
      </c>
      <c r="L150">
        <v>0.36459050199999998</v>
      </c>
      <c r="M150">
        <v>24520</v>
      </c>
      <c r="N150">
        <v>0.79705282300000002</v>
      </c>
      <c r="O150">
        <v>31166</v>
      </c>
      <c r="P150">
        <v>0</v>
      </c>
      <c r="Q150">
        <v>34031</v>
      </c>
    </row>
    <row r="151" spans="1:17" x14ac:dyDescent="0.2">
      <c r="A151">
        <v>7737</v>
      </c>
      <c r="B151">
        <v>4</v>
      </c>
      <c r="C151">
        <v>18</v>
      </c>
      <c r="D151" t="s">
        <v>49</v>
      </c>
      <c r="E151" t="s">
        <v>59</v>
      </c>
      <c r="F151">
        <v>5.2796090000000002E-3</v>
      </c>
      <c r="G151">
        <v>23963.4</v>
      </c>
      <c r="H151">
        <v>1.4141381E-2</v>
      </c>
      <c r="I151">
        <v>20646</v>
      </c>
      <c r="J151">
        <v>0.92400753599999996</v>
      </c>
      <c r="K151">
        <v>14846</v>
      </c>
      <c r="L151">
        <v>0.47667194299999999</v>
      </c>
      <c r="M151">
        <v>18997</v>
      </c>
      <c r="N151">
        <v>0.79666572199999997</v>
      </c>
      <c r="O151">
        <v>31297</v>
      </c>
      <c r="P151">
        <v>0</v>
      </c>
      <c r="Q151">
        <v>34031</v>
      </c>
    </row>
    <row r="152" spans="1:17" x14ac:dyDescent="0.2">
      <c r="A152">
        <v>7755</v>
      </c>
      <c r="B152">
        <v>4</v>
      </c>
      <c r="C152">
        <v>18</v>
      </c>
      <c r="D152" t="s">
        <v>47</v>
      </c>
      <c r="E152" t="s">
        <v>46</v>
      </c>
      <c r="F152">
        <v>5.3125259999999997E-3</v>
      </c>
      <c r="G152">
        <v>17341.2</v>
      </c>
      <c r="H152">
        <v>4.1292020999999998E-2</v>
      </c>
      <c r="I152">
        <v>4844</v>
      </c>
      <c r="J152">
        <v>1.065164845</v>
      </c>
      <c r="K152">
        <v>10712</v>
      </c>
      <c r="L152">
        <v>1.0545802740000001</v>
      </c>
      <c r="M152">
        <v>5562</v>
      </c>
      <c r="N152">
        <v>0.79592297700000003</v>
      </c>
      <c r="O152">
        <v>31557</v>
      </c>
      <c r="P152">
        <v>0</v>
      </c>
      <c r="Q152">
        <v>34031</v>
      </c>
    </row>
    <row r="153" spans="1:17" x14ac:dyDescent="0.2">
      <c r="A153">
        <v>7816</v>
      </c>
      <c r="B153">
        <v>4</v>
      </c>
      <c r="C153">
        <v>18</v>
      </c>
      <c r="D153" t="s">
        <v>400</v>
      </c>
      <c r="E153" t="s">
        <v>53</v>
      </c>
      <c r="F153">
        <v>5.4147140000000002E-3</v>
      </c>
      <c r="G153">
        <v>18766.400000000001</v>
      </c>
      <c r="H153">
        <v>2.610357E-2</v>
      </c>
      <c r="I153">
        <v>9582</v>
      </c>
      <c r="J153">
        <v>1.2625059729999999</v>
      </c>
      <c r="K153">
        <v>6863</v>
      </c>
      <c r="L153">
        <v>0.70872222399999996</v>
      </c>
      <c r="M153">
        <v>11476</v>
      </c>
      <c r="N153">
        <v>0.79491244699999997</v>
      </c>
      <c r="O153">
        <v>31880</v>
      </c>
      <c r="P153">
        <v>0</v>
      </c>
      <c r="Q153">
        <v>34031</v>
      </c>
    </row>
    <row r="154" spans="1:17" x14ac:dyDescent="0.2">
      <c r="A154">
        <v>7822</v>
      </c>
      <c r="B154">
        <v>4</v>
      </c>
      <c r="C154">
        <v>18</v>
      </c>
      <c r="D154" t="s">
        <v>7</v>
      </c>
      <c r="E154" t="s">
        <v>20</v>
      </c>
      <c r="F154">
        <v>5.4229509999999996E-3</v>
      </c>
      <c r="G154">
        <v>20113.599999999999</v>
      </c>
      <c r="H154">
        <v>2.0526764999999999E-2</v>
      </c>
      <c r="I154">
        <v>13154</v>
      </c>
      <c r="J154">
        <v>1.9007177049999999</v>
      </c>
      <c r="K154">
        <v>1857</v>
      </c>
      <c r="L154">
        <v>0.16836822100000001</v>
      </c>
      <c r="M154">
        <v>38985</v>
      </c>
      <c r="N154">
        <v>0.85794048300000003</v>
      </c>
      <c r="O154">
        <v>12541</v>
      </c>
      <c r="P154">
        <v>0</v>
      </c>
      <c r="Q154">
        <v>34031</v>
      </c>
    </row>
    <row r="155" spans="1:17" x14ac:dyDescent="0.2">
      <c r="A155">
        <v>7869</v>
      </c>
      <c r="B155">
        <v>4</v>
      </c>
      <c r="C155">
        <v>18</v>
      </c>
      <c r="D155" t="s">
        <v>476</v>
      </c>
      <c r="E155" t="s">
        <v>477</v>
      </c>
      <c r="F155">
        <v>5.4988859999999997E-3</v>
      </c>
      <c r="G155">
        <v>17463.599999999999</v>
      </c>
      <c r="H155">
        <v>5.1026856000000002E-2</v>
      </c>
      <c r="I155">
        <v>3350</v>
      </c>
      <c r="J155">
        <v>1.2893186240000001</v>
      </c>
      <c r="K155">
        <v>6461</v>
      </c>
      <c r="L155">
        <v>0.89411305600000002</v>
      </c>
      <c r="M155">
        <v>7697</v>
      </c>
      <c r="N155">
        <v>0.78382222300000004</v>
      </c>
      <c r="O155">
        <v>35779</v>
      </c>
      <c r="P155">
        <v>0</v>
      </c>
      <c r="Q155">
        <v>34031</v>
      </c>
    </row>
    <row r="156" spans="1:17" x14ac:dyDescent="0.2">
      <c r="A156">
        <v>7873</v>
      </c>
      <c r="B156">
        <v>4</v>
      </c>
      <c r="C156">
        <v>18</v>
      </c>
      <c r="D156" t="s">
        <v>58</v>
      </c>
      <c r="E156" t="s">
        <v>59</v>
      </c>
      <c r="F156">
        <v>5.5034569999999998E-3</v>
      </c>
      <c r="G156">
        <v>26186.6</v>
      </c>
      <c r="H156">
        <v>9.4045719999999999E-3</v>
      </c>
      <c r="I156">
        <v>31558</v>
      </c>
      <c r="J156">
        <v>0.71248342399999998</v>
      </c>
      <c r="K156">
        <v>24355</v>
      </c>
      <c r="L156">
        <v>0.25845489799999999</v>
      </c>
      <c r="M156">
        <v>31456</v>
      </c>
      <c r="N156">
        <v>0.87049891099999999</v>
      </c>
      <c r="O156">
        <v>9533</v>
      </c>
      <c r="P156">
        <v>0</v>
      </c>
      <c r="Q156">
        <v>34031</v>
      </c>
    </row>
    <row r="157" spans="1:17" x14ac:dyDescent="0.2">
      <c r="A157">
        <v>7879</v>
      </c>
      <c r="B157">
        <v>11</v>
      </c>
      <c r="C157">
        <v>18</v>
      </c>
      <c r="D157" t="s">
        <v>7</v>
      </c>
      <c r="E157" t="s">
        <v>20</v>
      </c>
      <c r="F157">
        <v>5.5113860000000001E-3</v>
      </c>
      <c r="G157">
        <v>13586.2</v>
      </c>
      <c r="H157">
        <v>2.7835723999999999E-2</v>
      </c>
      <c r="I157">
        <v>8748</v>
      </c>
      <c r="J157">
        <v>2.0988586069999999</v>
      </c>
      <c r="K157">
        <v>1333</v>
      </c>
      <c r="L157">
        <v>0.57399978699999998</v>
      </c>
      <c r="M157">
        <v>15419</v>
      </c>
      <c r="N157">
        <v>0.87551029800000002</v>
      </c>
      <c r="O157">
        <v>8400</v>
      </c>
      <c r="P157">
        <v>0</v>
      </c>
      <c r="Q157">
        <v>34031</v>
      </c>
    </row>
    <row r="158" spans="1:17" x14ac:dyDescent="0.2">
      <c r="A158">
        <v>8314</v>
      </c>
      <c r="B158">
        <v>9</v>
      </c>
      <c r="C158">
        <v>18</v>
      </c>
      <c r="D158" t="s">
        <v>430</v>
      </c>
      <c r="E158" t="s">
        <v>20</v>
      </c>
      <c r="F158">
        <v>6.17586E-3</v>
      </c>
      <c r="G158">
        <v>12804.4</v>
      </c>
      <c r="H158">
        <v>4.9799120000000002E-2</v>
      </c>
      <c r="I158">
        <v>3505</v>
      </c>
      <c r="J158">
        <v>2.2013303400000002</v>
      </c>
      <c r="K158">
        <v>1143</v>
      </c>
      <c r="L158">
        <v>0.97729250400000001</v>
      </c>
      <c r="M158">
        <v>6489</v>
      </c>
      <c r="N158">
        <v>0.83468645600000002</v>
      </c>
      <c r="O158">
        <v>18854</v>
      </c>
      <c r="P158">
        <v>0</v>
      </c>
      <c r="Q158">
        <v>34031</v>
      </c>
    </row>
    <row r="159" spans="1:17" x14ac:dyDescent="0.2">
      <c r="A159">
        <v>8336</v>
      </c>
      <c r="B159">
        <v>9</v>
      </c>
      <c r="C159">
        <v>18</v>
      </c>
      <c r="D159" t="s">
        <v>443</v>
      </c>
      <c r="E159" t="s">
        <v>442</v>
      </c>
      <c r="F159">
        <v>6.218047E-3</v>
      </c>
      <c r="G159">
        <v>21818.2</v>
      </c>
      <c r="H159">
        <v>1.2191811E-2</v>
      </c>
      <c r="I159">
        <v>24313</v>
      </c>
      <c r="J159">
        <v>0.85250293399999999</v>
      </c>
      <c r="K159">
        <v>17636</v>
      </c>
      <c r="L159">
        <v>0.52912267000000002</v>
      </c>
      <c r="M159">
        <v>16963</v>
      </c>
      <c r="N159">
        <v>0.84412349099999995</v>
      </c>
      <c r="O159">
        <v>16148</v>
      </c>
      <c r="P159">
        <v>0</v>
      </c>
      <c r="Q159">
        <v>34031</v>
      </c>
    </row>
    <row r="160" spans="1:17" x14ac:dyDescent="0.2">
      <c r="A160">
        <v>8373</v>
      </c>
      <c r="B160">
        <v>9</v>
      </c>
      <c r="C160">
        <v>18</v>
      </c>
      <c r="D160" t="s">
        <v>52</v>
      </c>
      <c r="E160" t="s">
        <v>53</v>
      </c>
      <c r="F160">
        <v>6.2972840000000002E-3</v>
      </c>
      <c r="G160">
        <v>19904.8</v>
      </c>
      <c r="H160">
        <v>1.1469856E-2</v>
      </c>
      <c r="I160">
        <v>25971</v>
      </c>
      <c r="J160">
        <v>1.118799849</v>
      </c>
      <c r="K160">
        <v>9532</v>
      </c>
      <c r="L160">
        <v>0.43358942499999997</v>
      </c>
      <c r="M160">
        <v>20980</v>
      </c>
      <c r="N160">
        <v>0.87282110700000004</v>
      </c>
      <c r="O160">
        <v>9010</v>
      </c>
      <c r="P160">
        <v>0</v>
      </c>
      <c r="Q160">
        <v>34031</v>
      </c>
    </row>
    <row r="161" spans="1:17" x14ac:dyDescent="0.2">
      <c r="A161">
        <v>8384</v>
      </c>
      <c r="B161">
        <v>9</v>
      </c>
      <c r="C161">
        <v>18</v>
      </c>
      <c r="D161" t="s">
        <v>55</v>
      </c>
      <c r="E161" t="s">
        <v>53</v>
      </c>
      <c r="F161">
        <v>6.3167320000000002E-3</v>
      </c>
      <c r="G161">
        <v>20498.400000000001</v>
      </c>
      <c r="H161">
        <v>1.1977214E-2</v>
      </c>
      <c r="I161">
        <v>24773</v>
      </c>
      <c r="J161">
        <v>1.1857897909999999</v>
      </c>
      <c r="K161">
        <v>8166</v>
      </c>
      <c r="L161">
        <v>0.46097407899999998</v>
      </c>
      <c r="M161">
        <v>19628</v>
      </c>
      <c r="N161">
        <v>0.84506048600000006</v>
      </c>
      <c r="O161">
        <v>15894</v>
      </c>
      <c r="P161">
        <v>0</v>
      </c>
      <c r="Q161">
        <v>34031</v>
      </c>
    </row>
    <row r="162" spans="1:17" x14ac:dyDescent="0.2">
      <c r="A162">
        <v>8389</v>
      </c>
      <c r="B162">
        <v>9</v>
      </c>
      <c r="C162">
        <v>18</v>
      </c>
      <c r="D162" t="s">
        <v>7</v>
      </c>
      <c r="E162" t="s">
        <v>20</v>
      </c>
      <c r="F162">
        <v>6.3235499999999998E-3</v>
      </c>
      <c r="G162">
        <v>15107.8</v>
      </c>
      <c r="H162">
        <v>2.6852055999999999E-2</v>
      </c>
      <c r="I162">
        <v>9215</v>
      </c>
      <c r="J162">
        <v>2.0721920549999999</v>
      </c>
      <c r="K162">
        <v>1391</v>
      </c>
      <c r="L162">
        <v>0.41088743599999999</v>
      </c>
      <c r="M162">
        <v>22061</v>
      </c>
      <c r="N162">
        <v>0.87353636999999995</v>
      </c>
      <c r="O162">
        <v>8841</v>
      </c>
      <c r="P162">
        <v>0</v>
      </c>
      <c r="Q162">
        <v>34031</v>
      </c>
    </row>
    <row r="163" spans="1:17" x14ac:dyDescent="0.2">
      <c r="A163">
        <v>8455</v>
      </c>
      <c r="B163">
        <v>6</v>
      </c>
      <c r="C163">
        <v>18</v>
      </c>
      <c r="D163" t="s">
        <v>461</v>
      </c>
      <c r="E163" t="s">
        <v>460</v>
      </c>
      <c r="F163">
        <v>6.4472610000000001E-3</v>
      </c>
      <c r="G163">
        <v>31810.400000000001</v>
      </c>
      <c r="H163">
        <v>3.7637860000000002E-2</v>
      </c>
      <c r="I163">
        <v>5572</v>
      </c>
      <c r="J163">
        <v>0.89688670599999998</v>
      </c>
      <c r="K163">
        <v>15831</v>
      </c>
      <c r="L163">
        <v>0.55536897600000001</v>
      </c>
      <c r="M163">
        <v>16054</v>
      </c>
      <c r="N163">
        <v>0.61851910899999996</v>
      </c>
      <c r="O163">
        <v>87564</v>
      </c>
      <c r="P163">
        <v>0</v>
      </c>
      <c r="Q163">
        <v>34031</v>
      </c>
    </row>
    <row r="164" spans="1:17" x14ac:dyDescent="0.2">
      <c r="A164">
        <v>8518</v>
      </c>
      <c r="B164">
        <v>2</v>
      </c>
      <c r="C164">
        <v>18</v>
      </c>
      <c r="D164" t="s">
        <v>423</v>
      </c>
      <c r="E164" t="s">
        <v>20</v>
      </c>
      <c r="F164">
        <v>6.5309319999999997E-3</v>
      </c>
      <c r="G164">
        <v>26447.8</v>
      </c>
      <c r="H164">
        <v>8.8622508000000003E-2</v>
      </c>
      <c r="I164">
        <v>1140</v>
      </c>
      <c r="J164">
        <v>2.0559290180000001</v>
      </c>
      <c r="K164">
        <v>1425</v>
      </c>
      <c r="L164">
        <v>0.51162364000000005</v>
      </c>
      <c r="M164">
        <v>17638</v>
      </c>
      <c r="N164">
        <v>0.65380142200000002</v>
      </c>
      <c r="O164">
        <v>78005</v>
      </c>
      <c r="P164">
        <v>0</v>
      </c>
      <c r="Q164">
        <v>34031</v>
      </c>
    </row>
    <row r="165" spans="1:17" x14ac:dyDescent="0.2">
      <c r="A165">
        <v>8561</v>
      </c>
      <c r="B165">
        <v>3</v>
      </c>
      <c r="C165">
        <v>18</v>
      </c>
      <c r="D165" t="s">
        <v>434</v>
      </c>
      <c r="E165" t="s">
        <v>20</v>
      </c>
      <c r="F165">
        <v>6.5854010000000003E-3</v>
      </c>
      <c r="G165">
        <v>15421.2</v>
      </c>
      <c r="H165">
        <v>7.9525052999999998E-2</v>
      </c>
      <c r="I165">
        <v>1431</v>
      </c>
      <c r="J165">
        <v>2.0612763260000002</v>
      </c>
      <c r="K165">
        <v>1415</v>
      </c>
      <c r="L165">
        <v>0.97187238099999995</v>
      </c>
      <c r="M165">
        <v>6557</v>
      </c>
      <c r="N165">
        <v>0.78962254399999998</v>
      </c>
      <c r="O165">
        <v>33672</v>
      </c>
      <c r="P165">
        <v>0</v>
      </c>
      <c r="Q165">
        <v>34031</v>
      </c>
    </row>
    <row r="166" spans="1:17" x14ac:dyDescent="0.2">
      <c r="A166">
        <v>8569</v>
      </c>
      <c r="B166">
        <v>2</v>
      </c>
      <c r="C166">
        <v>18</v>
      </c>
      <c r="D166" t="s">
        <v>424</v>
      </c>
      <c r="E166" t="s">
        <v>425</v>
      </c>
      <c r="F166">
        <v>6.5930800000000003E-3</v>
      </c>
      <c r="G166">
        <v>23477.4</v>
      </c>
      <c r="H166">
        <v>9.0393509999999993E-3</v>
      </c>
      <c r="I166">
        <v>32719</v>
      </c>
      <c r="J166">
        <v>0.69657689700000003</v>
      </c>
      <c r="K166">
        <v>25242</v>
      </c>
      <c r="L166">
        <v>0.443410358</v>
      </c>
      <c r="M166">
        <v>20469</v>
      </c>
      <c r="N166">
        <v>0.89358787100000003</v>
      </c>
      <c r="O166">
        <v>4926</v>
      </c>
      <c r="P166">
        <v>0</v>
      </c>
      <c r="Q166">
        <v>34031</v>
      </c>
    </row>
    <row r="167" spans="1:17" x14ac:dyDescent="0.2">
      <c r="A167">
        <v>8649</v>
      </c>
      <c r="B167">
        <v>10</v>
      </c>
      <c r="C167">
        <v>18</v>
      </c>
      <c r="D167" t="s">
        <v>56</v>
      </c>
      <c r="E167" t="s">
        <v>53</v>
      </c>
      <c r="F167">
        <v>6.7502459999999997E-3</v>
      </c>
      <c r="G167">
        <v>14158.4</v>
      </c>
      <c r="H167">
        <v>3.4167851999999999E-2</v>
      </c>
      <c r="I167">
        <v>6450</v>
      </c>
      <c r="J167">
        <v>1.6354510799999999</v>
      </c>
      <c r="K167">
        <v>3149</v>
      </c>
      <c r="L167">
        <v>0.73134392599999998</v>
      </c>
      <c r="M167">
        <v>10917</v>
      </c>
      <c r="N167">
        <v>0.84376399800000002</v>
      </c>
      <c r="O167">
        <v>16245</v>
      </c>
      <c r="P167">
        <v>0</v>
      </c>
      <c r="Q167">
        <v>34031</v>
      </c>
    </row>
    <row r="168" spans="1:17" x14ac:dyDescent="0.2">
      <c r="A168">
        <v>8899</v>
      </c>
      <c r="B168">
        <v>4</v>
      </c>
      <c r="C168">
        <v>18</v>
      </c>
      <c r="D168" t="s">
        <v>58</v>
      </c>
      <c r="E168" t="s">
        <v>427</v>
      </c>
      <c r="F168">
        <v>7.1877340000000003E-3</v>
      </c>
      <c r="G168">
        <v>19633.599999999999</v>
      </c>
      <c r="H168">
        <v>8.8783509999999996E-3</v>
      </c>
      <c r="I168">
        <v>33289</v>
      </c>
      <c r="J168">
        <v>1.019323097</v>
      </c>
      <c r="K168">
        <v>11942</v>
      </c>
      <c r="L168">
        <v>0.49124302800000003</v>
      </c>
      <c r="M168">
        <v>18424</v>
      </c>
      <c r="N168">
        <v>0.93757525399999997</v>
      </c>
      <c r="O168">
        <v>482</v>
      </c>
      <c r="P168">
        <v>0</v>
      </c>
      <c r="Q168">
        <v>34031</v>
      </c>
    </row>
    <row r="169" spans="1:17" x14ac:dyDescent="0.2">
      <c r="A169">
        <v>8903</v>
      </c>
      <c r="B169">
        <v>9</v>
      </c>
      <c r="C169">
        <v>18</v>
      </c>
      <c r="D169" t="s">
        <v>198</v>
      </c>
      <c r="E169" t="s">
        <v>20</v>
      </c>
      <c r="F169">
        <v>7.1963740000000002E-3</v>
      </c>
      <c r="G169">
        <v>17665.2</v>
      </c>
      <c r="H169">
        <v>4.890539E-2</v>
      </c>
      <c r="I169">
        <v>3638</v>
      </c>
      <c r="J169">
        <v>2.0540828339999999</v>
      </c>
      <c r="K169">
        <v>1430</v>
      </c>
      <c r="L169">
        <v>0.558805624</v>
      </c>
      <c r="M169">
        <v>15930</v>
      </c>
      <c r="N169">
        <v>0.79075112000000003</v>
      </c>
      <c r="O169">
        <v>33297</v>
      </c>
      <c r="P169">
        <v>0</v>
      </c>
      <c r="Q169">
        <v>34031</v>
      </c>
    </row>
    <row r="170" spans="1:17" x14ac:dyDescent="0.2">
      <c r="A170">
        <v>8993</v>
      </c>
      <c r="B170">
        <v>1</v>
      </c>
      <c r="C170">
        <v>18</v>
      </c>
      <c r="D170" t="s">
        <v>54</v>
      </c>
      <c r="E170" t="s">
        <v>53</v>
      </c>
      <c r="F170">
        <v>7.3804960000000003E-3</v>
      </c>
      <c r="G170">
        <v>21082.400000000001</v>
      </c>
      <c r="H170">
        <v>6.9696940000000002E-3</v>
      </c>
      <c r="I170">
        <v>41100</v>
      </c>
      <c r="J170">
        <v>0.87692450700000002</v>
      </c>
      <c r="K170">
        <v>16623</v>
      </c>
      <c r="L170">
        <v>0.84897890499999995</v>
      </c>
      <c r="M170">
        <v>8471</v>
      </c>
      <c r="N170">
        <v>0.89219382199999997</v>
      </c>
      <c r="O170">
        <v>5187</v>
      </c>
      <c r="P170">
        <v>0</v>
      </c>
      <c r="Q170">
        <v>34031</v>
      </c>
    </row>
    <row r="171" spans="1:17" x14ac:dyDescent="0.2">
      <c r="A171">
        <v>9212</v>
      </c>
      <c r="B171">
        <v>18</v>
      </c>
      <c r="C171">
        <v>18</v>
      </c>
      <c r="D171" t="s">
        <v>49</v>
      </c>
      <c r="E171" t="s">
        <v>327</v>
      </c>
      <c r="F171">
        <v>7.7371189999999998E-3</v>
      </c>
      <c r="G171">
        <v>25475.599999999999</v>
      </c>
      <c r="H171">
        <v>1.5617646000000001E-2</v>
      </c>
      <c r="I171">
        <v>18390</v>
      </c>
      <c r="J171">
        <v>0.89260165199999997</v>
      </c>
      <c r="K171">
        <v>16004</v>
      </c>
      <c r="L171">
        <v>0.35225670199999998</v>
      </c>
      <c r="M171">
        <v>25170</v>
      </c>
      <c r="N171">
        <v>0.78934025200000002</v>
      </c>
      <c r="O171">
        <v>33783</v>
      </c>
      <c r="P171">
        <v>0</v>
      </c>
      <c r="Q171">
        <v>34031</v>
      </c>
    </row>
    <row r="172" spans="1:17" x14ac:dyDescent="0.2">
      <c r="A172">
        <v>9303</v>
      </c>
      <c r="B172">
        <v>4</v>
      </c>
      <c r="C172">
        <v>18</v>
      </c>
      <c r="D172" t="s">
        <v>49</v>
      </c>
      <c r="E172" t="s">
        <v>327</v>
      </c>
      <c r="F172">
        <v>7.9127510000000009E-3</v>
      </c>
      <c r="G172">
        <v>24420.2</v>
      </c>
      <c r="H172">
        <v>1.5543128999999999E-2</v>
      </c>
      <c r="I172">
        <v>18498</v>
      </c>
      <c r="J172">
        <v>0.88863267599999995</v>
      </c>
      <c r="K172">
        <v>16137</v>
      </c>
      <c r="L172">
        <v>0.46433814400000001</v>
      </c>
      <c r="M172">
        <v>19500</v>
      </c>
      <c r="N172">
        <v>0.78894233599999997</v>
      </c>
      <c r="O172">
        <v>33935</v>
      </c>
      <c r="P172">
        <v>0</v>
      </c>
      <c r="Q172">
        <v>34031</v>
      </c>
    </row>
    <row r="173" spans="1:17" x14ac:dyDescent="0.2">
      <c r="A173">
        <v>9319</v>
      </c>
      <c r="B173">
        <v>4</v>
      </c>
      <c r="C173">
        <v>18</v>
      </c>
      <c r="D173" t="s">
        <v>430</v>
      </c>
      <c r="E173" t="s">
        <v>20</v>
      </c>
      <c r="F173">
        <v>7.9431099999999998E-3</v>
      </c>
      <c r="G173">
        <v>19579.599999999999</v>
      </c>
      <c r="H173">
        <v>2.7276081000000001E-2</v>
      </c>
      <c r="I173">
        <v>9024</v>
      </c>
      <c r="J173">
        <v>1.9992301939999999</v>
      </c>
      <c r="K173">
        <v>1577</v>
      </c>
      <c r="L173">
        <v>0.46905044400000001</v>
      </c>
      <c r="M173">
        <v>19305</v>
      </c>
      <c r="N173">
        <v>0.78888518100000005</v>
      </c>
      <c r="O173">
        <v>33961</v>
      </c>
      <c r="P173">
        <v>0</v>
      </c>
      <c r="Q173">
        <v>34031</v>
      </c>
    </row>
    <row r="174" spans="1:17" x14ac:dyDescent="0.2">
      <c r="A174">
        <v>9351</v>
      </c>
      <c r="B174">
        <v>21</v>
      </c>
      <c r="C174">
        <v>18</v>
      </c>
      <c r="D174" t="s">
        <v>63</v>
      </c>
      <c r="E174" t="s">
        <v>62</v>
      </c>
      <c r="F174">
        <v>8.0033929999999993E-3</v>
      </c>
      <c r="G174">
        <v>16335.2</v>
      </c>
      <c r="H174">
        <v>1.6746257000000001E-2</v>
      </c>
      <c r="I174">
        <v>16974</v>
      </c>
      <c r="J174">
        <v>1.3966448810000001</v>
      </c>
      <c r="K174">
        <v>5188</v>
      </c>
      <c r="L174">
        <v>0.613978778</v>
      </c>
      <c r="M174">
        <v>14097</v>
      </c>
      <c r="N174">
        <v>0.86264454499999998</v>
      </c>
      <c r="O174">
        <v>11386</v>
      </c>
      <c r="P174">
        <v>0</v>
      </c>
      <c r="Q174">
        <v>34031</v>
      </c>
    </row>
    <row r="175" spans="1:17" x14ac:dyDescent="0.2">
      <c r="A175">
        <v>9440</v>
      </c>
      <c r="B175">
        <v>13</v>
      </c>
      <c r="C175">
        <v>18</v>
      </c>
      <c r="D175" t="s">
        <v>438</v>
      </c>
      <c r="E175" t="s">
        <v>20</v>
      </c>
      <c r="F175">
        <v>8.1594600000000003E-3</v>
      </c>
      <c r="G175">
        <v>24581</v>
      </c>
      <c r="H175">
        <v>7.5691885E-2</v>
      </c>
      <c r="I175">
        <v>1595</v>
      </c>
      <c r="J175">
        <v>2.1037434639999999</v>
      </c>
      <c r="K175">
        <v>1325</v>
      </c>
      <c r="L175">
        <v>0.58275548499999996</v>
      </c>
      <c r="M175">
        <v>15108</v>
      </c>
      <c r="N175">
        <v>0.677931171</v>
      </c>
      <c r="O175">
        <v>70846</v>
      </c>
      <c r="P175">
        <v>0</v>
      </c>
      <c r="Q175">
        <v>34031</v>
      </c>
    </row>
    <row r="176" spans="1:17" x14ac:dyDescent="0.2">
      <c r="A176">
        <v>9453</v>
      </c>
      <c r="B176">
        <v>12</v>
      </c>
      <c r="C176">
        <v>18</v>
      </c>
      <c r="D176" t="s">
        <v>433</v>
      </c>
      <c r="E176" t="s">
        <v>20</v>
      </c>
      <c r="F176">
        <v>8.1867929999999995E-3</v>
      </c>
      <c r="G176">
        <v>21883.9</v>
      </c>
      <c r="H176">
        <v>3.2481471999999997E-2</v>
      </c>
      <c r="I176">
        <v>6939</v>
      </c>
      <c r="J176">
        <v>1.9075167829999999</v>
      </c>
      <c r="K176">
        <v>1838</v>
      </c>
      <c r="L176">
        <v>0.30891138600000001</v>
      </c>
      <c r="M176">
        <v>27821</v>
      </c>
      <c r="N176">
        <v>0.90090551100000005</v>
      </c>
      <c r="O176">
        <v>3790</v>
      </c>
      <c r="P176">
        <v>1E-3</v>
      </c>
      <c r="Q176">
        <v>69031.5</v>
      </c>
    </row>
    <row r="177" spans="1:17" x14ac:dyDescent="0.2">
      <c r="A177">
        <v>9472</v>
      </c>
      <c r="B177">
        <v>6</v>
      </c>
      <c r="C177">
        <v>18</v>
      </c>
      <c r="D177" t="s">
        <v>414</v>
      </c>
      <c r="E177" t="s">
        <v>83</v>
      </c>
      <c r="F177">
        <v>8.2137410000000001E-3</v>
      </c>
      <c r="G177">
        <v>26213.8</v>
      </c>
      <c r="H177">
        <v>1.7886391000000001E-2</v>
      </c>
      <c r="I177">
        <v>15689</v>
      </c>
      <c r="J177">
        <v>0.86543921099999999</v>
      </c>
      <c r="K177">
        <v>17088</v>
      </c>
      <c r="L177">
        <v>0.58646874100000002</v>
      </c>
      <c r="M177">
        <v>14996</v>
      </c>
      <c r="N177">
        <v>0.74509772699999999</v>
      </c>
      <c r="O177">
        <v>49265</v>
      </c>
      <c r="P177">
        <v>0</v>
      </c>
      <c r="Q177">
        <v>34031</v>
      </c>
    </row>
    <row r="178" spans="1:17" x14ac:dyDescent="0.2">
      <c r="A178">
        <v>9515</v>
      </c>
      <c r="B178">
        <v>4</v>
      </c>
      <c r="C178">
        <v>18</v>
      </c>
      <c r="D178" t="s">
        <v>479</v>
      </c>
      <c r="E178" t="s">
        <v>480</v>
      </c>
      <c r="F178">
        <v>8.2903730000000002E-3</v>
      </c>
      <c r="G178">
        <v>24188.400000000001</v>
      </c>
      <c r="H178">
        <v>3.9106246999999997E-2</v>
      </c>
      <c r="I178">
        <v>5286</v>
      </c>
      <c r="J178">
        <v>1.181534673</v>
      </c>
      <c r="K178">
        <v>8251</v>
      </c>
      <c r="L178">
        <v>0.52488600799999996</v>
      </c>
      <c r="M178">
        <v>17129</v>
      </c>
      <c r="N178">
        <v>0.72437231300000005</v>
      </c>
      <c r="O178">
        <v>56245</v>
      </c>
      <c r="P178">
        <v>0</v>
      </c>
      <c r="Q178">
        <v>34031</v>
      </c>
    </row>
    <row r="179" spans="1:17" x14ac:dyDescent="0.2">
      <c r="A179">
        <v>9539</v>
      </c>
      <c r="B179">
        <v>18</v>
      </c>
      <c r="C179">
        <v>18</v>
      </c>
      <c r="D179" t="s">
        <v>49</v>
      </c>
      <c r="E179" t="s">
        <v>46</v>
      </c>
      <c r="F179">
        <v>8.3414639999999998E-3</v>
      </c>
      <c r="G179">
        <v>24146.2</v>
      </c>
      <c r="H179">
        <v>1.8401851E-2</v>
      </c>
      <c r="I179">
        <v>15157</v>
      </c>
      <c r="J179">
        <v>0.98275877099999998</v>
      </c>
      <c r="K179">
        <v>12986</v>
      </c>
      <c r="L179">
        <v>0.36925631399999997</v>
      </c>
      <c r="M179">
        <v>24262</v>
      </c>
      <c r="N179">
        <v>0.787932509</v>
      </c>
      <c r="O179">
        <v>34295</v>
      </c>
      <c r="P179">
        <v>0</v>
      </c>
      <c r="Q179">
        <v>34031</v>
      </c>
    </row>
    <row r="180" spans="1:17" x14ac:dyDescent="0.2">
      <c r="A180">
        <v>9632</v>
      </c>
      <c r="B180">
        <v>9</v>
      </c>
      <c r="C180">
        <v>18</v>
      </c>
      <c r="D180" t="s">
        <v>437</v>
      </c>
      <c r="E180" t="s">
        <v>20</v>
      </c>
      <c r="F180">
        <v>8.5063059999999999E-3</v>
      </c>
      <c r="G180">
        <v>21848</v>
      </c>
      <c r="H180">
        <v>7.4899986000000002E-2</v>
      </c>
      <c r="I180">
        <v>1629</v>
      </c>
      <c r="J180">
        <v>2.2351218130000001</v>
      </c>
      <c r="K180">
        <v>1085</v>
      </c>
      <c r="L180">
        <v>0.63873924199999998</v>
      </c>
      <c r="M180">
        <v>13375</v>
      </c>
      <c r="N180">
        <v>0.71560952899999997</v>
      </c>
      <c r="O180">
        <v>59120</v>
      </c>
      <c r="P180">
        <v>0</v>
      </c>
      <c r="Q180">
        <v>34031</v>
      </c>
    </row>
    <row r="181" spans="1:17" x14ac:dyDescent="0.2">
      <c r="A181">
        <v>9644</v>
      </c>
      <c r="B181">
        <v>4</v>
      </c>
      <c r="C181">
        <v>18</v>
      </c>
      <c r="D181" t="s">
        <v>49</v>
      </c>
      <c r="E181" t="s">
        <v>46</v>
      </c>
      <c r="F181">
        <v>8.5254860000000005E-3</v>
      </c>
      <c r="G181">
        <v>23127.200000000001</v>
      </c>
      <c r="H181">
        <v>1.8314049999999998E-2</v>
      </c>
      <c r="I181">
        <v>15263</v>
      </c>
      <c r="J181">
        <v>0.97878979499999996</v>
      </c>
      <c r="K181">
        <v>13089</v>
      </c>
      <c r="L181">
        <v>0.48133775600000001</v>
      </c>
      <c r="M181">
        <v>18808</v>
      </c>
      <c r="N181">
        <v>0.78753264999999995</v>
      </c>
      <c r="O181">
        <v>34445</v>
      </c>
      <c r="P181">
        <v>0</v>
      </c>
      <c r="Q181">
        <v>34031</v>
      </c>
    </row>
    <row r="182" spans="1:17" x14ac:dyDescent="0.2">
      <c r="A182">
        <v>9736</v>
      </c>
      <c r="B182">
        <v>4</v>
      </c>
      <c r="C182">
        <v>18</v>
      </c>
      <c r="D182" t="s">
        <v>437</v>
      </c>
      <c r="E182" t="s">
        <v>20</v>
      </c>
      <c r="F182">
        <v>8.7144379999999997E-3</v>
      </c>
      <c r="G182">
        <v>31452.2</v>
      </c>
      <c r="H182">
        <v>2.4899376000000001E-2</v>
      </c>
      <c r="I182">
        <v>10214</v>
      </c>
      <c r="J182">
        <v>1.956880175</v>
      </c>
      <c r="K182">
        <v>1701</v>
      </c>
      <c r="L182">
        <v>0.51918023999999996</v>
      </c>
      <c r="M182">
        <v>17351</v>
      </c>
      <c r="N182">
        <v>0.59197379999999999</v>
      </c>
      <c r="O182">
        <v>93964</v>
      </c>
      <c r="P182">
        <v>0</v>
      </c>
      <c r="Q182">
        <v>34031</v>
      </c>
    </row>
    <row r="183" spans="1:17" x14ac:dyDescent="0.2">
      <c r="A183">
        <v>9779</v>
      </c>
      <c r="B183">
        <v>3</v>
      </c>
      <c r="C183">
        <v>18</v>
      </c>
      <c r="D183" t="s">
        <v>7</v>
      </c>
      <c r="E183" t="s">
        <v>465</v>
      </c>
      <c r="F183">
        <v>8.8025169999999993E-3</v>
      </c>
      <c r="G183">
        <v>24748.799999999999</v>
      </c>
      <c r="H183">
        <v>8.4779069999999998E-3</v>
      </c>
      <c r="I183">
        <v>34666</v>
      </c>
      <c r="J183">
        <v>0.82070238799999995</v>
      </c>
      <c r="K183">
        <v>18996</v>
      </c>
      <c r="L183">
        <v>0.50375651600000004</v>
      </c>
      <c r="M183">
        <v>17916</v>
      </c>
      <c r="N183">
        <v>0.83704341900000001</v>
      </c>
      <c r="O183">
        <v>18135</v>
      </c>
      <c r="P183">
        <v>0</v>
      </c>
      <c r="Q183">
        <v>34031</v>
      </c>
    </row>
    <row r="184" spans="1:17" x14ac:dyDescent="0.2">
      <c r="A184">
        <v>9808</v>
      </c>
      <c r="B184">
        <v>6</v>
      </c>
      <c r="C184">
        <v>18</v>
      </c>
      <c r="D184" t="s">
        <v>468</v>
      </c>
      <c r="E184" t="s">
        <v>474</v>
      </c>
      <c r="F184">
        <v>8.8706849999999997E-3</v>
      </c>
      <c r="G184">
        <v>35781.599999999999</v>
      </c>
      <c r="H184">
        <v>0.174623262</v>
      </c>
      <c r="I184">
        <v>275</v>
      </c>
      <c r="J184">
        <v>1.1533319390000001</v>
      </c>
      <c r="K184">
        <v>8812</v>
      </c>
      <c r="L184">
        <v>0.39336991500000001</v>
      </c>
      <c r="M184">
        <v>22990</v>
      </c>
      <c r="N184">
        <v>0.48614138600000001</v>
      </c>
      <c r="O184">
        <v>112800</v>
      </c>
      <c r="P184">
        <v>0</v>
      </c>
      <c r="Q184">
        <v>34031</v>
      </c>
    </row>
    <row r="185" spans="1:17" x14ac:dyDescent="0.2">
      <c r="A185">
        <v>9818</v>
      </c>
      <c r="B185">
        <v>21</v>
      </c>
      <c r="C185">
        <v>18</v>
      </c>
      <c r="D185" t="s">
        <v>432</v>
      </c>
      <c r="E185" t="s">
        <v>20</v>
      </c>
      <c r="F185">
        <v>8.8888270000000002E-3</v>
      </c>
      <c r="G185">
        <v>14394.2</v>
      </c>
      <c r="H185">
        <v>4.1531143999999999E-2</v>
      </c>
      <c r="I185">
        <v>4797</v>
      </c>
      <c r="J185">
        <v>2.160636625</v>
      </c>
      <c r="K185">
        <v>1206</v>
      </c>
      <c r="L185">
        <v>0.51678957599999997</v>
      </c>
      <c r="M185">
        <v>17440</v>
      </c>
      <c r="N185">
        <v>0.85028089100000004</v>
      </c>
      <c r="O185">
        <v>14497</v>
      </c>
      <c r="P185">
        <v>0</v>
      </c>
      <c r="Q185">
        <v>34031</v>
      </c>
    </row>
    <row r="186" spans="1:17" x14ac:dyDescent="0.2">
      <c r="A186">
        <v>9842</v>
      </c>
      <c r="B186">
        <v>10</v>
      </c>
      <c r="C186">
        <v>18</v>
      </c>
      <c r="D186" t="s">
        <v>17</v>
      </c>
      <c r="E186" t="s">
        <v>20</v>
      </c>
      <c r="F186">
        <v>8.9444520000000003E-3</v>
      </c>
      <c r="G186">
        <v>28534.2</v>
      </c>
      <c r="H186">
        <v>7.4049384999999995E-2</v>
      </c>
      <c r="I186">
        <v>1671</v>
      </c>
      <c r="J186">
        <v>2.1357179159999999</v>
      </c>
      <c r="K186">
        <v>1263</v>
      </c>
      <c r="L186">
        <v>0.55389497499999996</v>
      </c>
      <c r="M186">
        <v>16106</v>
      </c>
      <c r="N186">
        <v>0.61040295200000005</v>
      </c>
      <c r="O186">
        <v>89600</v>
      </c>
      <c r="P186">
        <v>0</v>
      </c>
      <c r="Q186">
        <v>34031</v>
      </c>
    </row>
    <row r="187" spans="1:17" x14ac:dyDescent="0.2">
      <c r="A187">
        <v>9852</v>
      </c>
      <c r="B187">
        <v>6</v>
      </c>
      <c r="C187">
        <v>18</v>
      </c>
      <c r="D187" t="s">
        <v>58</v>
      </c>
      <c r="E187" t="s">
        <v>427</v>
      </c>
      <c r="F187">
        <v>8.9655829999999992E-3</v>
      </c>
      <c r="G187">
        <v>37430.800000000003</v>
      </c>
      <c r="H187">
        <v>5.0772100000000004E-3</v>
      </c>
      <c r="I187">
        <v>52409</v>
      </c>
      <c r="J187">
        <v>0.64071709200000004</v>
      </c>
      <c r="K187">
        <v>28680</v>
      </c>
      <c r="L187">
        <v>-0.131534072</v>
      </c>
      <c r="M187">
        <v>70363</v>
      </c>
      <c r="N187">
        <v>0.91907971300000002</v>
      </c>
      <c r="O187">
        <v>1671</v>
      </c>
      <c r="P187">
        <v>0</v>
      </c>
      <c r="Q187">
        <v>34031</v>
      </c>
    </row>
    <row r="188" spans="1:17" x14ac:dyDescent="0.2">
      <c r="A188">
        <v>9989</v>
      </c>
      <c r="B188">
        <v>16</v>
      </c>
      <c r="C188">
        <v>18</v>
      </c>
      <c r="D188" t="s">
        <v>430</v>
      </c>
      <c r="E188" t="s">
        <v>20</v>
      </c>
      <c r="F188">
        <v>9.2079269999999994E-3</v>
      </c>
      <c r="G188">
        <v>13735.8</v>
      </c>
      <c r="H188">
        <v>4.3469869000000001E-2</v>
      </c>
      <c r="I188">
        <v>4415</v>
      </c>
      <c r="J188">
        <v>2.1445377130000001</v>
      </c>
      <c r="K188">
        <v>1245</v>
      </c>
      <c r="L188">
        <v>0.92527416600000001</v>
      </c>
      <c r="M188">
        <v>7225</v>
      </c>
      <c r="N188">
        <v>0.82509384699999999</v>
      </c>
      <c r="O188">
        <v>21763</v>
      </c>
      <c r="P188">
        <v>0</v>
      </c>
      <c r="Q188">
        <v>34031</v>
      </c>
    </row>
    <row r="189" spans="1:17" x14ac:dyDescent="0.2">
      <c r="A189">
        <v>10114</v>
      </c>
      <c r="B189">
        <v>9</v>
      </c>
      <c r="C189">
        <v>18</v>
      </c>
      <c r="D189" t="s">
        <v>443</v>
      </c>
      <c r="E189" t="s">
        <v>447</v>
      </c>
      <c r="F189">
        <v>9.4545600000000007E-3</v>
      </c>
      <c r="G189">
        <v>21944</v>
      </c>
      <c r="H189">
        <v>8.3438369999999998E-3</v>
      </c>
      <c r="I189">
        <v>35165</v>
      </c>
      <c r="J189">
        <v>0.85846448399999997</v>
      </c>
      <c r="K189">
        <v>17369</v>
      </c>
      <c r="L189">
        <v>0.43791424899999998</v>
      </c>
      <c r="M189">
        <v>20742</v>
      </c>
      <c r="N189">
        <v>0.91140541399999997</v>
      </c>
      <c r="O189">
        <v>2413</v>
      </c>
      <c r="P189">
        <v>0</v>
      </c>
      <c r="Q189">
        <v>34031</v>
      </c>
    </row>
    <row r="190" spans="1:17" x14ac:dyDescent="0.2">
      <c r="A190">
        <v>10223</v>
      </c>
      <c r="B190">
        <v>9</v>
      </c>
      <c r="C190">
        <v>18</v>
      </c>
      <c r="D190" t="s">
        <v>54</v>
      </c>
      <c r="E190" t="s">
        <v>53</v>
      </c>
      <c r="F190">
        <v>9.668879E-3</v>
      </c>
      <c r="G190">
        <v>23873.200000000001</v>
      </c>
      <c r="H190">
        <v>8.3048700000000007E-3</v>
      </c>
      <c r="I190">
        <v>35323</v>
      </c>
      <c r="J190">
        <v>1.021250298</v>
      </c>
      <c r="K190">
        <v>11886</v>
      </c>
      <c r="L190">
        <v>0.22261040900000001</v>
      </c>
      <c r="M190">
        <v>34250</v>
      </c>
      <c r="N190">
        <v>0.90033781800000001</v>
      </c>
      <c r="O190">
        <v>3876</v>
      </c>
      <c r="P190">
        <v>0</v>
      </c>
      <c r="Q190">
        <v>34031</v>
      </c>
    </row>
    <row r="191" spans="1:17" x14ac:dyDescent="0.2">
      <c r="A191">
        <v>10258</v>
      </c>
      <c r="B191">
        <v>6</v>
      </c>
      <c r="C191">
        <v>18</v>
      </c>
      <c r="D191" t="s">
        <v>475</v>
      </c>
      <c r="E191" t="s">
        <v>474</v>
      </c>
      <c r="F191">
        <v>9.7534240000000001E-3</v>
      </c>
      <c r="G191">
        <v>39938.800000000003</v>
      </c>
      <c r="H191">
        <v>0.103272909</v>
      </c>
      <c r="I191">
        <v>829</v>
      </c>
      <c r="J191">
        <v>1.009966079</v>
      </c>
      <c r="K191">
        <v>12180</v>
      </c>
      <c r="L191">
        <v>0.240009204</v>
      </c>
      <c r="M191">
        <v>32910</v>
      </c>
      <c r="N191">
        <v>0.41404170000000001</v>
      </c>
      <c r="O191">
        <v>119744</v>
      </c>
      <c r="P191">
        <v>0</v>
      </c>
      <c r="Q191">
        <v>34031</v>
      </c>
    </row>
    <row r="192" spans="1:17" x14ac:dyDescent="0.2">
      <c r="A192">
        <v>10357</v>
      </c>
      <c r="B192">
        <v>6</v>
      </c>
      <c r="C192">
        <v>18</v>
      </c>
      <c r="D192" t="s">
        <v>459</v>
      </c>
      <c r="E192" t="s">
        <v>460</v>
      </c>
      <c r="F192">
        <v>9.9748890000000007E-3</v>
      </c>
      <c r="G192">
        <v>40237.599999999999</v>
      </c>
      <c r="H192">
        <v>7.2151953000000005E-2</v>
      </c>
      <c r="I192">
        <v>1765</v>
      </c>
      <c r="J192">
        <v>0.78605181300000004</v>
      </c>
      <c r="K192">
        <v>20625</v>
      </c>
      <c r="L192">
        <v>0.23591891600000001</v>
      </c>
      <c r="M192">
        <v>33236</v>
      </c>
      <c r="N192">
        <v>0.495675476</v>
      </c>
      <c r="O192">
        <v>111531</v>
      </c>
      <c r="P192">
        <v>0</v>
      </c>
      <c r="Q192">
        <v>34031</v>
      </c>
    </row>
    <row r="193" spans="1:17" x14ac:dyDescent="0.2">
      <c r="A193">
        <v>10404</v>
      </c>
      <c r="B193">
        <v>18</v>
      </c>
      <c r="C193">
        <v>18</v>
      </c>
      <c r="D193" t="s">
        <v>63</v>
      </c>
      <c r="E193" t="s">
        <v>62</v>
      </c>
      <c r="F193">
        <v>1.0055397000000001E-2</v>
      </c>
      <c r="G193">
        <v>30092.6</v>
      </c>
      <c r="H193">
        <v>8.2246260000000005E-3</v>
      </c>
      <c r="I193">
        <v>35594</v>
      </c>
      <c r="J193">
        <v>0.79670926799999997</v>
      </c>
      <c r="K193">
        <v>20104</v>
      </c>
      <c r="L193">
        <v>0.20706073999999999</v>
      </c>
      <c r="M193">
        <v>35601</v>
      </c>
      <c r="N193">
        <v>0.81486084199999997</v>
      </c>
      <c r="O193">
        <v>25133</v>
      </c>
      <c r="P193">
        <v>0</v>
      </c>
      <c r="Q193">
        <v>34031</v>
      </c>
    </row>
    <row r="194" spans="1:17" x14ac:dyDescent="0.2">
      <c r="A194">
        <v>10522</v>
      </c>
      <c r="B194">
        <v>4</v>
      </c>
      <c r="C194">
        <v>18</v>
      </c>
      <c r="D194" t="s">
        <v>451</v>
      </c>
      <c r="E194" t="s">
        <v>452</v>
      </c>
      <c r="F194">
        <v>1.0313409000000001E-2</v>
      </c>
      <c r="G194">
        <v>30740.799999999999</v>
      </c>
      <c r="H194">
        <v>1.5837884E-2</v>
      </c>
      <c r="I194">
        <v>18123</v>
      </c>
      <c r="J194">
        <v>0.982177042</v>
      </c>
      <c r="K194">
        <v>13000</v>
      </c>
      <c r="L194">
        <v>0.61222561099999995</v>
      </c>
      <c r="M194">
        <v>14156</v>
      </c>
      <c r="N194">
        <v>0.66585612299999997</v>
      </c>
      <c r="O194">
        <v>74394</v>
      </c>
      <c r="P194">
        <v>0</v>
      </c>
      <c r="Q194">
        <v>34031</v>
      </c>
    </row>
    <row r="195" spans="1:17" x14ac:dyDescent="0.2">
      <c r="A195">
        <v>10523</v>
      </c>
      <c r="B195">
        <v>18</v>
      </c>
      <c r="C195">
        <v>18</v>
      </c>
      <c r="D195" t="s">
        <v>7</v>
      </c>
      <c r="E195" t="s">
        <v>465</v>
      </c>
      <c r="F195">
        <v>1.0315065E-2</v>
      </c>
      <c r="G195">
        <v>25941</v>
      </c>
      <c r="H195">
        <v>8.1771459999999997E-3</v>
      </c>
      <c r="I195">
        <v>35783</v>
      </c>
      <c r="J195">
        <v>0.78445996500000004</v>
      </c>
      <c r="K195">
        <v>20695</v>
      </c>
      <c r="L195">
        <v>0.447130845</v>
      </c>
      <c r="M195">
        <v>20305</v>
      </c>
      <c r="N195">
        <v>0.83456495200000003</v>
      </c>
      <c r="O195">
        <v>18891</v>
      </c>
      <c r="P195">
        <v>0</v>
      </c>
      <c r="Q195">
        <v>34031</v>
      </c>
    </row>
    <row r="196" spans="1:17" x14ac:dyDescent="0.2">
      <c r="A196">
        <v>10722</v>
      </c>
      <c r="B196">
        <v>6</v>
      </c>
      <c r="C196">
        <v>18</v>
      </c>
      <c r="D196" t="s">
        <v>455</v>
      </c>
      <c r="E196" t="s">
        <v>465</v>
      </c>
      <c r="F196">
        <v>1.0771762000000001E-2</v>
      </c>
      <c r="G196">
        <v>30329.599999999999</v>
      </c>
      <c r="H196">
        <v>5.7442736000000001E-2</v>
      </c>
      <c r="I196">
        <v>2738</v>
      </c>
      <c r="J196">
        <v>1.054784264</v>
      </c>
      <c r="K196">
        <v>10960</v>
      </c>
      <c r="L196">
        <v>0.49344611700000002</v>
      </c>
      <c r="M196">
        <v>18328</v>
      </c>
      <c r="N196">
        <v>0.62633267100000001</v>
      </c>
      <c r="O196">
        <v>85591</v>
      </c>
      <c r="P196">
        <v>0</v>
      </c>
      <c r="Q196">
        <v>34031</v>
      </c>
    </row>
    <row r="197" spans="1:17" x14ac:dyDescent="0.2">
      <c r="A197">
        <v>10762</v>
      </c>
      <c r="B197">
        <v>6</v>
      </c>
      <c r="C197">
        <v>18</v>
      </c>
      <c r="D197" t="s">
        <v>4</v>
      </c>
      <c r="E197" t="s">
        <v>5</v>
      </c>
      <c r="F197">
        <v>1.0856049E-2</v>
      </c>
      <c r="G197">
        <v>24746.799999999999</v>
      </c>
      <c r="H197">
        <v>1.5637449000000001E-2</v>
      </c>
      <c r="I197">
        <v>18365</v>
      </c>
      <c r="J197">
        <v>1.525285113</v>
      </c>
      <c r="K197">
        <v>3975</v>
      </c>
      <c r="L197">
        <v>5.1799273E-2</v>
      </c>
      <c r="M197">
        <v>50539</v>
      </c>
      <c r="N197">
        <v>0.84167937599999998</v>
      </c>
      <c r="O197">
        <v>16824</v>
      </c>
      <c r="P197">
        <v>0</v>
      </c>
      <c r="Q197">
        <v>34031</v>
      </c>
    </row>
    <row r="198" spans="1:17" x14ac:dyDescent="0.2">
      <c r="A198">
        <v>10764</v>
      </c>
      <c r="B198">
        <v>6</v>
      </c>
      <c r="C198">
        <v>18</v>
      </c>
      <c r="D198" t="s">
        <v>459</v>
      </c>
      <c r="E198" t="s">
        <v>462</v>
      </c>
      <c r="F198">
        <v>1.0861623000000001E-2</v>
      </c>
      <c r="G198">
        <v>38752.199999999997</v>
      </c>
      <c r="H198">
        <v>0.14688668499999999</v>
      </c>
      <c r="I198">
        <v>410</v>
      </c>
      <c r="J198">
        <v>0.88940562199999995</v>
      </c>
      <c r="K198">
        <v>16115</v>
      </c>
      <c r="L198">
        <v>0.27565362100000002</v>
      </c>
      <c r="M198">
        <v>30170</v>
      </c>
      <c r="N198">
        <v>0.48420940000000001</v>
      </c>
      <c r="O198">
        <v>113035</v>
      </c>
      <c r="P198">
        <v>0</v>
      </c>
      <c r="Q198">
        <v>34031</v>
      </c>
    </row>
    <row r="199" spans="1:17" x14ac:dyDescent="0.2">
      <c r="A199">
        <v>10831</v>
      </c>
      <c r="B199">
        <v>14</v>
      </c>
      <c r="C199">
        <v>18</v>
      </c>
      <c r="D199" t="s">
        <v>7</v>
      </c>
      <c r="E199" t="s">
        <v>465</v>
      </c>
      <c r="F199">
        <v>1.1018119E-2</v>
      </c>
      <c r="G199">
        <v>26363</v>
      </c>
      <c r="H199">
        <v>8.0524540000000006E-3</v>
      </c>
      <c r="I199">
        <v>36258</v>
      </c>
      <c r="J199">
        <v>0.76943433800000005</v>
      </c>
      <c r="K199">
        <v>21404</v>
      </c>
      <c r="L199">
        <v>0.43438671200000001</v>
      </c>
      <c r="M199">
        <v>20932</v>
      </c>
      <c r="N199">
        <v>0.83350144199999998</v>
      </c>
      <c r="O199">
        <v>19190</v>
      </c>
      <c r="P199">
        <v>0</v>
      </c>
      <c r="Q199">
        <v>34031</v>
      </c>
    </row>
    <row r="200" spans="1:17" x14ac:dyDescent="0.2">
      <c r="A200">
        <v>10840</v>
      </c>
      <c r="B200">
        <v>0</v>
      </c>
      <c r="C200">
        <v>18</v>
      </c>
      <c r="D200" t="s">
        <v>198</v>
      </c>
      <c r="E200" t="s">
        <v>20</v>
      </c>
      <c r="F200">
        <v>1.1037257999999999E-2</v>
      </c>
      <c r="G200">
        <v>22725.8</v>
      </c>
      <c r="H200">
        <v>3.0431306000000002E-2</v>
      </c>
      <c r="I200">
        <v>7690</v>
      </c>
      <c r="J200">
        <v>1.9453293</v>
      </c>
      <c r="K200">
        <v>1736</v>
      </c>
      <c r="L200">
        <v>0.410871814</v>
      </c>
      <c r="M200">
        <v>22063</v>
      </c>
      <c r="N200">
        <v>0.74880537300000005</v>
      </c>
      <c r="O200">
        <v>48109</v>
      </c>
      <c r="P200">
        <v>0</v>
      </c>
      <c r="Q200">
        <v>34031</v>
      </c>
    </row>
    <row r="201" spans="1:17" x14ac:dyDescent="0.2">
      <c r="A201">
        <v>10847</v>
      </c>
      <c r="B201">
        <v>19</v>
      </c>
      <c r="C201">
        <v>18</v>
      </c>
      <c r="D201" t="s">
        <v>19</v>
      </c>
      <c r="E201" t="s">
        <v>20</v>
      </c>
      <c r="F201">
        <v>1.1045591E-2</v>
      </c>
      <c r="G201">
        <v>13213.2</v>
      </c>
      <c r="H201">
        <v>4.6915969000000002E-2</v>
      </c>
      <c r="I201">
        <v>3916</v>
      </c>
      <c r="J201">
        <v>2.26958393</v>
      </c>
      <c r="K201">
        <v>1038</v>
      </c>
      <c r="L201">
        <v>0.46716014</v>
      </c>
      <c r="M201">
        <v>19389</v>
      </c>
      <c r="N201">
        <v>0.87872257899999995</v>
      </c>
      <c r="O201">
        <v>7692</v>
      </c>
      <c r="P201">
        <v>0</v>
      </c>
      <c r="Q201">
        <v>34031</v>
      </c>
    </row>
    <row r="202" spans="1:17" x14ac:dyDescent="0.2">
      <c r="A202">
        <v>10888</v>
      </c>
      <c r="B202">
        <v>8</v>
      </c>
      <c r="C202">
        <v>18</v>
      </c>
      <c r="D202" t="s">
        <v>4</v>
      </c>
      <c r="E202" t="s">
        <v>5</v>
      </c>
      <c r="F202">
        <v>1.1144368E-2</v>
      </c>
      <c r="G202">
        <v>15604.2</v>
      </c>
      <c r="H202">
        <v>2.1844832000000002E-2</v>
      </c>
      <c r="I202">
        <v>12117</v>
      </c>
      <c r="J202">
        <v>1.860065013</v>
      </c>
      <c r="K202">
        <v>2012</v>
      </c>
      <c r="L202">
        <v>0.48973712699999999</v>
      </c>
      <c r="M202">
        <v>18490</v>
      </c>
      <c r="N202">
        <v>0.86270309300000003</v>
      </c>
      <c r="O202">
        <v>11371</v>
      </c>
      <c r="P202">
        <v>0</v>
      </c>
      <c r="Q202">
        <v>34031</v>
      </c>
    </row>
    <row r="203" spans="1:17" x14ac:dyDescent="0.2">
      <c r="A203">
        <v>10902</v>
      </c>
      <c r="B203">
        <v>16</v>
      </c>
      <c r="C203">
        <v>18</v>
      </c>
      <c r="D203" t="s">
        <v>448</v>
      </c>
      <c r="E203" t="s">
        <v>326</v>
      </c>
      <c r="F203">
        <v>1.1165341000000001E-2</v>
      </c>
      <c r="G203">
        <v>19159.599999999999</v>
      </c>
      <c r="H203">
        <v>1.7735712000000001E-2</v>
      </c>
      <c r="I203">
        <v>15860</v>
      </c>
      <c r="J203">
        <v>1.0566459500000001</v>
      </c>
      <c r="K203">
        <v>10915</v>
      </c>
      <c r="L203">
        <v>0.54273943800000002</v>
      </c>
      <c r="M203">
        <v>16493</v>
      </c>
      <c r="N203">
        <v>0.83575909599999998</v>
      </c>
      <c r="O203">
        <v>18499</v>
      </c>
      <c r="P203">
        <v>0</v>
      </c>
      <c r="Q203">
        <v>34031</v>
      </c>
    </row>
    <row r="204" spans="1:17" x14ac:dyDescent="0.2">
      <c r="A204">
        <v>10921</v>
      </c>
      <c r="B204">
        <v>20</v>
      </c>
      <c r="C204">
        <v>18</v>
      </c>
      <c r="D204" t="s">
        <v>58</v>
      </c>
      <c r="E204" t="s">
        <v>59</v>
      </c>
      <c r="F204">
        <v>1.1208890000000001E-2</v>
      </c>
      <c r="G204">
        <v>14246.2</v>
      </c>
      <c r="H204">
        <v>1.4691902E-2</v>
      </c>
      <c r="I204">
        <v>19748</v>
      </c>
      <c r="J204">
        <v>1.2096515249999999</v>
      </c>
      <c r="K204">
        <v>7731</v>
      </c>
      <c r="L204">
        <v>1.123943422</v>
      </c>
      <c r="M204">
        <v>4804</v>
      </c>
      <c r="N204">
        <v>0.89363563099999999</v>
      </c>
      <c r="O204">
        <v>4917</v>
      </c>
      <c r="P204">
        <v>0</v>
      </c>
      <c r="Q204">
        <v>34031</v>
      </c>
    </row>
    <row r="205" spans="1:17" x14ac:dyDescent="0.2">
      <c r="A205">
        <v>10941</v>
      </c>
      <c r="B205">
        <v>4</v>
      </c>
      <c r="C205">
        <v>18</v>
      </c>
      <c r="D205" t="s">
        <v>4</v>
      </c>
      <c r="E205" t="s">
        <v>5</v>
      </c>
      <c r="F205">
        <v>1.1254210000000001E-2</v>
      </c>
      <c r="G205">
        <v>28900.2</v>
      </c>
      <c r="H205">
        <v>1.5515631E-2</v>
      </c>
      <c r="I205">
        <v>18537</v>
      </c>
      <c r="J205">
        <v>1.518715171</v>
      </c>
      <c r="K205">
        <v>4022</v>
      </c>
      <c r="L205">
        <v>-0.13722262399999999</v>
      </c>
      <c r="M205">
        <v>70961</v>
      </c>
      <c r="N205">
        <v>0.84115761</v>
      </c>
      <c r="O205">
        <v>16950</v>
      </c>
      <c r="P205">
        <v>0</v>
      </c>
      <c r="Q205">
        <v>34031</v>
      </c>
    </row>
    <row r="206" spans="1:17" x14ac:dyDescent="0.2">
      <c r="A206">
        <v>11000</v>
      </c>
      <c r="B206">
        <v>3</v>
      </c>
      <c r="C206">
        <v>18</v>
      </c>
      <c r="D206" t="s">
        <v>81</v>
      </c>
      <c r="E206" t="s">
        <v>82</v>
      </c>
      <c r="F206">
        <v>1.1414181000000001E-2</v>
      </c>
      <c r="G206">
        <v>27322.400000000001</v>
      </c>
      <c r="H206">
        <v>1.2083368000000001E-2</v>
      </c>
      <c r="I206">
        <v>24541</v>
      </c>
      <c r="J206">
        <v>0.53091904199999995</v>
      </c>
      <c r="K206">
        <v>36515</v>
      </c>
      <c r="L206">
        <v>0.552012116</v>
      </c>
      <c r="M206">
        <v>16183</v>
      </c>
      <c r="N206">
        <v>0.81413502800000004</v>
      </c>
      <c r="O206">
        <v>25342</v>
      </c>
      <c r="P206">
        <v>0</v>
      </c>
      <c r="Q206">
        <v>34031</v>
      </c>
    </row>
    <row r="207" spans="1:17" x14ac:dyDescent="0.2">
      <c r="A207">
        <v>11009</v>
      </c>
      <c r="B207">
        <v>6</v>
      </c>
      <c r="C207">
        <v>18</v>
      </c>
      <c r="D207" t="s">
        <v>446</v>
      </c>
      <c r="E207" t="s">
        <v>447</v>
      </c>
      <c r="F207">
        <v>1.1431383E-2</v>
      </c>
      <c r="G207">
        <v>25802.2</v>
      </c>
      <c r="H207">
        <v>7.9953230000000004E-3</v>
      </c>
      <c r="I207">
        <v>36526</v>
      </c>
      <c r="J207">
        <v>0.62066239899999998</v>
      </c>
      <c r="K207">
        <v>30017</v>
      </c>
      <c r="L207">
        <v>0.43342403299999999</v>
      </c>
      <c r="M207">
        <v>20994</v>
      </c>
      <c r="N207">
        <v>0.87996867599999995</v>
      </c>
      <c r="O207">
        <v>7443</v>
      </c>
      <c r="P207">
        <v>0</v>
      </c>
      <c r="Q207">
        <v>34031</v>
      </c>
    </row>
    <row r="208" spans="1:17" x14ac:dyDescent="0.2">
      <c r="A208">
        <v>11033</v>
      </c>
      <c r="B208">
        <v>2</v>
      </c>
      <c r="C208">
        <v>18</v>
      </c>
      <c r="D208" t="s">
        <v>426</v>
      </c>
      <c r="E208" t="s">
        <v>425</v>
      </c>
      <c r="F208">
        <v>1.1516134000000001E-2</v>
      </c>
      <c r="G208">
        <v>20079.599999999999</v>
      </c>
      <c r="H208">
        <v>3.7623816999999997E-2</v>
      </c>
      <c r="I208">
        <v>5577</v>
      </c>
      <c r="J208">
        <v>0.86562874400000001</v>
      </c>
      <c r="K208">
        <v>17072</v>
      </c>
      <c r="L208">
        <v>0.93094359999999998</v>
      </c>
      <c r="M208">
        <v>7138</v>
      </c>
      <c r="N208">
        <v>0.78160660000000004</v>
      </c>
      <c r="O208">
        <v>36580</v>
      </c>
      <c r="P208">
        <v>0</v>
      </c>
      <c r="Q208">
        <v>34031</v>
      </c>
    </row>
    <row r="209" spans="1:17" x14ac:dyDescent="0.2">
      <c r="A209">
        <v>11370</v>
      </c>
      <c r="B209">
        <v>17</v>
      </c>
      <c r="C209">
        <v>18</v>
      </c>
      <c r="D209" t="s">
        <v>4</v>
      </c>
      <c r="E209" t="s">
        <v>5</v>
      </c>
      <c r="F209">
        <v>1.2333794E-2</v>
      </c>
      <c r="G209">
        <v>29818.6</v>
      </c>
      <c r="H209">
        <v>1.5188138E-2</v>
      </c>
      <c r="I209">
        <v>18982</v>
      </c>
      <c r="J209">
        <v>1.5010526630000001</v>
      </c>
      <c r="K209">
        <v>4187</v>
      </c>
      <c r="L209">
        <v>-0.174073544</v>
      </c>
      <c r="M209">
        <v>74536</v>
      </c>
      <c r="N209">
        <v>0.83972723699999996</v>
      </c>
      <c r="O209">
        <v>17357</v>
      </c>
      <c r="P209">
        <v>0</v>
      </c>
      <c r="Q209">
        <v>34031</v>
      </c>
    </row>
    <row r="210" spans="1:17" x14ac:dyDescent="0.2">
      <c r="A210">
        <v>11375</v>
      </c>
      <c r="B210">
        <v>2</v>
      </c>
      <c r="C210">
        <v>18</v>
      </c>
      <c r="D210" t="s">
        <v>429</v>
      </c>
      <c r="E210" t="s">
        <v>20</v>
      </c>
      <c r="F210">
        <v>1.2348283E-2</v>
      </c>
      <c r="G210">
        <v>19034.2</v>
      </c>
      <c r="H210">
        <v>3.1584516E-2</v>
      </c>
      <c r="I210">
        <v>7271</v>
      </c>
      <c r="J210">
        <v>2.0048939030000001</v>
      </c>
      <c r="K210">
        <v>1561</v>
      </c>
      <c r="L210">
        <v>0.18988406699999999</v>
      </c>
      <c r="M210">
        <v>37094</v>
      </c>
      <c r="N210">
        <v>0.84759174100000001</v>
      </c>
      <c r="O210">
        <v>15214</v>
      </c>
      <c r="P210">
        <v>0</v>
      </c>
      <c r="Q210">
        <v>34031</v>
      </c>
    </row>
    <row r="211" spans="1:17" x14ac:dyDescent="0.2">
      <c r="A211">
        <v>11415</v>
      </c>
      <c r="B211">
        <v>2</v>
      </c>
      <c r="C211">
        <v>18</v>
      </c>
      <c r="D211" t="s">
        <v>430</v>
      </c>
      <c r="E211" t="s">
        <v>20</v>
      </c>
      <c r="F211">
        <v>1.2455176E-2</v>
      </c>
      <c r="G211">
        <v>22084.400000000001</v>
      </c>
      <c r="H211">
        <v>2.4545846999999999E-2</v>
      </c>
      <c r="I211">
        <v>10423</v>
      </c>
      <c r="J211">
        <v>1.9747317010000001</v>
      </c>
      <c r="K211">
        <v>1638</v>
      </c>
      <c r="L211">
        <v>0.31850689900000001</v>
      </c>
      <c r="M211">
        <v>27172</v>
      </c>
      <c r="N211">
        <v>0.77996885900000001</v>
      </c>
      <c r="O211">
        <v>37158</v>
      </c>
      <c r="P211">
        <v>0</v>
      </c>
      <c r="Q211">
        <v>34031</v>
      </c>
    </row>
    <row r="212" spans="1:17" x14ac:dyDescent="0.2">
      <c r="A212">
        <v>11440</v>
      </c>
      <c r="B212">
        <v>16</v>
      </c>
      <c r="C212">
        <v>18</v>
      </c>
      <c r="D212" t="s">
        <v>400</v>
      </c>
      <c r="E212" t="s">
        <v>53</v>
      </c>
      <c r="F212">
        <v>1.2512614E-2</v>
      </c>
      <c r="G212">
        <v>15263.8</v>
      </c>
      <c r="H212">
        <v>3.5599578999999999E-2</v>
      </c>
      <c r="I212">
        <v>6065</v>
      </c>
      <c r="J212">
        <v>1.4713815130000001</v>
      </c>
      <c r="K212">
        <v>4429</v>
      </c>
      <c r="L212">
        <v>0.87476468299999999</v>
      </c>
      <c r="M212">
        <v>8030</v>
      </c>
      <c r="N212">
        <v>0.819050218</v>
      </c>
      <c r="O212">
        <v>23764</v>
      </c>
      <c r="P212">
        <v>0</v>
      </c>
      <c r="Q212">
        <v>34031</v>
      </c>
    </row>
    <row r="213" spans="1:17" x14ac:dyDescent="0.2">
      <c r="A213">
        <v>11720</v>
      </c>
      <c r="B213">
        <v>4</v>
      </c>
      <c r="C213">
        <v>18</v>
      </c>
      <c r="D213" t="s">
        <v>435</v>
      </c>
      <c r="E213" t="s">
        <v>20</v>
      </c>
      <c r="F213">
        <v>1.323191E-2</v>
      </c>
      <c r="G213">
        <v>21164</v>
      </c>
      <c r="H213">
        <v>5.4915953000000003E-2</v>
      </c>
      <c r="I213">
        <v>2945</v>
      </c>
      <c r="J213">
        <v>2.0327459939999999</v>
      </c>
      <c r="K213">
        <v>1489</v>
      </c>
      <c r="L213">
        <v>0.46847406600000002</v>
      </c>
      <c r="M213">
        <v>19331</v>
      </c>
      <c r="N213">
        <v>0.749055621</v>
      </c>
      <c r="O213">
        <v>48024</v>
      </c>
      <c r="P213">
        <v>0</v>
      </c>
      <c r="Q213">
        <v>34031</v>
      </c>
    </row>
    <row r="214" spans="1:17" x14ac:dyDescent="0.2">
      <c r="A214">
        <v>11727</v>
      </c>
      <c r="B214">
        <v>4</v>
      </c>
      <c r="C214">
        <v>18</v>
      </c>
      <c r="D214" t="s">
        <v>429</v>
      </c>
      <c r="E214" t="s">
        <v>20</v>
      </c>
      <c r="F214">
        <v>1.3250398E-2</v>
      </c>
      <c r="G214">
        <v>23865.4</v>
      </c>
      <c r="H214">
        <v>2.5412748999999998E-2</v>
      </c>
      <c r="I214">
        <v>9930</v>
      </c>
      <c r="J214">
        <v>1.9363012100000001</v>
      </c>
      <c r="K214">
        <v>1760</v>
      </c>
      <c r="L214">
        <v>1.7877139E-2</v>
      </c>
      <c r="M214">
        <v>54268</v>
      </c>
      <c r="N214">
        <v>0.83301229799999998</v>
      </c>
      <c r="O214">
        <v>19338</v>
      </c>
      <c r="P214">
        <v>0</v>
      </c>
      <c r="Q214">
        <v>34031</v>
      </c>
    </row>
    <row r="215" spans="1:17" x14ac:dyDescent="0.2">
      <c r="A215">
        <v>11738</v>
      </c>
      <c r="B215">
        <v>19</v>
      </c>
      <c r="C215">
        <v>18</v>
      </c>
      <c r="D215" t="s">
        <v>430</v>
      </c>
      <c r="E215" t="s">
        <v>20</v>
      </c>
      <c r="F215">
        <v>1.3295393000000001E-2</v>
      </c>
      <c r="G215">
        <v>13739.8</v>
      </c>
      <c r="H215">
        <v>4.4860416E-2</v>
      </c>
      <c r="I215">
        <v>4217</v>
      </c>
      <c r="J215">
        <v>2.1570151540000002</v>
      </c>
      <c r="K215">
        <v>1217</v>
      </c>
      <c r="L215">
        <v>0.86432746299999996</v>
      </c>
      <c r="M215">
        <v>8200</v>
      </c>
      <c r="N215">
        <v>0.82735429500000002</v>
      </c>
      <c r="O215">
        <v>21034</v>
      </c>
      <c r="P215">
        <v>0</v>
      </c>
      <c r="Q215">
        <v>34031</v>
      </c>
    </row>
    <row r="216" spans="1:17" x14ac:dyDescent="0.2">
      <c r="A216">
        <v>11784</v>
      </c>
      <c r="B216">
        <v>1</v>
      </c>
      <c r="C216">
        <v>18</v>
      </c>
      <c r="D216" t="s">
        <v>77</v>
      </c>
      <c r="E216" t="s">
        <v>78</v>
      </c>
      <c r="F216">
        <v>1.3383341999999999E-2</v>
      </c>
      <c r="G216">
        <v>21618.400000000001</v>
      </c>
      <c r="H216">
        <v>1.4272849000000001E-2</v>
      </c>
      <c r="I216">
        <v>20433</v>
      </c>
      <c r="J216">
        <v>0.51608021000000004</v>
      </c>
      <c r="K216">
        <v>37696</v>
      </c>
      <c r="L216">
        <v>0.871940312</v>
      </c>
      <c r="M216">
        <v>8079</v>
      </c>
      <c r="N216">
        <v>0.87797401500000005</v>
      </c>
      <c r="O216">
        <v>7853</v>
      </c>
      <c r="P216">
        <v>0</v>
      </c>
      <c r="Q216">
        <v>34031</v>
      </c>
    </row>
    <row r="217" spans="1:17" x14ac:dyDescent="0.2">
      <c r="A217">
        <v>11796</v>
      </c>
      <c r="B217">
        <v>14</v>
      </c>
      <c r="C217">
        <v>18</v>
      </c>
      <c r="D217" t="s">
        <v>409</v>
      </c>
      <c r="E217" t="s">
        <v>457</v>
      </c>
      <c r="F217">
        <v>1.3413087000000001E-2</v>
      </c>
      <c r="G217">
        <v>31967.8</v>
      </c>
      <c r="H217">
        <v>0.109296131</v>
      </c>
      <c r="I217">
        <v>747</v>
      </c>
      <c r="J217">
        <v>1.3362146159999999</v>
      </c>
      <c r="K217">
        <v>5876</v>
      </c>
      <c r="L217">
        <v>0.37295605399999998</v>
      </c>
      <c r="M217">
        <v>24061</v>
      </c>
      <c r="N217">
        <v>0.58687559099999997</v>
      </c>
      <c r="O217">
        <v>95124</v>
      </c>
      <c r="P217">
        <v>0</v>
      </c>
      <c r="Q217">
        <v>34031</v>
      </c>
    </row>
    <row r="218" spans="1:17" x14ac:dyDescent="0.2">
      <c r="A218">
        <v>11797</v>
      </c>
      <c r="B218">
        <v>14</v>
      </c>
      <c r="C218">
        <v>18</v>
      </c>
      <c r="D218" t="s">
        <v>409</v>
      </c>
      <c r="E218" t="s">
        <v>65</v>
      </c>
      <c r="F218">
        <v>1.3417808999999999E-2</v>
      </c>
      <c r="G218">
        <v>34385.199999999997</v>
      </c>
      <c r="H218">
        <v>6.5468045000000002E-2</v>
      </c>
      <c r="I218">
        <v>2137</v>
      </c>
      <c r="J218">
        <v>1.2583830650000001</v>
      </c>
      <c r="K218">
        <v>6947</v>
      </c>
      <c r="L218">
        <v>0.33134036700000002</v>
      </c>
      <c r="M218">
        <v>26364</v>
      </c>
      <c r="N218">
        <v>0.55128108200000003</v>
      </c>
      <c r="O218">
        <v>102447</v>
      </c>
      <c r="P218">
        <v>0</v>
      </c>
      <c r="Q218">
        <v>34031</v>
      </c>
    </row>
    <row r="219" spans="1:17" x14ac:dyDescent="0.2">
      <c r="A219">
        <v>12064</v>
      </c>
      <c r="B219">
        <v>20</v>
      </c>
      <c r="C219">
        <v>18</v>
      </c>
      <c r="D219" t="s">
        <v>428</v>
      </c>
      <c r="E219" t="s">
        <v>427</v>
      </c>
      <c r="F219">
        <v>1.4118624E-2</v>
      </c>
      <c r="G219">
        <v>15921</v>
      </c>
      <c r="H219">
        <v>4.0153541000000001E-2</v>
      </c>
      <c r="I219">
        <v>5055</v>
      </c>
      <c r="J219">
        <v>1.2795398680000001</v>
      </c>
      <c r="K219">
        <v>6631</v>
      </c>
      <c r="L219">
        <v>0.60981866100000004</v>
      </c>
      <c r="M219">
        <v>14229</v>
      </c>
      <c r="N219">
        <v>0.83194750399999995</v>
      </c>
      <c r="O219">
        <v>19659</v>
      </c>
      <c r="P219">
        <v>0</v>
      </c>
      <c r="Q219">
        <v>34031</v>
      </c>
    </row>
    <row r="220" spans="1:17" x14ac:dyDescent="0.2">
      <c r="A220">
        <v>12188</v>
      </c>
      <c r="B220">
        <v>11</v>
      </c>
      <c r="C220">
        <v>18</v>
      </c>
      <c r="D220" t="s">
        <v>424</v>
      </c>
      <c r="E220" t="s">
        <v>425</v>
      </c>
      <c r="F220">
        <v>1.4490457E-2</v>
      </c>
      <c r="G220">
        <v>23591</v>
      </c>
      <c r="H220">
        <v>9.3006530000000007E-3</v>
      </c>
      <c r="I220">
        <v>31897</v>
      </c>
      <c r="J220">
        <v>0.73538063099999995</v>
      </c>
      <c r="K220">
        <v>23096</v>
      </c>
      <c r="L220">
        <v>0.36988167100000002</v>
      </c>
      <c r="M220">
        <v>24230</v>
      </c>
      <c r="N220">
        <v>0.89493517</v>
      </c>
      <c r="O220">
        <v>4701</v>
      </c>
      <c r="P220">
        <v>0</v>
      </c>
      <c r="Q220">
        <v>34031</v>
      </c>
    </row>
    <row r="221" spans="1:17" x14ac:dyDescent="0.2">
      <c r="A221">
        <v>12202</v>
      </c>
      <c r="B221">
        <v>11</v>
      </c>
      <c r="C221">
        <v>18</v>
      </c>
      <c r="D221" t="s">
        <v>430</v>
      </c>
      <c r="E221" t="s">
        <v>20</v>
      </c>
      <c r="F221">
        <v>1.4526435000000001E-2</v>
      </c>
      <c r="G221">
        <v>18836.599999999999</v>
      </c>
      <c r="H221">
        <v>2.8552634E-2</v>
      </c>
      <c r="I221">
        <v>8438</v>
      </c>
      <c r="J221">
        <v>2.010684763</v>
      </c>
      <c r="K221">
        <v>1541</v>
      </c>
      <c r="L221">
        <v>0.51452225600000001</v>
      </c>
      <c r="M221">
        <v>17531</v>
      </c>
      <c r="N221">
        <v>0.79266883200000005</v>
      </c>
      <c r="O221">
        <v>32642</v>
      </c>
      <c r="P221">
        <v>0</v>
      </c>
      <c r="Q221">
        <v>34031</v>
      </c>
    </row>
    <row r="222" spans="1:17" x14ac:dyDescent="0.2">
      <c r="A222">
        <v>12217</v>
      </c>
      <c r="B222">
        <v>11</v>
      </c>
      <c r="C222">
        <v>18</v>
      </c>
      <c r="D222" t="s">
        <v>7</v>
      </c>
      <c r="E222" t="s">
        <v>5</v>
      </c>
      <c r="F222">
        <v>1.4556787999999999E-2</v>
      </c>
      <c r="G222">
        <v>21742.400000000001</v>
      </c>
      <c r="H222">
        <v>1.7909990000000001E-2</v>
      </c>
      <c r="I222">
        <v>15659</v>
      </c>
      <c r="J222">
        <v>1.5148790160000001</v>
      </c>
      <c r="K222">
        <v>4060</v>
      </c>
      <c r="L222">
        <v>0.26590707800000002</v>
      </c>
      <c r="M222">
        <v>30892</v>
      </c>
      <c r="N222">
        <v>0.818099201</v>
      </c>
      <c r="O222">
        <v>24070</v>
      </c>
      <c r="P222">
        <v>0</v>
      </c>
      <c r="Q222">
        <v>34031</v>
      </c>
    </row>
    <row r="223" spans="1:17" x14ac:dyDescent="0.2">
      <c r="A223">
        <v>12324</v>
      </c>
      <c r="B223">
        <v>18</v>
      </c>
      <c r="C223">
        <v>18</v>
      </c>
      <c r="D223" t="s">
        <v>19</v>
      </c>
      <c r="E223" t="s">
        <v>20</v>
      </c>
      <c r="F223">
        <v>1.4914963999999999E-2</v>
      </c>
      <c r="G223">
        <v>19655.400000000001</v>
      </c>
      <c r="H223">
        <v>3.4510018000000003E-2</v>
      </c>
      <c r="I223">
        <v>6350</v>
      </c>
      <c r="J223">
        <v>2.0878575430000001</v>
      </c>
      <c r="K223">
        <v>1362</v>
      </c>
      <c r="L223">
        <v>0.10670510800000001</v>
      </c>
      <c r="M223">
        <v>44783</v>
      </c>
      <c r="N223">
        <v>0.86138417599999995</v>
      </c>
      <c r="O223">
        <v>11751</v>
      </c>
      <c r="P223">
        <v>0</v>
      </c>
      <c r="Q223">
        <v>34031</v>
      </c>
    </row>
    <row r="224" spans="1:17" x14ac:dyDescent="0.2">
      <c r="A224">
        <v>12350</v>
      </c>
      <c r="B224">
        <v>18</v>
      </c>
      <c r="C224">
        <v>18</v>
      </c>
      <c r="D224" t="s">
        <v>22</v>
      </c>
      <c r="E224" t="s">
        <v>20</v>
      </c>
      <c r="F224">
        <v>1.4984215E-2</v>
      </c>
      <c r="G224">
        <v>29926</v>
      </c>
      <c r="H224">
        <v>3.7857149E-2</v>
      </c>
      <c r="I224">
        <v>5535</v>
      </c>
      <c r="J224">
        <v>2.037512902</v>
      </c>
      <c r="K224">
        <v>1471</v>
      </c>
      <c r="L224">
        <v>0.51386522899999998</v>
      </c>
      <c r="M224">
        <v>17551</v>
      </c>
      <c r="N224">
        <v>0.60455164299999997</v>
      </c>
      <c r="O224">
        <v>91042</v>
      </c>
      <c r="P224">
        <v>0</v>
      </c>
      <c r="Q224">
        <v>34031</v>
      </c>
    </row>
    <row r="225" spans="1:17" x14ac:dyDescent="0.2">
      <c r="A225">
        <v>12375</v>
      </c>
      <c r="B225">
        <v>18</v>
      </c>
      <c r="C225">
        <v>18</v>
      </c>
      <c r="D225" t="s">
        <v>387</v>
      </c>
      <c r="E225" t="s">
        <v>388</v>
      </c>
      <c r="F225">
        <v>1.5047902E-2</v>
      </c>
      <c r="G225">
        <v>30644.799999999999</v>
      </c>
      <c r="H225">
        <v>9.0910435999999997E-2</v>
      </c>
      <c r="I225">
        <v>1081</v>
      </c>
      <c r="J225">
        <v>1.590470928</v>
      </c>
      <c r="K225">
        <v>3483</v>
      </c>
      <c r="L225">
        <v>0.57883155200000003</v>
      </c>
      <c r="M225">
        <v>15239</v>
      </c>
      <c r="N225">
        <v>0.56705562200000004</v>
      </c>
      <c r="O225">
        <v>99390</v>
      </c>
      <c r="P225">
        <v>0</v>
      </c>
      <c r="Q225">
        <v>34031</v>
      </c>
    </row>
    <row r="226" spans="1:17" x14ac:dyDescent="0.2">
      <c r="A226">
        <v>12388</v>
      </c>
      <c r="B226">
        <v>4</v>
      </c>
      <c r="C226">
        <v>18</v>
      </c>
      <c r="D226" t="s">
        <v>446</v>
      </c>
      <c r="E226" t="s">
        <v>447</v>
      </c>
      <c r="F226">
        <v>1.5078642999999999E-2</v>
      </c>
      <c r="G226">
        <v>29699.200000000001</v>
      </c>
      <c r="H226">
        <v>7.4813609999999997E-3</v>
      </c>
      <c r="I226">
        <v>38606</v>
      </c>
      <c r="J226">
        <v>0.58753875300000002</v>
      </c>
      <c r="K226">
        <v>32373</v>
      </c>
      <c r="L226">
        <v>0.21056608399999999</v>
      </c>
      <c r="M226">
        <v>35282</v>
      </c>
      <c r="N226">
        <v>0.87641521899999997</v>
      </c>
      <c r="O226">
        <v>8204</v>
      </c>
      <c r="P226">
        <v>0</v>
      </c>
      <c r="Q226">
        <v>34031</v>
      </c>
    </row>
    <row r="227" spans="1:17" x14ac:dyDescent="0.2">
      <c r="A227">
        <v>12428</v>
      </c>
      <c r="B227">
        <v>12</v>
      </c>
      <c r="C227">
        <v>18</v>
      </c>
      <c r="D227" t="s">
        <v>7</v>
      </c>
      <c r="E227" t="s">
        <v>20</v>
      </c>
      <c r="F227">
        <v>1.5199216E-2</v>
      </c>
      <c r="G227">
        <v>24673.5</v>
      </c>
      <c r="H227">
        <v>1.4508638000000001E-2</v>
      </c>
      <c r="I227">
        <v>20039</v>
      </c>
      <c r="J227">
        <v>1.7375703579999999</v>
      </c>
      <c r="K227">
        <v>2544</v>
      </c>
      <c r="L227">
        <v>0.70038488099999996</v>
      </c>
      <c r="M227">
        <v>11681</v>
      </c>
      <c r="N227">
        <v>0.83545548000000003</v>
      </c>
      <c r="O227">
        <v>18604</v>
      </c>
      <c r="P227">
        <v>2E-3</v>
      </c>
      <c r="Q227">
        <v>70499.5</v>
      </c>
    </row>
    <row r="228" spans="1:17" x14ac:dyDescent="0.2">
      <c r="A228">
        <v>12433</v>
      </c>
      <c r="B228">
        <v>3</v>
      </c>
      <c r="C228">
        <v>18</v>
      </c>
      <c r="D228" t="s">
        <v>54</v>
      </c>
      <c r="E228" t="s">
        <v>450</v>
      </c>
      <c r="F228">
        <v>1.5217809000000001E-2</v>
      </c>
      <c r="G228">
        <v>28433.8</v>
      </c>
      <c r="H228">
        <v>7.7359910000000002E-3</v>
      </c>
      <c r="I228">
        <v>37537</v>
      </c>
      <c r="J228">
        <v>0.77714779499999997</v>
      </c>
      <c r="K228">
        <v>21028</v>
      </c>
      <c r="L228">
        <v>0.73230389900000004</v>
      </c>
      <c r="M228">
        <v>10896</v>
      </c>
      <c r="N228">
        <v>0.77567938800000003</v>
      </c>
      <c r="O228">
        <v>38677</v>
      </c>
      <c r="P228">
        <v>0</v>
      </c>
      <c r="Q228">
        <v>34031</v>
      </c>
    </row>
    <row r="229" spans="1:17" x14ac:dyDescent="0.2">
      <c r="A229">
        <v>12436</v>
      </c>
      <c r="B229">
        <v>2</v>
      </c>
      <c r="C229">
        <v>18</v>
      </c>
      <c r="D229" t="s">
        <v>198</v>
      </c>
      <c r="E229" t="s">
        <v>20</v>
      </c>
      <c r="F229">
        <v>1.522568E-2</v>
      </c>
      <c r="G229">
        <v>21534</v>
      </c>
      <c r="H229">
        <v>4.0940895999999997E-2</v>
      </c>
      <c r="I229">
        <v>4901</v>
      </c>
      <c r="J229">
        <v>2.007197326</v>
      </c>
      <c r="K229">
        <v>1550</v>
      </c>
      <c r="L229">
        <v>0.298848169</v>
      </c>
      <c r="M229">
        <v>28507</v>
      </c>
      <c r="N229">
        <v>0.77566493000000003</v>
      </c>
      <c r="O229">
        <v>38681</v>
      </c>
      <c r="P229">
        <v>0</v>
      </c>
      <c r="Q229">
        <v>34031</v>
      </c>
    </row>
    <row r="230" spans="1:17" x14ac:dyDescent="0.2">
      <c r="A230">
        <v>12445</v>
      </c>
      <c r="B230">
        <v>18</v>
      </c>
      <c r="C230">
        <v>18</v>
      </c>
      <c r="D230" t="s">
        <v>4</v>
      </c>
      <c r="E230" t="s">
        <v>5</v>
      </c>
      <c r="F230">
        <v>1.5240144000000001E-2</v>
      </c>
      <c r="G230">
        <v>29973.200000000001</v>
      </c>
      <c r="H230">
        <v>1.5079781E-2</v>
      </c>
      <c r="I230">
        <v>19145</v>
      </c>
      <c r="J230">
        <v>1.4952086609999999</v>
      </c>
      <c r="K230">
        <v>4242</v>
      </c>
      <c r="L230">
        <v>-0.17874419499999999</v>
      </c>
      <c r="M230">
        <v>74953</v>
      </c>
      <c r="N230">
        <v>0.83924483900000002</v>
      </c>
      <c r="O230">
        <v>17495</v>
      </c>
      <c r="P230">
        <v>0</v>
      </c>
      <c r="Q230">
        <v>34031</v>
      </c>
    </row>
    <row r="231" spans="1:17" x14ac:dyDescent="0.2">
      <c r="A231">
        <v>12513</v>
      </c>
      <c r="B231">
        <v>21</v>
      </c>
      <c r="C231">
        <v>18</v>
      </c>
      <c r="D231" t="s">
        <v>23</v>
      </c>
      <c r="E231" t="s">
        <v>474</v>
      </c>
      <c r="F231">
        <v>1.5434306E-2</v>
      </c>
      <c r="G231">
        <v>17455.2</v>
      </c>
      <c r="H231">
        <v>8.1841385000000003E-2</v>
      </c>
      <c r="I231">
        <v>1346</v>
      </c>
      <c r="J231">
        <v>1.701462298</v>
      </c>
      <c r="K231">
        <v>2742</v>
      </c>
      <c r="L231">
        <v>0.839945783</v>
      </c>
      <c r="M231">
        <v>8634</v>
      </c>
      <c r="N231">
        <v>0.77054778599999996</v>
      </c>
      <c r="O231">
        <v>40523</v>
      </c>
      <c r="P231">
        <v>0</v>
      </c>
      <c r="Q231">
        <v>34031</v>
      </c>
    </row>
    <row r="232" spans="1:17" x14ac:dyDescent="0.2">
      <c r="A232">
        <v>12523</v>
      </c>
      <c r="B232">
        <v>7</v>
      </c>
      <c r="C232">
        <v>18</v>
      </c>
      <c r="D232" t="s">
        <v>478</v>
      </c>
      <c r="E232" t="s">
        <v>477</v>
      </c>
      <c r="F232">
        <v>1.5465318E-2</v>
      </c>
      <c r="G232">
        <v>23215</v>
      </c>
      <c r="H232">
        <v>0.19335301699999999</v>
      </c>
      <c r="I232">
        <v>225</v>
      </c>
      <c r="J232">
        <v>1.6184661469999999</v>
      </c>
      <c r="K232">
        <v>3261</v>
      </c>
      <c r="L232">
        <v>0.83973772800000002</v>
      </c>
      <c r="M232">
        <v>8640</v>
      </c>
      <c r="N232">
        <v>0.68103322099999997</v>
      </c>
      <c r="O232">
        <v>69918</v>
      </c>
      <c r="P232">
        <v>0</v>
      </c>
      <c r="Q232">
        <v>34031</v>
      </c>
    </row>
    <row r="233" spans="1:17" x14ac:dyDescent="0.2">
      <c r="A233">
        <v>12589</v>
      </c>
      <c r="B233">
        <v>15</v>
      </c>
      <c r="C233">
        <v>18</v>
      </c>
      <c r="D233" t="s">
        <v>429</v>
      </c>
      <c r="E233" t="s">
        <v>20</v>
      </c>
      <c r="F233">
        <v>1.5671757000000001E-2</v>
      </c>
      <c r="G233">
        <v>17261.400000000001</v>
      </c>
      <c r="H233">
        <v>2.4676877E-2</v>
      </c>
      <c r="I233">
        <v>10344</v>
      </c>
      <c r="J233">
        <v>1.9281227780000001</v>
      </c>
      <c r="K233">
        <v>1786</v>
      </c>
      <c r="L233">
        <v>0.44918643000000003</v>
      </c>
      <c r="M233">
        <v>20199</v>
      </c>
      <c r="N233">
        <v>0.83095856800000001</v>
      </c>
      <c r="O233">
        <v>19947</v>
      </c>
      <c r="P233">
        <v>0</v>
      </c>
      <c r="Q233">
        <v>34031</v>
      </c>
    </row>
    <row r="234" spans="1:17" x14ac:dyDescent="0.2">
      <c r="A234">
        <v>12609</v>
      </c>
      <c r="B234">
        <v>21</v>
      </c>
      <c r="C234">
        <v>18</v>
      </c>
      <c r="D234" t="s">
        <v>7</v>
      </c>
      <c r="E234" t="s">
        <v>20</v>
      </c>
      <c r="F234">
        <v>1.5730531999999998E-2</v>
      </c>
      <c r="G234">
        <v>14963.2</v>
      </c>
      <c r="H234">
        <v>2.7954547999999999E-2</v>
      </c>
      <c r="I234">
        <v>8691</v>
      </c>
      <c r="J234">
        <v>2.1020798539999999</v>
      </c>
      <c r="K234">
        <v>1330</v>
      </c>
      <c r="L234">
        <v>0.40383522500000002</v>
      </c>
      <c r="M234">
        <v>22425</v>
      </c>
      <c r="N234">
        <v>0.875742248</v>
      </c>
      <c r="O234">
        <v>8339</v>
      </c>
      <c r="P234">
        <v>0</v>
      </c>
      <c r="Q234">
        <v>34031</v>
      </c>
    </row>
    <row r="235" spans="1:17" x14ac:dyDescent="0.2">
      <c r="A235">
        <v>12615</v>
      </c>
      <c r="B235">
        <v>4</v>
      </c>
      <c r="C235">
        <v>18</v>
      </c>
      <c r="D235" t="s">
        <v>63</v>
      </c>
      <c r="E235" t="s">
        <v>62</v>
      </c>
      <c r="F235">
        <v>1.5748357000000001E-2</v>
      </c>
      <c r="G235">
        <v>30836.6</v>
      </c>
      <c r="H235">
        <v>7.4020509999999998E-3</v>
      </c>
      <c r="I235">
        <v>38943</v>
      </c>
      <c r="J235">
        <v>0.73879878700000001</v>
      </c>
      <c r="K235">
        <v>22917</v>
      </c>
      <c r="L235">
        <v>0.270465819</v>
      </c>
      <c r="M235">
        <v>30549</v>
      </c>
      <c r="N235">
        <v>0.80678003099999995</v>
      </c>
      <c r="O235">
        <v>27743</v>
      </c>
      <c r="P235">
        <v>0</v>
      </c>
      <c r="Q235">
        <v>34031</v>
      </c>
    </row>
    <row r="236" spans="1:17" x14ac:dyDescent="0.2">
      <c r="A236">
        <v>12828</v>
      </c>
      <c r="B236">
        <v>0</v>
      </c>
      <c r="C236">
        <v>18</v>
      </c>
      <c r="D236" t="s">
        <v>445</v>
      </c>
      <c r="E236" t="s">
        <v>442</v>
      </c>
      <c r="F236">
        <v>1.650664E-2</v>
      </c>
      <c r="G236">
        <v>30020.2</v>
      </c>
      <c r="H236">
        <v>1.3891509E-2</v>
      </c>
      <c r="I236">
        <v>21069</v>
      </c>
      <c r="J236">
        <v>0.49713864200000002</v>
      </c>
      <c r="K236">
        <v>39311</v>
      </c>
      <c r="L236">
        <v>0.54129401200000005</v>
      </c>
      <c r="M236">
        <v>16551</v>
      </c>
      <c r="N236">
        <v>0.77446324600000005</v>
      </c>
      <c r="O236">
        <v>39139</v>
      </c>
      <c r="P236">
        <v>0</v>
      </c>
      <c r="Q236">
        <v>34031</v>
      </c>
    </row>
    <row r="237" spans="1:17" x14ac:dyDescent="0.2">
      <c r="A237">
        <v>12864</v>
      </c>
      <c r="B237">
        <v>13</v>
      </c>
      <c r="C237">
        <v>18</v>
      </c>
      <c r="D237" t="s">
        <v>443</v>
      </c>
      <c r="E237" t="s">
        <v>442</v>
      </c>
      <c r="F237">
        <v>1.6630104999999999E-2</v>
      </c>
      <c r="G237">
        <v>19915.599999999999</v>
      </c>
      <c r="H237">
        <v>1.4222421000000001E-2</v>
      </c>
      <c r="I237">
        <v>20513</v>
      </c>
      <c r="J237">
        <v>0.98922492699999998</v>
      </c>
      <c r="K237">
        <v>12799</v>
      </c>
      <c r="L237">
        <v>0.48434467799999997</v>
      </c>
      <c r="M237">
        <v>18691</v>
      </c>
      <c r="N237">
        <v>0.85399223400000002</v>
      </c>
      <c r="O237">
        <v>13544</v>
      </c>
      <c r="P237">
        <v>0</v>
      </c>
      <c r="Q237">
        <v>34031</v>
      </c>
    </row>
    <row r="238" spans="1:17" x14ac:dyDescent="0.2">
      <c r="A238">
        <v>12887</v>
      </c>
      <c r="B238">
        <v>5</v>
      </c>
      <c r="C238">
        <v>18</v>
      </c>
      <c r="D238" t="s">
        <v>19</v>
      </c>
      <c r="E238" t="s">
        <v>20</v>
      </c>
      <c r="F238">
        <v>1.6683752999999999E-2</v>
      </c>
      <c r="G238">
        <v>21331</v>
      </c>
      <c r="H238">
        <v>1.4327497E-2</v>
      </c>
      <c r="I238">
        <v>20332</v>
      </c>
      <c r="J238">
        <v>1.792217452</v>
      </c>
      <c r="K238">
        <v>2265</v>
      </c>
      <c r="L238">
        <v>0.45378497600000001</v>
      </c>
      <c r="M238">
        <v>19973</v>
      </c>
      <c r="N238">
        <v>0.80016082499999996</v>
      </c>
      <c r="O238">
        <v>30054</v>
      </c>
      <c r="P238">
        <v>0</v>
      </c>
      <c r="Q238">
        <v>34031</v>
      </c>
    </row>
    <row r="239" spans="1:17" x14ac:dyDescent="0.2">
      <c r="A239">
        <v>12898</v>
      </c>
      <c r="B239">
        <v>7</v>
      </c>
      <c r="C239">
        <v>18</v>
      </c>
      <c r="D239" t="s">
        <v>4</v>
      </c>
      <c r="E239" t="s">
        <v>5</v>
      </c>
      <c r="F239">
        <v>1.6714455E-2</v>
      </c>
      <c r="G239">
        <v>16013</v>
      </c>
      <c r="H239">
        <v>2.1846979999999998E-2</v>
      </c>
      <c r="I239">
        <v>12116</v>
      </c>
      <c r="J239">
        <v>1.8601808440000001</v>
      </c>
      <c r="K239">
        <v>2011</v>
      </c>
      <c r="L239">
        <v>0.44217179400000001</v>
      </c>
      <c r="M239">
        <v>20540</v>
      </c>
      <c r="N239">
        <v>0.86270891500000002</v>
      </c>
      <c r="O239">
        <v>11367</v>
      </c>
      <c r="P239">
        <v>0</v>
      </c>
      <c r="Q239">
        <v>34031</v>
      </c>
    </row>
    <row r="240" spans="1:17" x14ac:dyDescent="0.2">
      <c r="A240">
        <v>12975</v>
      </c>
      <c r="B240">
        <v>10</v>
      </c>
      <c r="C240">
        <v>18</v>
      </c>
      <c r="D240" t="s">
        <v>4</v>
      </c>
      <c r="E240" t="s">
        <v>5</v>
      </c>
      <c r="F240">
        <v>1.6966208999999999E-2</v>
      </c>
      <c r="G240">
        <v>15962.4</v>
      </c>
      <c r="H240">
        <v>2.2062821E-2</v>
      </c>
      <c r="I240">
        <v>11964</v>
      </c>
      <c r="J240">
        <v>1.871821674</v>
      </c>
      <c r="K240">
        <v>1959</v>
      </c>
      <c r="L240">
        <v>0.44063186500000001</v>
      </c>
      <c r="M240">
        <v>20620</v>
      </c>
      <c r="N240">
        <v>0.86329009099999998</v>
      </c>
      <c r="O240">
        <v>11238</v>
      </c>
      <c r="P240">
        <v>0</v>
      </c>
      <c r="Q240">
        <v>34031</v>
      </c>
    </row>
    <row r="241" spans="1:17" x14ac:dyDescent="0.2">
      <c r="A241">
        <v>13100</v>
      </c>
      <c r="B241">
        <v>6</v>
      </c>
      <c r="C241">
        <v>18</v>
      </c>
      <c r="D241" t="s">
        <v>432</v>
      </c>
      <c r="E241" t="s">
        <v>20</v>
      </c>
      <c r="F241">
        <v>1.7291062999999999E-2</v>
      </c>
      <c r="G241">
        <v>34455</v>
      </c>
      <c r="H241">
        <v>1.1027090999999999E-2</v>
      </c>
      <c r="I241">
        <v>27027</v>
      </c>
      <c r="J241">
        <v>1.7780714339999999</v>
      </c>
      <c r="K241">
        <v>2336</v>
      </c>
      <c r="L241">
        <v>-3.0524431000000001E-2</v>
      </c>
      <c r="M241">
        <v>59680</v>
      </c>
      <c r="N241">
        <v>0.74531159999999996</v>
      </c>
      <c r="O241">
        <v>49201</v>
      </c>
      <c r="P241">
        <v>0</v>
      </c>
      <c r="Q241">
        <v>34031</v>
      </c>
    </row>
    <row r="242" spans="1:17" x14ac:dyDescent="0.2">
      <c r="A242">
        <v>13119</v>
      </c>
      <c r="B242">
        <v>11</v>
      </c>
      <c r="C242">
        <v>18</v>
      </c>
      <c r="D242" t="s">
        <v>411</v>
      </c>
      <c r="E242" t="s">
        <v>412</v>
      </c>
      <c r="F242">
        <v>1.7339667E-2</v>
      </c>
      <c r="G242">
        <v>28355.599999999999</v>
      </c>
      <c r="H242">
        <v>7.2497799999999999E-3</v>
      </c>
      <c r="I242">
        <v>39700</v>
      </c>
      <c r="J242">
        <v>0.79033497600000002</v>
      </c>
      <c r="K242">
        <v>20434</v>
      </c>
      <c r="L242">
        <v>0.79963310099999996</v>
      </c>
      <c r="M242">
        <v>9414</v>
      </c>
      <c r="N242">
        <v>0.77699183699999996</v>
      </c>
      <c r="O242">
        <v>38199</v>
      </c>
      <c r="P242">
        <v>0</v>
      </c>
      <c r="Q242">
        <v>34031</v>
      </c>
    </row>
    <row r="243" spans="1:17" x14ac:dyDescent="0.2">
      <c r="A243">
        <v>13137</v>
      </c>
      <c r="B243">
        <v>2</v>
      </c>
      <c r="C243">
        <v>18</v>
      </c>
      <c r="D243" t="s">
        <v>433</v>
      </c>
      <c r="E243" t="s">
        <v>20</v>
      </c>
      <c r="F243">
        <v>1.7388575E-2</v>
      </c>
      <c r="G243">
        <v>40949</v>
      </c>
      <c r="H243">
        <v>2.7351945999999999E-2</v>
      </c>
      <c r="I243">
        <v>8998</v>
      </c>
      <c r="J243">
        <v>1.822428868</v>
      </c>
      <c r="K243">
        <v>2139</v>
      </c>
      <c r="L243">
        <v>-0.56439736799999995</v>
      </c>
      <c r="M243">
        <v>99766</v>
      </c>
      <c r="N243">
        <v>0.89296442300000001</v>
      </c>
      <c r="O243">
        <v>5052</v>
      </c>
      <c r="P243">
        <v>0.57299999999999995</v>
      </c>
      <c r="Q243">
        <v>88790</v>
      </c>
    </row>
    <row r="244" spans="1:17" x14ac:dyDescent="0.2">
      <c r="A244">
        <v>13166</v>
      </c>
      <c r="B244">
        <v>1</v>
      </c>
      <c r="C244">
        <v>18</v>
      </c>
      <c r="D244" t="s">
        <v>445</v>
      </c>
      <c r="E244" t="s">
        <v>442</v>
      </c>
      <c r="F244">
        <v>1.7466700000000002E-2</v>
      </c>
      <c r="G244">
        <v>29899.8</v>
      </c>
      <c r="H244">
        <v>1.3731011E-2</v>
      </c>
      <c r="I244">
        <v>21356</v>
      </c>
      <c r="J244">
        <v>0.49235862400000002</v>
      </c>
      <c r="K244">
        <v>39758</v>
      </c>
      <c r="L244">
        <v>0.59051282500000002</v>
      </c>
      <c r="M244">
        <v>14866</v>
      </c>
      <c r="N244">
        <v>0.77344671499999995</v>
      </c>
      <c r="O244">
        <v>39488</v>
      </c>
      <c r="P244">
        <v>0</v>
      </c>
      <c r="Q244">
        <v>34031</v>
      </c>
    </row>
    <row r="245" spans="1:17" x14ac:dyDescent="0.2">
      <c r="A245">
        <v>13180</v>
      </c>
      <c r="B245">
        <v>15</v>
      </c>
      <c r="C245">
        <v>18</v>
      </c>
      <c r="D245" t="s">
        <v>453</v>
      </c>
      <c r="E245" t="s">
        <v>454</v>
      </c>
      <c r="F245">
        <v>1.7509533000000001E-2</v>
      </c>
      <c r="G245">
        <v>26510.400000000001</v>
      </c>
      <c r="H245">
        <v>0.13943715700000001</v>
      </c>
      <c r="I245">
        <v>452</v>
      </c>
      <c r="J245">
        <v>1.774512359</v>
      </c>
      <c r="K245">
        <v>2351</v>
      </c>
      <c r="L245">
        <v>0.69381024499999999</v>
      </c>
      <c r="M245">
        <v>11867</v>
      </c>
      <c r="N245">
        <v>0.63293369600000005</v>
      </c>
      <c r="O245">
        <v>83851</v>
      </c>
      <c r="P245">
        <v>0</v>
      </c>
      <c r="Q245">
        <v>34031</v>
      </c>
    </row>
    <row r="246" spans="1:17" x14ac:dyDescent="0.2">
      <c r="A246">
        <v>13240</v>
      </c>
      <c r="B246">
        <v>1</v>
      </c>
      <c r="C246">
        <v>18</v>
      </c>
      <c r="D246" t="s">
        <v>81</v>
      </c>
      <c r="E246" t="s">
        <v>82</v>
      </c>
      <c r="F246">
        <v>1.7669727E-2</v>
      </c>
      <c r="G246">
        <v>27193.599999999999</v>
      </c>
      <c r="H246">
        <v>1.1433162E-2</v>
      </c>
      <c r="I246">
        <v>26057</v>
      </c>
      <c r="J246">
        <v>0.49142299099999998</v>
      </c>
      <c r="K246">
        <v>39850</v>
      </c>
      <c r="L246">
        <v>0.80565675999999997</v>
      </c>
      <c r="M246">
        <v>9297</v>
      </c>
      <c r="N246">
        <v>0.80991374999999999</v>
      </c>
      <c r="O246">
        <v>26733</v>
      </c>
      <c r="P246">
        <v>0</v>
      </c>
      <c r="Q246">
        <v>34031</v>
      </c>
    </row>
    <row r="247" spans="1:17" x14ac:dyDescent="0.2">
      <c r="A247">
        <v>13281</v>
      </c>
      <c r="B247">
        <v>14</v>
      </c>
      <c r="C247">
        <v>18</v>
      </c>
      <c r="D247" t="s">
        <v>81</v>
      </c>
      <c r="E247" t="s">
        <v>82</v>
      </c>
      <c r="F247">
        <v>1.7778629000000001E-2</v>
      </c>
      <c r="G247">
        <v>29971.4</v>
      </c>
      <c r="H247">
        <v>1.1423267000000001E-2</v>
      </c>
      <c r="I247">
        <v>26081</v>
      </c>
      <c r="J247">
        <v>0.49082197</v>
      </c>
      <c r="K247">
        <v>39899</v>
      </c>
      <c r="L247">
        <v>0.39158934200000001</v>
      </c>
      <c r="M247">
        <v>23088</v>
      </c>
      <c r="N247">
        <v>0.80984709600000004</v>
      </c>
      <c r="O247">
        <v>26758</v>
      </c>
      <c r="P247">
        <v>0</v>
      </c>
      <c r="Q247">
        <v>34031</v>
      </c>
    </row>
    <row r="248" spans="1:17" x14ac:dyDescent="0.2">
      <c r="A248">
        <v>13410</v>
      </c>
      <c r="B248">
        <v>21</v>
      </c>
      <c r="C248">
        <v>18</v>
      </c>
      <c r="D248" t="s">
        <v>23</v>
      </c>
      <c r="E248" t="s">
        <v>85</v>
      </c>
      <c r="F248">
        <v>1.8187833E-2</v>
      </c>
      <c r="G248">
        <v>17378.8</v>
      </c>
      <c r="H248">
        <v>9.1552030000000006E-3</v>
      </c>
      <c r="I248">
        <v>32355</v>
      </c>
      <c r="J248">
        <v>1.257951821</v>
      </c>
      <c r="K248">
        <v>6955</v>
      </c>
      <c r="L248">
        <v>0.80672997400000002</v>
      </c>
      <c r="M248">
        <v>9273</v>
      </c>
      <c r="N248">
        <v>0.89760445300000002</v>
      </c>
      <c r="O248">
        <v>4280</v>
      </c>
      <c r="P248">
        <v>0</v>
      </c>
      <c r="Q248">
        <v>34031</v>
      </c>
    </row>
    <row r="249" spans="1:17" x14ac:dyDescent="0.2">
      <c r="A249">
        <v>13413</v>
      </c>
      <c r="B249">
        <v>21</v>
      </c>
      <c r="C249">
        <v>18</v>
      </c>
      <c r="D249" t="s">
        <v>49</v>
      </c>
      <c r="E249" t="s">
        <v>59</v>
      </c>
      <c r="F249">
        <v>1.8192370999999999E-2</v>
      </c>
      <c r="G249">
        <v>24249.8</v>
      </c>
      <c r="H249">
        <v>1.5020993E-2</v>
      </c>
      <c r="I249">
        <v>19233</v>
      </c>
      <c r="J249">
        <v>0.975502341</v>
      </c>
      <c r="K249">
        <v>13179</v>
      </c>
      <c r="L249">
        <v>0.35169522800000003</v>
      </c>
      <c r="M249">
        <v>25212</v>
      </c>
      <c r="N249">
        <v>0.80150949699999996</v>
      </c>
      <c r="O249">
        <v>29594</v>
      </c>
      <c r="P249">
        <v>0</v>
      </c>
      <c r="Q249">
        <v>34031</v>
      </c>
    </row>
    <row r="250" spans="1:17" x14ac:dyDescent="0.2">
      <c r="A250">
        <v>13414</v>
      </c>
      <c r="B250">
        <v>21</v>
      </c>
      <c r="C250">
        <v>18</v>
      </c>
      <c r="D250" t="s">
        <v>49</v>
      </c>
      <c r="E250" t="s">
        <v>326</v>
      </c>
      <c r="F250">
        <v>1.8194641000000001E-2</v>
      </c>
      <c r="G250">
        <v>22486.2</v>
      </c>
      <c r="H250">
        <v>1.0650909E-2</v>
      </c>
      <c r="I250">
        <v>27899</v>
      </c>
      <c r="J250">
        <v>0.99606222600000005</v>
      </c>
      <c r="K250">
        <v>12596</v>
      </c>
      <c r="L250">
        <v>0.288175083</v>
      </c>
      <c r="M250">
        <v>29261</v>
      </c>
      <c r="N250">
        <v>0.87444619199999996</v>
      </c>
      <c r="O250">
        <v>8644</v>
      </c>
      <c r="P250">
        <v>0</v>
      </c>
      <c r="Q250">
        <v>34031</v>
      </c>
    </row>
    <row r="251" spans="1:17" x14ac:dyDescent="0.2">
      <c r="A251">
        <v>13417</v>
      </c>
      <c r="B251">
        <v>21</v>
      </c>
      <c r="C251">
        <v>18</v>
      </c>
      <c r="D251" t="s">
        <v>49</v>
      </c>
      <c r="E251" t="s">
        <v>327</v>
      </c>
      <c r="F251">
        <v>1.8196911E-2</v>
      </c>
      <c r="G251">
        <v>24731.4</v>
      </c>
      <c r="H251">
        <v>1.6509930999999999E-2</v>
      </c>
      <c r="I251">
        <v>17261</v>
      </c>
      <c r="J251">
        <v>0.94012748099999999</v>
      </c>
      <c r="K251">
        <v>14284</v>
      </c>
      <c r="L251">
        <v>0.33936142800000002</v>
      </c>
      <c r="M251">
        <v>25867</v>
      </c>
      <c r="N251">
        <v>0.793922503</v>
      </c>
      <c r="O251">
        <v>32214</v>
      </c>
      <c r="P251">
        <v>0</v>
      </c>
      <c r="Q251">
        <v>34031</v>
      </c>
    </row>
    <row r="252" spans="1:17" x14ac:dyDescent="0.2">
      <c r="A252">
        <v>13419</v>
      </c>
      <c r="B252">
        <v>21</v>
      </c>
      <c r="C252">
        <v>18</v>
      </c>
      <c r="D252" t="s">
        <v>49</v>
      </c>
      <c r="E252" t="s">
        <v>46</v>
      </c>
      <c r="F252">
        <v>1.8199179999999999E-2</v>
      </c>
      <c r="G252">
        <v>23473.4</v>
      </c>
      <c r="H252">
        <v>1.9453207E-2</v>
      </c>
      <c r="I252">
        <v>14085</v>
      </c>
      <c r="J252">
        <v>1.0302846000000001</v>
      </c>
      <c r="K252">
        <v>11615</v>
      </c>
      <c r="L252">
        <v>0.35636104000000002</v>
      </c>
      <c r="M252">
        <v>24952</v>
      </c>
      <c r="N252">
        <v>0.79253733299999995</v>
      </c>
      <c r="O252">
        <v>32684</v>
      </c>
      <c r="P252">
        <v>0</v>
      </c>
      <c r="Q252">
        <v>34031</v>
      </c>
    </row>
    <row r="253" spans="1:17" x14ac:dyDescent="0.2">
      <c r="A253">
        <v>13423</v>
      </c>
      <c r="B253">
        <v>21</v>
      </c>
      <c r="C253">
        <v>18</v>
      </c>
      <c r="D253" t="s">
        <v>424</v>
      </c>
      <c r="E253" t="s">
        <v>425</v>
      </c>
      <c r="F253">
        <v>1.8221892E-2</v>
      </c>
      <c r="G253">
        <v>20733.400000000001</v>
      </c>
      <c r="H253">
        <v>9.9179909999999993E-3</v>
      </c>
      <c r="I253">
        <v>30008</v>
      </c>
      <c r="J253">
        <v>0.82705658599999998</v>
      </c>
      <c r="K253">
        <v>18719</v>
      </c>
      <c r="L253">
        <v>0.53752470900000004</v>
      </c>
      <c r="M253">
        <v>16679</v>
      </c>
      <c r="N253">
        <v>0.89791839200000001</v>
      </c>
      <c r="O253">
        <v>4230</v>
      </c>
      <c r="P253">
        <v>0</v>
      </c>
      <c r="Q253">
        <v>34031</v>
      </c>
    </row>
    <row r="254" spans="1:17" x14ac:dyDescent="0.2">
      <c r="A254">
        <v>13450</v>
      </c>
      <c r="B254">
        <v>21</v>
      </c>
      <c r="C254">
        <v>18</v>
      </c>
      <c r="D254" t="s">
        <v>79</v>
      </c>
      <c r="E254" t="s">
        <v>80</v>
      </c>
      <c r="F254">
        <v>1.8322092000000002E-2</v>
      </c>
      <c r="G254">
        <v>24922.6</v>
      </c>
      <c r="H254">
        <v>1.3456595E-2</v>
      </c>
      <c r="I254">
        <v>21849</v>
      </c>
      <c r="J254">
        <v>0.87815246700000005</v>
      </c>
      <c r="K254">
        <v>16559</v>
      </c>
      <c r="L254">
        <v>0.21392461800000001</v>
      </c>
      <c r="M254">
        <v>34958</v>
      </c>
      <c r="N254">
        <v>0.84024016700000004</v>
      </c>
      <c r="O254">
        <v>17216</v>
      </c>
      <c r="P254">
        <v>0</v>
      </c>
      <c r="Q254">
        <v>34031</v>
      </c>
    </row>
    <row r="255" spans="1:17" x14ac:dyDescent="0.2">
      <c r="A255">
        <v>13476</v>
      </c>
      <c r="B255">
        <v>21</v>
      </c>
      <c r="C255">
        <v>18</v>
      </c>
      <c r="D255" t="s">
        <v>4</v>
      </c>
      <c r="E255" t="s">
        <v>5</v>
      </c>
      <c r="F255">
        <v>1.8422733E-2</v>
      </c>
      <c r="G255">
        <v>16963.599999999999</v>
      </c>
      <c r="H255">
        <v>2.1543845999999998E-2</v>
      </c>
      <c r="I255">
        <v>12344</v>
      </c>
      <c r="J255">
        <v>1.8438320399999999</v>
      </c>
      <c r="K255">
        <v>2068</v>
      </c>
      <c r="L255">
        <v>0.35956662499999997</v>
      </c>
      <c r="M255">
        <v>24762</v>
      </c>
      <c r="N255">
        <v>0.86187934899999996</v>
      </c>
      <c r="O255">
        <v>11613</v>
      </c>
      <c r="P255">
        <v>0</v>
      </c>
      <c r="Q255">
        <v>34031</v>
      </c>
    </row>
    <row r="256" spans="1:17" x14ac:dyDescent="0.2">
      <c r="A256">
        <v>13478</v>
      </c>
      <c r="B256">
        <v>21</v>
      </c>
      <c r="C256">
        <v>18</v>
      </c>
      <c r="D256" t="s">
        <v>476</v>
      </c>
      <c r="E256" t="s">
        <v>477</v>
      </c>
      <c r="F256">
        <v>1.8429609999999999E-2</v>
      </c>
      <c r="G256">
        <v>19049.599999999999</v>
      </c>
      <c r="H256">
        <v>4.9791400999999999E-2</v>
      </c>
      <c r="I256">
        <v>3507</v>
      </c>
      <c r="J256">
        <v>1.262399117</v>
      </c>
      <c r="K256">
        <v>6868</v>
      </c>
      <c r="L256">
        <v>0.60737314499999995</v>
      </c>
      <c r="M256">
        <v>14302</v>
      </c>
      <c r="N256">
        <v>0.78173847100000005</v>
      </c>
      <c r="O256">
        <v>36540</v>
      </c>
      <c r="P256">
        <v>0</v>
      </c>
      <c r="Q256">
        <v>34031</v>
      </c>
    </row>
    <row r="257" spans="1:17" x14ac:dyDescent="0.2">
      <c r="A257">
        <v>13480</v>
      </c>
      <c r="B257">
        <v>14</v>
      </c>
      <c r="C257">
        <v>18</v>
      </c>
      <c r="D257" t="s">
        <v>19</v>
      </c>
      <c r="E257" t="s">
        <v>20</v>
      </c>
      <c r="F257">
        <v>1.8430709999999999E-2</v>
      </c>
      <c r="G257">
        <v>30663.4</v>
      </c>
      <c r="H257">
        <v>2.0496800999999999E-2</v>
      </c>
      <c r="I257">
        <v>13179</v>
      </c>
      <c r="J257">
        <v>1.8825874149999999</v>
      </c>
      <c r="K257">
        <v>1919</v>
      </c>
      <c r="L257">
        <v>-0.27218280099999997</v>
      </c>
      <c r="M257">
        <v>83119</v>
      </c>
      <c r="N257">
        <v>0.82726178500000003</v>
      </c>
      <c r="O257">
        <v>21069</v>
      </c>
      <c r="P257">
        <v>0</v>
      </c>
      <c r="Q257">
        <v>34031</v>
      </c>
    </row>
    <row r="258" spans="1:17" x14ac:dyDescent="0.2">
      <c r="A258">
        <v>13619</v>
      </c>
      <c r="B258">
        <v>6</v>
      </c>
      <c r="C258">
        <v>18</v>
      </c>
      <c r="D258" t="s">
        <v>54</v>
      </c>
      <c r="E258" t="s">
        <v>53</v>
      </c>
      <c r="F258">
        <v>1.8892794000000001E-2</v>
      </c>
      <c r="G258">
        <v>26076.799999999999</v>
      </c>
      <c r="H258">
        <v>7.116158E-3</v>
      </c>
      <c r="I258">
        <v>40387</v>
      </c>
      <c r="J258">
        <v>0.89275654599999998</v>
      </c>
      <c r="K258">
        <v>15991</v>
      </c>
      <c r="L258">
        <v>0.21372358699999999</v>
      </c>
      <c r="M258">
        <v>34973</v>
      </c>
      <c r="N258">
        <v>0.89318990399999998</v>
      </c>
      <c r="O258">
        <v>5002</v>
      </c>
      <c r="P258">
        <v>0</v>
      </c>
      <c r="Q258">
        <v>34031</v>
      </c>
    </row>
    <row r="259" spans="1:17" x14ac:dyDescent="0.2">
      <c r="A259">
        <v>13736</v>
      </c>
      <c r="B259">
        <v>20</v>
      </c>
      <c r="C259">
        <v>18</v>
      </c>
      <c r="D259" t="s">
        <v>198</v>
      </c>
      <c r="E259" t="s">
        <v>20</v>
      </c>
      <c r="F259">
        <v>1.9243410999999998E-2</v>
      </c>
      <c r="G259">
        <v>16322.6</v>
      </c>
      <c r="H259">
        <v>6.0705554000000002E-2</v>
      </c>
      <c r="I259">
        <v>2467</v>
      </c>
      <c r="J259">
        <v>2.1235482289999998</v>
      </c>
      <c r="K259">
        <v>1285</v>
      </c>
      <c r="L259">
        <v>0.54272653000000004</v>
      </c>
      <c r="M259">
        <v>16495</v>
      </c>
      <c r="N259">
        <v>0.808072287</v>
      </c>
      <c r="O259">
        <v>27335</v>
      </c>
      <c r="P259">
        <v>0</v>
      </c>
      <c r="Q259">
        <v>34031</v>
      </c>
    </row>
    <row r="260" spans="1:17" x14ac:dyDescent="0.2">
      <c r="A260">
        <v>13820</v>
      </c>
      <c r="B260">
        <v>19</v>
      </c>
      <c r="C260">
        <v>18</v>
      </c>
      <c r="D260" t="s">
        <v>63</v>
      </c>
      <c r="E260" t="s">
        <v>62</v>
      </c>
      <c r="F260">
        <v>1.9539608999999999E-2</v>
      </c>
      <c r="G260">
        <v>18944.599999999999</v>
      </c>
      <c r="H260">
        <v>1.3707476999999999E-2</v>
      </c>
      <c r="I260">
        <v>21392</v>
      </c>
      <c r="J260">
        <v>1.182710221</v>
      </c>
      <c r="K260">
        <v>8228</v>
      </c>
      <c r="L260">
        <v>0.54014579500000004</v>
      </c>
      <c r="M260">
        <v>16588</v>
      </c>
      <c r="N260">
        <v>0.85034556400000005</v>
      </c>
      <c r="O260">
        <v>14484</v>
      </c>
      <c r="P260">
        <v>0</v>
      </c>
      <c r="Q260">
        <v>34031</v>
      </c>
    </row>
    <row r="261" spans="1:17" x14ac:dyDescent="0.2">
      <c r="A261">
        <v>13826</v>
      </c>
      <c r="B261">
        <v>17</v>
      </c>
      <c r="C261">
        <v>18</v>
      </c>
      <c r="D261" t="s">
        <v>49</v>
      </c>
      <c r="E261" t="s">
        <v>59</v>
      </c>
      <c r="F261">
        <v>1.9559254000000002E-2</v>
      </c>
      <c r="G261">
        <v>33373.599999999999</v>
      </c>
      <c r="H261">
        <v>1.0582388999999999E-2</v>
      </c>
      <c r="I261">
        <v>28065</v>
      </c>
      <c r="J261">
        <v>0.71565468300000001</v>
      </c>
      <c r="K261">
        <v>24167</v>
      </c>
      <c r="L261">
        <v>0.15024984699999999</v>
      </c>
      <c r="M261">
        <v>40668</v>
      </c>
      <c r="N261">
        <v>0.772173832</v>
      </c>
      <c r="O261">
        <v>39937</v>
      </c>
      <c r="P261">
        <v>0</v>
      </c>
      <c r="Q261">
        <v>34031</v>
      </c>
    </row>
    <row r="262" spans="1:17" x14ac:dyDescent="0.2">
      <c r="A262">
        <v>13943</v>
      </c>
      <c r="B262">
        <v>13</v>
      </c>
      <c r="C262">
        <v>18</v>
      </c>
      <c r="D262" t="s">
        <v>22</v>
      </c>
      <c r="E262" t="s">
        <v>20</v>
      </c>
      <c r="F262">
        <v>1.9890517999999999E-2</v>
      </c>
      <c r="G262">
        <v>26009.4</v>
      </c>
      <c r="H262">
        <v>6.0249916000000001E-2</v>
      </c>
      <c r="I262">
        <v>2509</v>
      </c>
      <c r="J262">
        <v>2.1473135870000002</v>
      </c>
      <c r="K262">
        <v>1237</v>
      </c>
      <c r="L262">
        <v>0.56661965599999997</v>
      </c>
      <c r="M262">
        <v>15658</v>
      </c>
      <c r="N262">
        <v>0.65854288900000002</v>
      </c>
      <c r="O262">
        <v>76612</v>
      </c>
      <c r="P262">
        <v>0</v>
      </c>
      <c r="Q262">
        <v>34031</v>
      </c>
    </row>
    <row r="263" spans="1:17" x14ac:dyDescent="0.2">
      <c r="A263">
        <v>14242</v>
      </c>
      <c r="B263">
        <v>6</v>
      </c>
      <c r="C263">
        <v>18</v>
      </c>
      <c r="D263" t="s">
        <v>403</v>
      </c>
      <c r="E263" t="s">
        <v>406</v>
      </c>
      <c r="F263">
        <v>2.0828136000000001E-2</v>
      </c>
      <c r="G263">
        <v>32823.599999999999</v>
      </c>
      <c r="H263">
        <v>3.9882740999999999E-2</v>
      </c>
      <c r="I263">
        <v>5113</v>
      </c>
      <c r="J263">
        <v>0.76206593300000003</v>
      </c>
      <c r="K263">
        <v>21751</v>
      </c>
      <c r="L263">
        <v>0.57123500299999996</v>
      </c>
      <c r="M263">
        <v>15503</v>
      </c>
      <c r="N263">
        <v>0.61789607300000005</v>
      </c>
      <c r="O263">
        <v>87720</v>
      </c>
      <c r="P263">
        <v>0</v>
      </c>
      <c r="Q263">
        <v>34031</v>
      </c>
    </row>
    <row r="264" spans="1:17" x14ac:dyDescent="0.2">
      <c r="A264">
        <v>14281</v>
      </c>
      <c r="B264">
        <v>9</v>
      </c>
      <c r="C264">
        <v>18</v>
      </c>
      <c r="D264" t="s">
        <v>410</v>
      </c>
      <c r="E264" t="s">
        <v>26</v>
      </c>
      <c r="F264">
        <v>2.0904497000000001E-2</v>
      </c>
      <c r="G264">
        <v>23509.8</v>
      </c>
      <c r="H264">
        <v>6.4099081000000002E-2</v>
      </c>
      <c r="I264">
        <v>2225</v>
      </c>
      <c r="J264">
        <v>1.356525306</v>
      </c>
      <c r="K264">
        <v>5629</v>
      </c>
      <c r="L264">
        <v>0.79139367599999999</v>
      </c>
      <c r="M264">
        <v>9592</v>
      </c>
      <c r="N264">
        <v>0.69341229000000004</v>
      </c>
      <c r="O264">
        <v>66072</v>
      </c>
      <c r="P264">
        <v>0</v>
      </c>
      <c r="Q264">
        <v>34031</v>
      </c>
    </row>
    <row r="265" spans="1:17" x14ac:dyDescent="0.2">
      <c r="A265">
        <v>14283</v>
      </c>
      <c r="B265">
        <v>14</v>
      </c>
      <c r="C265">
        <v>18</v>
      </c>
      <c r="D265" t="s">
        <v>4</v>
      </c>
      <c r="E265" t="s">
        <v>5</v>
      </c>
      <c r="F265">
        <v>2.090537E-2</v>
      </c>
      <c r="G265">
        <v>32332</v>
      </c>
      <c r="H265">
        <v>1.3493794999999999E-2</v>
      </c>
      <c r="I265">
        <v>21772</v>
      </c>
      <c r="J265">
        <v>1.409672467</v>
      </c>
      <c r="K265">
        <v>5034</v>
      </c>
      <c r="L265">
        <v>-0.245961665</v>
      </c>
      <c r="M265">
        <v>81068</v>
      </c>
      <c r="N265">
        <v>0.83160674300000004</v>
      </c>
      <c r="O265">
        <v>19755</v>
      </c>
      <c r="P265">
        <v>0</v>
      </c>
      <c r="Q265">
        <v>34031</v>
      </c>
    </row>
    <row r="266" spans="1:17" x14ac:dyDescent="0.2">
      <c r="A266">
        <v>14294</v>
      </c>
      <c r="B266">
        <v>6</v>
      </c>
      <c r="C266">
        <v>18</v>
      </c>
      <c r="D266" t="s">
        <v>52</v>
      </c>
      <c r="E266" t="s">
        <v>53</v>
      </c>
      <c r="F266">
        <v>2.0928279000000001E-2</v>
      </c>
      <c r="G266">
        <v>29326.6</v>
      </c>
      <c r="H266">
        <v>6.9430949999999998E-3</v>
      </c>
      <c r="I266">
        <v>41222</v>
      </c>
      <c r="J266">
        <v>0.84512371200000003</v>
      </c>
      <c r="K266">
        <v>17947</v>
      </c>
      <c r="L266">
        <v>0.193989677</v>
      </c>
      <c r="M266">
        <v>36750</v>
      </c>
      <c r="N266">
        <v>0.84226104599999996</v>
      </c>
      <c r="O266">
        <v>16683</v>
      </c>
      <c r="P266">
        <v>0</v>
      </c>
      <c r="Q266">
        <v>34031</v>
      </c>
    </row>
    <row r="267" spans="1:17" x14ac:dyDescent="0.2">
      <c r="A267">
        <v>14370</v>
      </c>
      <c r="B267">
        <v>9</v>
      </c>
      <c r="C267">
        <v>18</v>
      </c>
      <c r="D267" t="s">
        <v>4</v>
      </c>
      <c r="E267" t="s">
        <v>5</v>
      </c>
      <c r="F267">
        <v>2.1160302999999998E-2</v>
      </c>
      <c r="G267">
        <v>21419.200000000001</v>
      </c>
      <c r="H267">
        <v>1.8551646000000001E-2</v>
      </c>
      <c r="I267">
        <v>15011</v>
      </c>
      <c r="J267">
        <v>1.682455115</v>
      </c>
      <c r="K267">
        <v>2862</v>
      </c>
      <c r="L267">
        <v>0.14330235999999999</v>
      </c>
      <c r="M267">
        <v>41313</v>
      </c>
      <c r="N267">
        <v>0.85273584300000005</v>
      </c>
      <c r="O267">
        <v>13879</v>
      </c>
      <c r="P267">
        <v>0</v>
      </c>
      <c r="Q267">
        <v>34031</v>
      </c>
    </row>
    <row r="268" spans="1:17" x14ac:dyDescent="0.2">
      <c r="A268">
        <v>14525</v>
      </c>
      <c r="B268">
        <v>12</v>
      </c>
      <c r="C268">
        <v>18</v>
      </c>
      <c r="D268" t="s">
        <v>23</v>
      </c>
      <c r="E268" t="s">
        <v>20</v>
      </c>
      <c r="F268">
        <v>2.1687926999999999E-2</v>
      </c>
      <c r="G268">
        <v>25255.599999999999</v>
      </c>
      <c r="H268">
        <v>1.0168852000000001E-2</v>
      </c>
      <c r="I268">
        <v>29259</v>
      </c>
      <c r="J268">
        <v>1.7614804959999999</v>
      </c>
      <c r="K268">
        <v>2423</v>
      </c>
      <c r="L268">
        <v>0.47565559000000002</v>
      </c>
      <c r="M268">
        <v>19048</v>
      </c>
      <c r="N268">
        <v>0.76778033899999998</v>
      </c>
      <c r="O268">
        <v>41517</v>
      </c>
      <c r="P268">
        <v>0</v>
      </c>
      <c r="Q268">
        <v>34031</v>
      </c>
    </row>
    <row r="269" spans="1:17" x14ac:dyDescent="0.2">
      <c r="A269">
        <v>14558</v>
      </c>
      <c r="B269">
        <v>1</v>
      </c>
      <c r="C269">
        <v>18</v>
      </c>
      <c r="D269" t="s">
        <v>408</v>
      </c>
      <c r="E269" t="s">
        <v>59</v>
      </c>
      <c r="F269">
        <v>2.1810966000000001E-2</v>
      </c>
      <c r="G269">
        <v>29481</v>
      </c>
      <c r="H269">
        <v>9.1089710000000004E-3</v>
      </c>
      <c r="I269">
        <v>32501</v>
      </c>
      <c r="J269">
        <v>0.470905297</v>
      </c>
      <c r="K269">
        <v>41564</v>
      </c>
      <c r="L269">
        <v>0.64326401899999996</v>
      </c>
      <c r="M269">
        <v>13258</v>
      </c>
      <c r="N269">
        <v>0.81195808300000005</v>
      </c>
      <c r="O269">
        <v>26051</v>
      </c>
      <c r="P269">
        <v>0</v>
      </c>
      <c r="Q269">
        <v>34031</v>
      </c>
    </row>
    <row r="270" spans="1:17" x14ac:dyDescent="0.2">
      <c r="A270">
        <v>14637</v>
      </c>
      <c r="B270">
        <v>12</v>
      </c>
      <c r="C270">
        <v>18</v>
      </c>
      <c r="D270" t="s">
        <v>424</v>
      </c>
      <c r="E270" t="s">
        <v>425</v>
      </c>
      <c r="F270">
        <v>2.2082557999999999E-2</v>
      </c>
      <c r="G270">
        <v>30303.200000000001</v>
      </c>
      <c r="H270">
        <v>7.5120849999999999E-3</v>
      </c>
      <c r="I270">
        <v>38480</v>
      </c>
      <c r="J270">
        <v>0.46977501900000002</v>
      </c>
      <c r="K270">
        <v>41667</v>
      </c>
      <c r="L270">
        <v>0.26754990200000001</v>
      </c>
      <c r="M270">
        <v>30763</v>
      </c>
      <c r="N270">
        <v>0.88446280399999999</v>
      </c>
      <c r="O270">
        <v>6575</v>
      </c>
      <c r="P270">
        <v>0</v>
      </c>
      <c r="Q270">
        <v>34031</v>
      </c>
    </row>
    <row r="271" spans="1:17" x14ac:dyDescent="0.2">
      <c r="A271">
        <v>14808</v>
      </c>
      <c r="B271">
        <v>10</v>
      </c>
      <c r="C271">
        <v>18</v>
      </c>
      <c r="D271" t="s">
        <v>22</v>
      </c>
      <c r="E271" t="s">
        <v>20</v>
      </c>
      <c r="F271">
        <v>2.2696737000000002E-2</v>
      </c>
      <c r="G271">
        <v>26298.400000000001</v>
      </c>
      <c r="H271">
        <v>5.8038026999999999E-2</v>
      </c>
      <c r="I271">
        <v>2684</v>
      </c>
      <c r="J271">
        <v>2.136467815</v>
      </c>
      <c r="K271">
        <v>1261</v>
      </c>
      <c r="L271">
        <v>0.56622652299999998</v>
      </c>
      <c r="M271">
        <v>15677</v>
      </c>
      <c r="N271">
        <v>0.65432523899999995</v>
      </c>
      <c r="O271">
        <v>77839</v>
      </c>
      <c r="P271">
        <v>0</v>
      </c>
      <c r="Q271">
        <v>34031</v>
      </c>
    </row>
    <row r="272" spans="1:17" x14ac:dyDescent="0.2">
      <c r="A272">
        <v>14902</v>
      </c>
      <c r="B272">
        <v>15</v>
      </c>
      <c r="C272">
        <v>18</v>
      </c>
      <c r="D272" t="s">
        <v>415</v>
      </c>
      <c r="E272" t="s">
        <v>9</v>
      </c>
      <c r="F272">
        <v>2.3062013999999999E-2</v>
      </c>
      <c r="G272">
        <v>19693.599999999999</v>
      </c>
      <c r="H272">
        <v>0.119197895</v>
      </c>
      <c r="I272">
        <v>628</v>
      </c>
      <c r="J272">
        <v>1.7073588550000001</v>
      </c>
      <c r="K272">
        <v>2706</v>
      </c>
      <c r="L272">
        <v>0.52612089200000001</v>
      </c>
      <c r="M272">
        <v>17069</v>
      </c>
      <c r="N272">
        <v>0.760465222</v>
      </c>
      <c r="O272">
        <v>44034</v>
      </c>
      <c r="P272">
        <v>0</v>
      </c>
      <c r="Q272">
        <v>34031</v>
      </c>
    </row>
    <row r="273" spans="1:17" x14ac:dyDescent="0.2">
      <c r="A273">
        <v>15112</v>
      </c>
      <c r="B273">
        <v>21</v>
      </c>
      <c r="C273">
        <v>18</v>
      </c>
      <c r="D273" t="s">
        <v>67</v>
      </c>
      <c r="E273" t="s">
        <v>68</v>
      </c>
      <c r="F273">
        <v>2.3808867000000001E-2</v>
      </c>
      <c r="G273">
        <v>26139.599999999999</v>
      </c>
      <c r="H273">
        <v>6.7205340000000002E-3</v>
      </c>
      <c r="I273">
        <v>42299</v>
      </c>
      <c r="J273">
        <v>0.82521669600000003</v>
      </c>
      <c r="K273">
        <v>18811</v>
      </c>
      <c r="L273">
        <v>0.32199724400000002</v>
      </c>
      <c r="M273">
        <v>26951</v>
      </c>
      <c r="N273">
        <v>0.87463997199999999</v>
      </c>
      <c r="O273">
        <v>8606</v>
      </c>
      <c r="P273">
        <v>0</v>
      </c>
      <c r="Q273">
        <v>34031</v>
      </c>
    </row>
    <row r="274" spans="1:17" x14ac:dyDescent="0.2">
      <c r="A274">
        <v>15134</v>
      </c>
      <c r="B274">
        <v>17</v>
      </c>
      <c r="C274">
        <v>18</v>
      </c>
      <c r="D274" t="s">
        <v>472</v>
      </c>
      <c r="E274" t="s">
        <v>471</v>
      </c>
      <c r="F274">
        <v>2.3885574E-2</v>
      </c>
      <c r="G274">
        <v>36913.599999999999</v>
      </c>
      <c r="H274">
        <v>0.12985849399999999</v>
      </c>
      <c r="I274">
        <v>527</v>
      </c>
      <c r="J274">
        <v>1.6992224229999999</v>
      </c>
      <c r="K274">
        <v>2755</v>
      </c>
      <c r="L274">
        <v>0.22726257</v>
      </c>
      <c r="M274">
        <v>33872</v>
      </c>
      <c r="N274">
        <v>0.48121968700000001</v>
      </c>
      <c r="O274">
        <v>113383</v>
      </c>
      <c r="P274">
        <v>0</v>
      </c>
      <c r="Q274">
        <v>34031</v>
      </c>
    </row>
    <row r="275" spans="1:17" x14ac:dyDescent="0.2">
      <c r="A275">
        <v>15235</v>
      </c>
      <c r="B275">
        <v>0</v>
      </c>
      <c r="C275">
        <v>18</v>
      </c>
      <c r="D275" t="s">
        <v>424</v>
      </c>
      <c r="E275" t="s">
        <v>425</v>
      </c>
      <c r="F275">
        <v>2.4299748999999999E-2</v>
      </c>
      <c r="G275">
        <v>31115.599999999999</v>
      </c>
      <c r="H275">
        <v>7.9440810000000004E-3</v>
      </c>
      <c r="I275">
        <v>36720</v>
      </c>
      <c r="J275">
        <v>0.53392716100000004</v>
      </c>
      <c r="K275">
        <v>36283</v>
      </c>
      <c r="L275">
        <v>0.131190059</v>
      </c>
      <c r="M275">
        <v>42472</v>
      </c>
      <c r="N275">
        <v>0.88728912100000001</v>
      </c>
      <c r="O275">
        <v>6072</v>
      </c>
      <c r="P275">
        <v>0</v>
      </c>
      <c r="Q275">
        <v>34031</v>
      </c>
    </row>
    <row r="276" spans="1:17" x14ac:dyDescent="0.2">
      <c r="A276">
        <v>15318</v>
      </c>
      <c r="B276">
        <v>16</v>
      </c>
      <c r="C276">
        <v>18</v>
      </c>
      <c r="D276" t="s">
        <v>7</v>
      </c>
      <c r="E276" t="s">
        <v>5</v>
      </c>
      <c r="F276">
        <v>2.4613558000000001E-2</v>
      </c>
      <c r="G276">
        <v>18212.8</v>
      </c>
      <c r="H276">
        <v>2.1945507999999999E-2</v>
      </c>
      <c r="I276">
        <v>12045</v>
      </c>
      <c r="J276">
        <v>1.684908815</v>
      </c>
      <c r="K276">
        <v>2846</v>
      </c>
      <c r="L276">
        <v>0.398188867</v>
      </c>
      <c r="M276">
        <v>22720</v>
      </c>
      <c r="N276">
        <v>0.83273331900000003</v>
      </c>
      <c r="O276">
        <v>19422</v>
      </c>
      <c r="P276">
        <v>0</v>
      </c>
      <c r="Q276">
        <v>34031</v>
      </c>
    </row>
    <row r="277" spans="1:17" x14ac:dyDescent="0.2">
      <c r="A277">
        <v>15358</v>
      </c>
      <c r="B277">
        <v>19</v>
      </c>
      <c r="C277">
        <v>18</v>
      </c>
      <c r="D277" t="s">
        <v>433</v>
      </c>
      <c r="E277" t="s">
        <v>20</v>
      </c>
      <c r="F277">
        <v>2.4828645999999999E-2</v>
      </c>
      <c r="G277">
        <v>42484.3</v>
      </c>
      <c r="H277">
        <v>2.4949499E-2</v>
      </c>
      <c r="I277">
        <v>10184</v>
      </c>
      <c r="J277">
        <v>1.782577394</v>
      </c>
      <c r="K277">
        <v>2313</v>
      </c>
      <c r="L277">
        <v>-0.62581986999999994</v>
      </c>
      <c r="M277">
        <v>101856</v>
      </c>
      <c r="N277">
        <v>0.88849092900000004</v>
      </c>
      <c r="O277">
        <v>5846</v>
      </c>
      <c r="P277">
        <v>0.80600000000000005</v>
      </c>
      <c r="Q277">
        <v>92222.5</v>
      </c>
    </row>
    <row r="278" spans="1:17" x14ac:dyDescent="0.2">
      <c r="A278">
        <v>15411</v>
      </c>
      <c r="B278">
        <v>17</v>
      </c>
      <c r="C278">
        <v>18</v>
      </c>
      <c r="D278" t="s">
        <v>23</v>
      </c>
      <c r="E278" t="s">
        <v>20</v>
      </c>
      <c r="F278">
        <v>2.5035103999999999E-2</v>
      </c>
      <c r="G278">
        <v>24825</v>
      </c>
      <c r="H278">
        <v>1.6183875E-2</v>
      </c>
      <c r="I278">
        <v>17661</v>
      </c>
      <c r="J278">
        <v>1.886571394</v>
      </c>
      <c r="K278">
        <v>1906</v>
      </c>
      <c r="L278">
        <v>0.128434097</v>
      </c>
      <c r="M278">
        <v>42726</v>
      </c>
      <c r="N278">
        <v>0.80661492599999995</v>
      </c>
      <c r="O278">
        <v>27801</v>
      </c>
      <c r="P278">
        <v>0</v>
      </c>
      <c r="Q278">
        <v>34031</v>
      </c>
    </row>
    <row r="279" spans="1:17" x14ac:dyDescent="0.2">
      <c r="A279">
        <v>15421</v>
      </c>
      <c r="B279">
        <v>0</v>
      </c>
      <c r="C279">
        <v>18</v>
      </c>
      <c r="D279" t="s">
        <v>23</v>
      </c>
      <c r="E279" t="s">
        <v>20</v>
      </c>
      <c r="F279">
        <v>2.5079081E-2</v>
      </c>
      <c r="G279">
        <v>28491.200000000001</v>
      </c>
      <c r="H279">
        <v>9.7767529999999991E-3</v>
      </c>
      <c r="I279">
        <v>30379</v>
      </c>
      <c r="J279">
        <v>1.7533262620000001</v>
      </c>
      <c r="K279">
        <v>2464</v>
      </c>
      <c r="L279">
        <v>0.24074857899999999</v>
      </c>
      <c r="M279">
        <v>32841</v>
      </c>
      <c r="N279">
        <v>0.76425648400000001</v>
      </c>
      <c r="O279">
        <v>42741</v>
      </c>
      <c r="P279">
        <v>0</v>
      </c>
      <c r="Q279">
        <v>34031</v>
      </c>
    </row>
    <row r="280" spans="1:17" x14ac:dyDescent="0.2">
      <c r="A280">
        <v>15465</v>
      </c>
      <c r="B280">
        <v>10</v>
      </c>
      <c r="C280">
        <v>18</v>
      </c>
      <c r="D280" t="s">
        <v>23</v>
      </c>
      <c r="E280" t="s">
        <v>20</v>
      </c>
      <c r="F280">
        <v>2.5261507999999998E-2</v>
      </c>
      <c r="G280">
        <v>24345.4</v>
      </c>
      <c r="H280">
        <v>1.5693064999999999E-2</v>
      </c>
      <c r="I280">
        <v>18296</v>
      </c>
      <c r="J280">
        <v>1.8763643080000001</v>
      </c>
      <c r="K280">
        <v>1938</v>
      </c>
      <c r="L280">
        <v>0.17058677799999999</v>
      </c>
      <c r="M280">
        <v>38804</v>
      </c>
      <c r="N280">
        <v>0.80420164999999999</v>
      </c>
      <c r="O280">
        <v>28658</v>
      </c>
      <c r="P280">
        <v>0</v>
      </c>
      <c r="Q280">
        <v>34031</v>
      </c>
    </row>
    <row r="281" spans="1:17" x14ac:dyDescent="0.2">
      <c r="A281">
        <v>15496</v>
      </c>
      <c r="B281">
        <v>10</v>
      </c>
      <c r="C281">
        <v>18</v>
      </c>
      <c r="D281" t="s">
        <v>443</v>
      </c>
      <c r="E281" t="s">
        <v>442</v>
      </c>
      <c r="F281">
        <v>2.5406432999999999E-2</v>
      </c>
      <c r="G281">
        <v>28075.200000000001</v>
      </c>
      <c r="H281">
        <v>1.0461649E-2</v>
      </c>
      <c r="I281">
        <v>28414</v>
      </c>
      <c r="J281">
        <v>0.73601026400000003</v>
      </c>
      <c r="K281">
        <v>23059</v>
      </c>
      <c r="L281">
        <v>0.20541162299999999</v>
      </c>
      <c r="M281">
        <v>35761</v>
      </c>
      <c r="N281">
        <v>0.833787367</v>
      </c>
      <c r="O281">
        <v>19111</v>
      </c>
      <c r="P281">
        <v>0</v>
      </c>
      <c r="Q281">
        <v>34031</v>
      </c>
    </row>
    <row r="282" spans="1:17" x14ac:dyDescent="0.2">
      <c r="A282">
        <v>15523</v>
      </c>
      <c r="B282">
        <v>10</v>
      </c>
      <c r="C282">
        <v>18</v>
      </c>
      <c r="D282" t="s">
        <v>400</v>
      </c>
      <c r="E282" t="s">
        <v>53</v>
      </c>
      <c r="F282">
        <v>2.5531183999999998E-2</v>
      </c>
      <c r="G282">
        <v>21727</v>
      </c>
      <c r="H282">
        <v>2.2103656999999999E-2</v>
      </c>
      <c r="I282">
        <v>11928</v>
      </c>
      <c r="J282">
        <v>1.1745233100000001</v>
      </c>
      <c r="K282">
        <v>8388</v>
      </c>
      <c r="L282">
        <v>0.51604330200000004</v>
      </c>
      <c r="M282">
        <v>17474</v>
      </c>
      <c r="N282">
        <v>0.78102173200000002</v>
      </c>
      <c r="O282">
        <v>36814</v>
      </c>
      <c r="P282">
        <v>0</v>
      </c>
      <c r="Q282">
        <v>34031</v>
      </c>
    </row>
    <row r="283" spans="1:17" x14ac:dyDescent="0.2">
      <c r="A283">
        <v>15524</v>
      </c>
      <c r="B283">
        <v>10</v>
      </c>
      <c r="C283">
        <v>18</v>
      </c>
      <c r="D283" t="s">
        <v>55</v>
      </c>
      <c r="E283" t="s">
        <v>53</v>
      </c>
      <c r="F283">
        <v>2.553416E-2</v>
      </c>
      <c r="G283">
        <v>24308.799999999999</v>
      </c>
      <c r="H283">
        <v>9.8100159999999995E-3</v>
      </c>
      <c r="I283">
        <v>30292</v>
      </c>
      <c r="J283">
        <v>1.0607206330000001</v>
      </c>
      <c r="K283">
        <v>10816</v>
      </c>
      <c r="L283">
        <v>0.32728499</v>
      </c>
      <c r="M283">
        <v>26632</v>
      </c>
      <c r="N283">
        <v>0.83153878000000003</v>
      </c>
      <c r="O283">
        <v>19773</v>
      </c>
      <c r="P283">
        <v>0</v>
      </c>
      <c r="Q283">
        <v>34031</v>
      </c>
    </row>
    <row r="284" spans="1:17" x14ac:dyDescent="0.2">
      <c r="A284">
        <v>15541</v>
      </c>
      <c r="B284">
        <v>17</v>
      </c>
      <c r="C284">
        <v>18</v>
      </c>
      <c r="D284" t="s">
        <v>49</v>
      </c>
      <c r="E284" t="s">
        <v>327</v>
      </c>
      <c r="F284">
        <v>2.5590761E-2</v>
      </c>
      <c r="G284">
        <v>34107.4</v>
      </c>
      <c r="H284">
        <v>1.1631356000000001E-2</v>
      </c>
      <c r="I284">
        <v>25553</v>
      </c>
      <c r="J284">
        <v>0.68027982300000001</v>
      </c>
      <c r="K284">
        <v>26222</v>
      </c>
      <c r="L284">
        <v>0.13791604700000001</v>
      </c>
      <c r="M284">
        <v>41817</v>
      </c>
      <c r="N284">
        <v>0.76379597600000004</v>
      </c>
      <c r="O284">
        <v>42914</v>
      </c>
      <c r="P284">
        <v>0</v>
      </c>
      <c r="Q284">
        <v>34031</v>
      </c>
    </row>
    <row r="285" spans="1:17" x14ac:dyDescent="0.2">
      <c r="A285">
        <v>15568</v>
      </c>
      <c r="B285">
        <v>10</v>
      </c>
      <c r="C285">
        <v>18</v>
      </c>
      <c r="D285" t="s">
        <v>63</v>
      </c>
      <c r="E285" t="s">
        <v>62</v>
      </c>
      <c r="F285">
        <v>2.5683325999999999E-2</v>
      </c>
      <c r="G285">
        <v>31494.2</v>
      </c>
      <c r="H285">
        <v>7.6939310000000002E-3</v>
      </c>
      <c r="I285">
        <v>37690</v>
      </c>
      <c r="J285">
        <v>0.75934754100000001</v>
      </c>
      <c r="K285">
        <v>21898</v>
      </c>
      <c r="L285">
        <v>0.190151075</v>
      </c>
      <c r="M285">
        <v>37075</v>
      </c>
      <c r="N285">
        <v>0.80977657999999997</v>
      </c>
      <c r="O285">
        <v>26777</v>
      </c>
      <c r="P285">
        <v>0</v>
      </c>
      <c r="Q285">
        <v>34031</v>
      </c>
    </row>
    <row r="286" spans="1:17" x14ac:dyDescent="0.2">
      <c r="A286">
        <v>15575</v>
      </c>
      <c r="B286">
        <v>9</v>
      </c>
      <c r="C286">
        <v>18</v>
      </c>
      <c r="D286" t="s">
        <v>468</v>
      </c>
      <c r="E286" t="s">
        <v>474</v>
      </c>
      <c r="F286">
        <v>2.5708239000000001E-2</v>
      </c>
      <c r="G286">
        <v>34414.6</v>
      </c>
      <c r="H286">
        <v>0.24213580100000001</v>
      </c>
      <c r="I286">
        <v>127</v>
      </c>
      <c r="J286">
        <v>1.3341972600000001</v>
      </c>
      <c r="K286">
        <v>5898</v>
      </c>
      <c r="L286">
        <v>0.350683152</v>
      </c>
      <c r="M286">
        <v>25264</v>
      </c>
      <c r="N286">
        <v>0.52697011599999999</v>
      </c>
      <c r="O286">
        <v>106753</v>
      </c>
      <c r="P286">
        <v>0</v>
      </c>
      <c r="Q286">
        <v>34031</v>
      </c>
    </row>
    <row r="287" spans="1:17" x14ac:dyDescent="0.2">
      <c r="A287">
        <v>15625</v>
      </c>
      <c r="B287">
        <v>3</v>
      </c>
      <c r="C287">
        <v>18</v>
      </c>
      <c r="D287" t="s">
        <v>11</v>
      </c>
      <c r="E287" t="s">
        <v>12</v>
      </c>
      <c r="F287">
        <v>2.5941519999999999E-2</v>
      </c>
      <c r="G287">
        <v>28689</v>
      </c>
      <c r="H287">
        <v>3.6174814999999999E-2</v>
      </c>
      <c r="I287">
        <v>5910</v>
      </c>
      <c r="J287">
        <v>0.596433926</v>
      </c>
      <c r="K287">
        <v>31686</v>
      </c>
      <c r="L287">
        <v>0.29503238500000001</v>
      </c>
      <c r="M287">
        <v>28787</v>
      </c>
      <c r="N287">
        <v>0.76347445300000005</v>
      </c>
      <c r="O287">
        <v>43031</v>
      </c>
      <c r="P287">
        <v>0</v>
      </c>
      <c r="Q287">
        <v>34031</v>
      </c>
    </row>
    <row r="288" spans="1:17" x14ac:dyDescent="0.2">
      <c r="A288">
        <v>15668</v>
      </c>
      <c r="B288">
        <v>13</v>
      </c>
      <c r="C288">
        <v>18</v>
      </c>
      <c r="D288" t="s">
        <v>56</v>
      </c>
      <c r="E288" t="s">
        <v>53</v>
      </c>
      <c r="F288">
        <v>2.6130539000000001E-2</v>
      </c>
      <c r="G288">
        <v>17939.2</v>
      </c>
      <c r="H288">
        <v>2.4635502E-2</v>
      </c>
      <c r="I288">
        <v>10366</v>
      </c>
      <c r="J288">
        <v>1.3641308430000001</v>
      </c>
      <c r="K288">
        <v>5533</v>
      </c>
      <c r="L288">
        <v>0.53743083000000003</v>
      </c>
      <c r="M288">
        <v>16688</v>
      </c>
      <c r="N288">
        <v>0.82097347399999998</v>
      </c>
      <c r="O288">
        <v>23078</v>
      </c>
      <c r="P288">
        <v>0</v>
      </c>
      <c r="Q288">
        <v>34031</v>
      </c>
    </row>
    <row r="289" spans="1:17" x14ac:dyDescent="0.2">
      <c r="A289">
        <v>15726</v>
      </c>
      <c r="B289">
        <v>3</v>
      </c>
      <c r="C289">
        <v>18</v>
      </c>
      <c r="D289" t="s">
        <v>411</v>
      </c>
      <c r="E289" t="s">
        <v>412</v>
      </c>
      <c r="F289">
        <v>2.6363220999999999E-2</v>
      </c>
      <c r="G289">
        <v>32731.599999999999</v>
      </c>
      <c r="H289">
        <v>6.5541189999999997E-3</v>
      </c>
      <c r="I289">
        <v>43170</v>
      </c>
      <c r="J289">
        <v>0.69801806899999996</v>
      </c>
      <c r="K289">
        <v>25145</v>
      </c>
      <c r="L289">
        <v>0.454890666</v>
      </c>
      <c r="M289">
        <v>19917</v>
      </c>
      <c r="N289">
        <v>0.76813010800000003</v>
      </c>
      <c r="O289">
        <v>41395</v>
      </c>
      <c r="P289">
        <v>0</v>
      </c>
      <c r="Q289">
        <v>34031</v>
      </c>
    </row>
    <row r="290" spans="1:17" x14ac:dyDescent="0.2">
      <c r="A290">
        <v>15755</v>
      </c>
      <c r="B290">
        <v>17</v>
      </c>
      <c r="C290">
        <v>18</v>
      </c>
      <c r="D290" t="s">
        <v>52</v>
      </c>
      <c r="E290" t="s">
        <v>53</v>
      </c>
      <c r="F290">
        <v>2.6464138000000002E-2</v>
      </c>
      <c r="G290">
        <v>29441.599999999999</v>
      </c>
      <c r="H290">
        <v>7.5426909999999998E-3</v>
      </c>
      <c r="I290">
        <v>38352</v>
      </c>
      <c r="J290">
        <v>0.88137369300000001</v>
      </c>
      <c r="K290">
        <v>16431</v>
      </c>
      <c r="L290">
        <v>0.123469803</v>
      </c>
      <c r="M290">
        <v>43203</v>
      </c>
      <c r="N290">
        <v>0.84768575199999996</v>
      </c>
      <c r="O290">
        <v>15191</v>
      </c>
      <c r="P290">
        <v>0</v>
      </c>
      <c r="Q290">
        <v>34031</v>
      </c>
    </row>
    <row r="291" spans="1:17" x14ac:dyDescent="0.2">
      <c r="A291">
        <v>15852</v>
      </c>
      <c r="B291">
        <v>2</v>
      </c>
      <c r="C291">
        <v>18</v>
      </c>
      <c r="D291" t="s">
        <v>47</v>
      </c>
      <c r="E291" t="s">
        <v>46</v>
      </c>
      <c r="F291">
        <v>2.6939178000000001E-2</v>
      </c>
      <c r="G291">
        <v>25369</v>
      </c>
      <c r="H291">
        <v>2.7969766E-2</v>
      </c>
      <c r="I291">
        <v>8683</v>
      </c>
      <c r="J291">
        <v>0.79181801799999996</v>
      </c>
      <c r="K291">
        <v>20365</v>
      </c>
      <c r="L291">
        <v>0.44492038699999997</v>
      </c>
      <c r="M291">
        <v>20409</v>
      </c>
      <c r="N291">
        <v>0.76246332000000006</v>
      </c>
      <c r="O291">
        <v>43357</v>
      </c>
      <c r="P291">
        <v>0</v>
      </c>
      <c r="Q291">
        <v>34031</v>
      </c>
    </row>
    <row r="292" spans="1:17" x14ac:dyDescent="0.2">
      <c r="A292">
        <v>15912</v>
      </c>
      <c r="B292">
        <v>6</v>
      </c>
      <c r="C292">
        <v>18</v>
      </c>
      <c r="D292" t="s">
        <v>408</v>
      </c>
      <c r="E292" t="s">
        <v>59</v>
      </c>
      <c r="F292">
        <v>2.7160475E-2</v>
      </c>
      <c r="G292">
        <v>35823</v>
      </c>
      <c r="H292">
        <v>8.7503230000000008E-3</v>
      </c>
      <c r="I292">
        <v>33754</v>
      </c>
      <c r="J292">
        <v>0.449737689</v>
      </c>
      <c r="K292">
        <v>43428</v>
      </c>
      <c r="L292">
        <v>0.148636342</v>
      </c>
      <c r="M292">
        <v>40830</v>
      </c>
      <c r="N292">
        <v>0.80887229599999999</v>
      </c>
      <c r="O292">
        <v>27072</v>
      </c>
      <c r="P292">
        <v>0</v>
      </c>
      <c r="Q292">
        <v>34031</v>
      </c>
    </row>
    <row r="293" spans="1:17" x14ac:dyDescent="0.2">
      <c r="A293">
        <v>15917</v>
      </c>
      <c r="B293">
        <v>17</v>
      </c>
      <c r="C293">
        <v>18</v>
      </c>
      <c r="D293" t="s">
        <v>49</v>
      </c>
      <c r="E293" t="s">
        <v>46</v>
      </c>
      <c r="F293">
        <v>2.7185501000000001E-2</v>
      </c>
      <c r="G293">
        <v>32086.6</v>
      </c>
      <c r="H293">
        <v>1.3704913000000001E-2</v>
      </c>
      <c r="I293">
        <v>21394</v>
      </c>
      <c r="J293">
        <v>0.77043694200000001</v>
      </c>
      <c r="K293">
        <v>21336</v>
      </c>
      <c r="L293">
        <v>0.15491565900000001</v>
      </c>
      <c r="M293">
        <v>40236</v>
      </c>
      <c r="N293">
        <v>0.762268944</v>
      </c>
      <c r="O293">
        <v>43436</v>
      </c>
      <c r="P293">
        <v>0</v>
      </c>
      <c r="Q293">
        <v>34031</v>
      </c>
    </row>
    <row r="294" spans="1:17" x14ac:dyDescent="0.2">
      <c r="A294">
        <v>15918</v>
      </c>
      <c r="B294">
        <v>2</v>
      </c>
      <c r="C294">
        <v>18</v>
      </c>
      <c r="D294" t="s">
        <v>22</v>
      </c>
      <c r="E294" t="s">
        <v>20</v>
      </c>
      <c r="F294">
        <v>2.7189145000000001E-2</v>
      </c>
      <c r="G294">
        <v>32676.799999999999</v>
      </c>
      <c r="H294">
        <v>2.6352895000000001E-2</v>
      </c>
      <c r="I294">
        <v>9458</v>
      </c>
      <c r="J294">
        <v>1.9811029469999999</v>
      </c>
      <c r="K294">
        <v>1617</v>
      </c>
      <c r="L294">
        <v>0.512672024</v>
      </c>
      <c r="M294">
        <v>17600</v>
      </c>
      <c r="N294">
        <v>0.56053806299999998</v>
      </c>
      <c r="O294">
        <v>100678</v>
      </c>
      <c r="P294">
        <v>0</v>
      </c>
      <c r="Q294">
        <v>34031</v>
      </c>
    </row>
    <row r="295" spans="1:17" x14ac:dyDescent="0.2">
      <c r="A295">
        <v>15946</v>
      </c>
      <c r="B295">
        <v>15</v>
      </c>
      <c r="C295">
        <v>18</v>
      </c>
      <c r="D295" t="s">
        <v>448</v>
      </c>
      <c r="E295" t="s">
        <v>326</v>
      </c>
      <c r="F295">
        <v>2.7300708E-2</v>
      </c>
      <c r="G295">
        <v>22849.4</v>
      </c>
      <c r="H295">
        <v>1.4277570999999999E-2</v>
      </c>
      <c r="I295">
        <v>20424</v>
      </c>
      <c r="J295">
        <v>0.89659373600000003</v>
      </c>
      <c r="K295">
        <v>15845</v>
      </c>
      <c r="L295">
        <v>0.44085466400000001</v>
      </c>
      <c r="M295">
        <v>20603</v>
      </c>
      <c r="N295">
        <v>0.82032647400000003</v>
      </c>
      <c r="O295">
        <v>23344</v>
      </c>
      <c r="P295">
        <v>0</v>
      </c>
      <c r="Q295">
        <v>34031</v>
      </c>
    </row>
    <row r="296" spans="1:17" x14ac:dyDescent="0.2">
      <c r="A296">
        <v>15949</v>
      </c>
      <c r="B296">
        <v>2</v>
      </c>
      <c r="C296">
        <v>18</v>
      </c>
      <c r="D296" t="s">
        <v>404</v>
      </c>
      <c r="E296" t="s">
        <v>405</v>
      </c>
      <c r="F296">
        <v>2.7314117999999998E-2</v>
      </c>
      <c r="G296">
        <v>25745.8</v>
      </c>
      <c r="H296">
        <v>2.3479311999999999E-2</v>
      </c>
      <c r="I296">
        <v>11041</v>
      </c>
      <c r="J296">
        <v>0.97808404299999996</v>
      </c>
      <c r="K296">
        <v>13108</v>
      </c>
      <c r="L296">
        <v>0.60355009400000004</v>
      </c>
      <c r="M296">
        <v>14410</v>
      </c>
      <c r="N296">
        <v>0.72468646699999995</v>
      </c>
      <c r="O296">
        <v>56139</v>
      </c>
      <c r="P296">
        <v>0</v>
      </c>
      <c r="Q296">
        <v>34031</v>
      </c>
    </row>
    <row r="297" spans="1:17" x14ac:dyDescent="0.2">
      <c r="A297">
        <v>15954</v>
      </c>
      <c r="B297">
        <v>2</v>
      </c>
      <c r="C297">
        <v>18</v>
      </c>
      <c r="D297" t="s">
        <v>404</v>
      </c>
      <c r="E297" t="s">
        <v>406</v>
      </c>
      <c r="F297">
        <v>2.732306E-2</v>
      </c>
      <c r="G297">
        <v>23429.4</v>
      </c>
      <c r="H297">
        <v>3.1280851999999998E-2</v>
      </c>
      <c r="I297">
        <v>7371</v>
      </c>
      <c r="J297">
        <v>1.080269283</v>
      </c>
      <c r="K297">
        <v>10341</v>
      </c>
      <c r="L297">
        <v>0.63974819199999999</v>
      </c>
      <c r="M297">
        <v>13348</v>
      </c>
      <c r="N297">
        <v>0.73703641099999995</v>
      </c>
      <c r="O297">
        <v>52056</v>
      </c>
      <c r="P297">
        <v>0</v>
      </c>
      <c r="Q297">
        <v>34031</v>
      </c>
    </row>
    <row r="298" spans="1:17" x14ac:dyDescent="0.2">
      <c r="A298">
        <v>15956</v>
      </c>
      <c r="B298">
        <v>2</v>
      </c>
      <c r="C298">
        <v>18</v>
      </c>
      <c r="D298" t="s">
        <v>404</v>
      </c>
      <c r="E298" t="s">
        <v>458</v>
      </c>
      <c r="F298">
        <v>2.7327532000000002E-2</v>
      </c>
      <c r="G298">
        <v>25845.4</v>
      </c>
      <c r="H298">
        <v>2.0123087000000001E-2</v>
      </c>
      <c r="I298">
        <v>13504</v>
      </c>
      <c r="J298">
        <v>0.97443468700000002</v>
      </c>
      <c r="K298">
        <v>13216</v>
      </c>
      <c r="L298">
        <v>0.58957214199999997</v>
      </c>
      <c r="M298">
        <v>14904</v>
      </c>
      <c r="N298">
        <v>0.73241733099999995</v>
      </c>
      <c r="O298">
        <v>53572</v>
      </c>
      <c r="P298">
        <v>0</v>
      </c>
      <c r="Q298">
        <v>34031</v>
      </c>
    </row>
    <row r="299" spans="1:17" x14ac:dyDescent="0.2">
      <c r="A299">
        <v>15959</v>
      </c>
      <c r="B299">
        <v>2</v>
      </c>
      <c r="C299">
        <v>18</v>
      </c>
      <c r="D299" t="s">
        <v>404</v>
      </c>
      <c r="E299" t="s">
        <v>402</v>
      </c>
      <c r="F299">
        <v>2.7332004999999999E-2</v>
      </c>
      <c r="G299">
        <v>24646.799999999999</v>
      </c>
      <c r="H299">
        <v>2.7196531999999999E-2</v>
      </c>
      <c r="I299">
        <v>9055</v>
      </c>
      <c r="J299">
        <v>1.041353507</v>
      </c>
      <c r="K299">
        <v>11314</v>
      </c>
      <c r="L299">
        <v>0.61894034799999997</v>
      </c>
      <c r="M299">
        <v>13941</v>
      </c>
      <c r="N299">
        <v>0.72849777800000004</v>
      </c>
      <c r="O299">
        <v>54893</v>
      </c>
      <c r="P299">
        <v>0</v>
      </c>
      <c r="Q299">
        <v>34031</v>
      </c>
    </row>
    <row r="300" spans="1:17" x14ac:dyDescent="0.2">
      <c r="A300">
        <v>15961</v>
      </c>
      <c r="B300">
        <v>2</v>
      </c>
      <c r="C300">
        <v>18</v>
      </c>
      <c r="D300" t="s">
        <v>404</v>
      </c>
      <c r="E300" t="s">
        <v>66</v>
      </c>
      <c r="F300">
        <v>2.7336478000000001E-2</v>
      </c>
      <c r="G300">
        <v>27306.799999999999</v>
      </c>
      <c r="H300">
        <v>1.7714217000000001E-2</v>
      </c>
      <c r="I300">
        <v>15886</v>
      </c>
      <c r="J300">
        <v>0.93551891099999995</v>
      </c>
      <c r="K300">
        <v>14442</v>
      </c>
      <c r="L300">
        <v>0.56876429799999995</v>
      </c>
      <c r="M300">
        <v>15588</v>
      </c>
      <c r="N300">
        <v>0.72334153899999998</v>
      </c>
      <c r="O300">
        <v>56587</v>
      </c>
      <c r="P300">
        <v>0</v>
      </c>
      <c r="Q300">
        <v>34031</v>
      </c>
    </row>
    <row r="301" spans="1:17" x14ac:dyDescent="0.2">
      <c r="A301">
        <v>15982</v>
      </c>
      <c r="B301">
        <v>2</v>
      </c>
      <c r="C301">
        <v>18</v>
      </c>
      <c r="D301" t="s">
        <v>88</v>
      </c>
      <c r="E301" t="s">
        <v>87</v>
      </c>
      <c r="F301">
        <v>2.7408119000000002E-2</v>
      </c>
      <c r="G301">
        <v>31195.599999999999</v>
      </c>
      <c r="H301">
        <v>2.1971746E-2</v>
      </c>
      <c r="I301">
        <v>12027</v>
      </c>
      <c r="J301">
        <v>0.86160230000000004</v>
      </c>
      <c r="K301">
        <v>17247</v>
      </c>
      <c r="L301">
        <v>0.38580983800000002</v>
      </c>
      <c r="M301">
        <v>23368</v>
      </c>
      <c r="N301">
        <v>0.68317422999999999</v>
      </c>
      <c r="O301">
        <v>69305</v>
      </c>
      <c r="P301">
        <v>0</v>
      </c>
      <c r="Q301">
        <v>34031</v>
      </c>
    </row>
    <row r="302" spans="1:17" x14ac:dyDescent="0.2">
      <c r="A302">
        <v>16031</v>
      </c>
      <c r="B302">
        <v>2</v>
      </c>
      <c r="C302">
        <v>18</v>
      </c>
      <c r="D302" t="s">
        <v>437</v>
      </c>
      <c r="E302" t="s">
        <v>20</v>
      </c>
      <c r="F302">
        <v>2.7614845999999998E-2</v>
      </c>
      <c r="G302">
        <v>30490.6</v>
      </c>
      <c r="H302">
        <v>2.7836939000000002E-2</v>
      </c>
      <c r="I302">
        <v>8746</v>
      </c>
      <c r="J302">
        <v>1.973227023</v>
      </c>
      <c r="K302">
        <v>1648</v>
      </c>
      <c r="L302">
        <v>0.52312957900000001</v>
      </c>
      <c r="M302">
        <v>17189</v>
      </c>
      <c r="N302">
        <v>0.605370081</v>
      </c>
      <c r="O302">
        <v>90839</v>
      </c>
      <c r="P302">
        <v>0</v>
      </c>
      <c r="Q302">
        <v>34031</v>
      </c>
    </row>
    <row r="303" spans="1:17" x14ac:dyDescent="0.2">
      <c r="A303">
        <v>16048</v>
      </c>
      <c r="B303">
        <v>14</v>
      </c>
      <c r="C303">
        <v>18</v>
      </c>
      <c r="D303" t="s">
        <v>411</v>
      </c>
      <c r="E303" t="s">
        <v>412</v>
      </c>
      <c r="F303">
        <v>2.7699432E-2</v>
      </c>
      <c r="G303">
        <v>32945.199999999997</v>
      </c>
      <c r="H303">
        <v>6.4713749999999997E-3</v>
      </c>
      <c r="I303">
        <v>43599</v>
      </c>
      <c r="J303">
        <v>0.68703770900000005</v>
      </c>
      <c r="K303">
        <v>25814</v>
      </c>
      <c r="L303">
        <v>0.46444481700000001</v>
      </c>
      <c r="M303">
        <v>19498</v>
      </c>
      <c r="N303">
        <v>0.76699676100000003</v>
      </c>
      <c r="O303">
        <v>41784</v>
      </c>
      <c r="P303">
        <v>0</v>
      </c>
      <c r="Q303">
        <v>34031</v>
      </c>
    </row>
    <row r="304" spans="1:17" x14ac:dyDescent="0.2">
      <c r="A304">
        <v>16065</v>
      </c>
      <c r="B304">
        <v>8</v>
      </c>
      <c r="C304">
        <v>18</v>
      </c>
      <c r="D304" t="s">
        <v>56</v>
      </c>
      <c r="E304" t="s">
        <v>53</v>
      </c>
      <c r="F304">
        <v>2.7768368000000002E-2</v>
      </c>
      <c r="G304">
        <v>17533.599999999999</v>
      </c>
      <c r="H304">
        <v>2.4314366E-2</v>
      </c>
      <c r="I304">
        <v>10555</v>
      </c>
      <c r="J304">
        <v>1.35499032</v>
      </c>
      <c r="K304">
        <v>5647</v>
      </c>
      <c r="L304">
        <v>0.61706725699999998</v>
      </c>
      <c r="M304">
        <v>13987</v>
      </c>
      <c r="N304">
        <v>0.82000719200000005</v>
      </c>
      <c r="O304">
        <v>23448</v>
      </c>
      <c r="P304">
        <v>0</v>
      </c>
      <c r="Q304">
        <v>34031</v>
      </c>
    </row>
    <row r="305" spans="1:17" x14ac:dyDescent="0.2">
      <c r="A305">
        <v>16068</v>
      </c>
      <c r="B305">
        <v>2</v>
      </c>
      <c r="C305">
        <v>18</v>
      </c>
      <c r="D305" t="s">
        <v>4</v>
      </c>
      <c r="E305" t="s">
        <v>5</v>
      </c>
      <c r="F305">
        <v>2.7781943999999999E-2</v>
      </c>
      <c r="G305">
        <v>31475</v>
      </c>
      <c r="H305">
        <v>1.4700355E-2</v>
      </c>
      <c r="I305">
        <v>19740</v>
      </c>
      <c r="J305">
        <v>1.47474529</v>
      </c>
      <c r="K305">
        <v>4405</v>
      </c>
      <c r="L305">
        <v>-0.24773795900000001</v>
      </c>
      <c r="M305">
        <v>81206</v>
      </c>
      <c r="N305">
        <v>0.837518396</v>
      </c>
      <c r="O305">
        <v>17993</v>
      </c>
      <c r="P305">
        <v>0</v>
      </c>
      <c r="Q305">
        <v>34031</v>
      </c>
    </row>
    <row r="306" spans="1:17" x14ac:dyDescent="0.2">
      <c r="A306">
        <v>16112</v>
      </c>
      <c r="B306">
        <v>13</v>
      </c>
      <c r="C306">
        <v>18</v>
      </c>
      <c r="D306" t="s">
        <v>4</v>
      </c>
      <c r="E306" t="s">
        <v>5</v>
      </c>
      <c r="F306">
        <v>2.7990705000000001E-2</v>
      </c>
      <c r="G306">
        <v>16784.599999999999</v>
      </c>
      <c r="H306">
        <v>2.1313229E-2</v>
      </c>
      <c r="I306">
        <v>12495</v>
      </c>
      <c r="J306">
        <v>1.831394285</v>
      </c>
      <c r="K306">
        <v>2112</v>
      </c>
      <c r="L306">
        <v>0.383240521</v>
      </c>
      <c r="M306">
        <v>23497</v>
      </c>
      <c r="N306">
        <v>0.86123751400000004</v>
      </c>
      <c r="O306">
        <v>11788</v>
      </c>
      <c r="P306">
        <v>0</v>
      </c>
      <c r="Q306">
        <v>34031</v>
      </c>
    </row>
    <row r="307" spans="1:17" x14ac:dyDescent="0.2">
      <c r="A307">
        <v>16118</v>
      </c>
      <c r="B307">
        <v>8</v>
      </c>
      <c r="C307">
        <v>18</v>
      </c>
      <c r="D307" t="s">
        <v>55</v>
      </c>
      <c r="E307" t="s">
        <v>53</v>
      </c>
      <c r="F307">
        <v>2.8018019000000002E-2</v>
      </c>
      <c r="G307">
        <v>19054.8</v>
      </c>
      <c r="H307">
        <v>1.2591787E-2</v>
      </c>
      <c r="I307">
        <v>23503</v>
      </c>
      <c r="J307">
        <v>1.2212568539999999</v>
      </c>
      <c r="K307">
        <v>7542</v>
      </c>
      <c r="L307">
        <v>0.58107133200000005</v>
      </c>
      <c r="M307">
        <v>15169</v>
      </c>
      <c r="N307">
        <v>0.84830814799999998</v>
      </c>
      <c r="O307">
        <v>15029</v>
      </c>
      <c r="P307">
        <v>0</v>
      </c>
      <c r="Q307">
        <v>34031</v>
      </c>
    </row>
    <row r="308" spans="1:17" x14ac:dyDescent="0.2">
      <c r="A308">
        <v>16194</v>
      </c>
      <c r="B308">
        <v>15</v>
      </c>
      <c r="C308">
        <v>18</v>
      </c>
      <c r="D308" t="s">
        <v>455</v>
      </c>
      <c r="E308" t="s">
        <v>474</v>
      </c>
      <c r="F308">
        <v>2.8333813999999999E-2</v>
      </c>
      <c r="G308">
        <v>35697.599999999999</v>
      </c>
      <c r="H308">
        <v>0.23202927400000001</v>
      </c>
      <c r="I308">
        <v>140</v>
      </c>
      <c r="J308">
        <v>1.2126243240000001</v>
      </c>
      <c r="K308">
        <v>7679</v>
      </c>
      <c r="L308">
        <v>0.39894764399999999</v>
      </c>
      <c r="M308">
        <v>22682</v>
      </c>
      <c r="N308">
        <v>0.47681084499999998</v>
      </c>
      <c r="O308">
        <v>113956</v>
      </c>
      <c r="P308">
        <v>0</v>
      </c>
      <c r="Q308">
        <v>34031</v>
      </c>
    </row>
    <row r="309" spans="1:17" x14ac:dyDescent="0.2">
      <c r="A309">
        <v>16210</v>
      </c>
      <c r="B309">
        <v>15</v>
      </c>
      <c r="C309">
        <v>18</v>
      </c>
      <c r="D309" t="s">
        <v>6</v>
      </c>
      <c r="E309" t="s">
        <v>5</v>
      </c>
      <c r="F309">
        <v>2.8374338999999998E-2</v>
      </c>
      <c r="G309">
        <v>21269.200000000001</v>
      </c>
      <c r="H309">
        <v>6.6081534999999997E-2</v>
      </c>
      <c r="I309">
        <v>2104</v>
      </c>
      <c r="J309">
        <v>1.6590663409999999</v>
      </c>
      <c r="K309">
        <v>3009</v>
      </c>
      <c r="L309">
        <v>0.51462298299999998</v>
      </c>
      <c r="M309">
        <v>17528</v>
      </c>
      <c r="N309">
        <v>0.74403967299999996</v>
      </c>
      <c r="O309">
        <v>49674</v>
      </c>
      <c r="P309">
        <v>0</v>
      </c>
      <c r="Q309">
        <v>34031</v>
      </c>
    </row>
    <row r="310" spans="1:17" x14ac:dyDescent="0.2">
      <c r="A310">
        <v>16212</v>
      </c>
      <c r="B310">
        <v>15</v>
      </c>
      <c r="C310">
        <v>18</v>
      </c>
      <c r="D310" t="s">
        <v>79</v>
      </c>
      <c r="E310" t="s">
        <v>80</v>
      </c>
      <c r="F310">
        <v>2.8379444E-2</v>
      </c>
      <c r="G310">
        <v>23119.4</v>
      </c>
      <c r="H310">
        <v>1.2553471E-2</v>
      </c>
      <c r="I310">
        <v>23582</v>
      </c>
      <c r="J310">
        <v>0.83423685000000003</v>
      </c>
      <c r="K310">
        <v>18410</v>
      </c>
      <c r="L310">
        <v>0.43347708699999998</v>
      </c>
      <c r="M310">
        <v>20992</v>
      </c>
      <c r="N310">
        <v>0.835522031</v>
      </c>
      <c r="O310">
        <v>18582</v>
      </c>
      <c r="P310">
        <v>0</v>
      </c>
      <c r="Q310">
        <v>34031</v>
      </c>
    </row>
    <row r="311" spans="1:17" x14ac:dyDescent="0.2">
      <c r="A311">
        <v>16230</v>
      </c>
      <c r="B311">
        <v>11</v>
      </c>
      <c r="C311">
        <v>18</v>
      </c>
      <c r="D311" t="s">
        <v>476</v>
      </c>
      <c r="E311" t="s">
        <v>477</v>
      </c>
      <c r="F311">
        <v>2.8450781000000001E-2</v>
      </c>
      <c r="G311">
        <v>22924.6</v>
      </c>
      <c r="H311">
        <v>3.9366470000000001E-2</v>
      </c>
      <c r="I311">
        <v>5224</v>
      </c>
      <c r="J311">
        <v>1.0352488360000001</v>
      </c>
      <c r="K311">
        <v>11482</v>
      </c>
      <c r="L311">
        <v>0.452118884</v>
      </c>
      <c r="M311">
        <v>20053</v>
      </c>
      <c r="N311">
        <v>0.76103500999999996</v>
      </c>
      <c r="O311">
        <v>43833</v>
      </c>
      <c r="P311">
        <v>0</v>
      </c>
      <c r="Q311">
        <v>34031</v>
      </c>
    </row>
    <row r="312" spans="1:17" x14ac:dyDescent="0.2">
      <c r="A312">
        <v>16239</v>
      </c>
      <c r="B312">
        <v>10</v>
      </c>
      <c r="C312">
        <v>18</v>
      </c>
      <c r="D312" t="s">
        <v>7</v>
      </c>
      <c r="E312" t="s">
        <v>20</v>
      </c>
      <c r="F312">
        <v>2.8473505999999999E-2</v>
      </c>
      <c r="G312">
        <v>21169.200000000001</v>
      </c>
      <c r="H312">
        <v>2.0278561000000001E-2</v>
      </c>
      <c r="I312">
        <v>13373</v>
      </c>
      <c r="J312">
        <v>1.893989057</v>
      </c>
      <c r="K312">
        <v>1881</v>
      </c>
      <c r="L312">
        <v>0.116724367</v>
      </c>
      <c r="M312">
        <v>43840</v>
      </c>
      <c r="N312">
        <v>0.85719751499999997</v>
      </c>
      <c r="O312">
        <v>12721</v>
      </c>
      <c r="P312">
        <v>0</v>
      </c>
      <c r="Q312">
        <v>34031</v>
      </c>
    </row>
    <row r="313" spans="1:17" x14ac:dyDescent="0.2">
      <c r="A313">
        <v>16256</v>
      </c>
      <c r="B313">
        <v>10</v>
      </c>
      <c r="C313">
        <v>18</v>
      </c>
      <c r="D313" t="s">
        <v>413</v>
      </c>
      <c r="E313" t="s">
        <v>5</v>
      </c>
      <c r="F313">
        <v>2.8558556999999998E-2</v>
      </c>
      <c r="G313">
        <v>23796.799999999999</v>
      </c>
      <c r="H313">
        <v>5.4177585E-2</v>
      </c>
      <c r="I313">
        <v>3019</v>
      </c>
      <c r="J313">
        <v>1.9537957640000001</v>
      </c>
      <c r="K313">
        <v>1712</v>
      </c>
      <c r="L313">
        <v>0.433327028</v>
      </c>
      <c r="M313">
        <v>20999</v>
      </c>
      <c r="N313">
        <v>0.71525226200000003</v>
      </c>
      <c r="O313">
        <v>59223</v>
      </c>
      <c r="P313">
        <v>0</v>
      </c>
      <c r="Q313">
        <v>34031</v>
      </c>
    </row>
    <row r="314" spans="1:17" x14ac:dyDescent="0.2">
      <c r="A314">
        <v>16350</v>
      </c>
      <c r="B314">
        <v>2</v>
      </c>
      <c r="C314">
        <v>18</v>
      </c>
      <c r="D314" t="s">
        <v>476</v>
      </c>
      <c r="E314" t="s">
        <v>477</v>
      </c>
      <c r="F314">
        <v>2.8963966000000001E-2</v>
      </c>
      <c r="G314">
        <v>24015.200000000001</v>
      </c>
      <c r="H314">
        <v>3.9176336999999999E-2</v>
      </c>
      <c r="I314">
        <v>5265</v>
      </c>
      <c r="J314">
        <v>1.0311060139999999</v>
      </c>
      <c r="K314">
        <v>11590</v>
      </c>
      <c r="L314">
        <v>0.351831966</v>
      </c>
      <c r="M314">
        <v>25200</v>
      </c>
      <c r="N314">
        <v>0.76059449199999996</v>
      </c>
      <c r="O314">
        <v>43990</v>
      </c>
      <c r="P314">
        <v>0</v>
      </c>
      <c r="Q314">
        <v>34031</v>
      </c>
    </row>
    <row r="315" spans="1:17" x14ac:dyDescent="0.2">
      <c r="A315">
        <v>16402</v>
      </c>
      <c r="B315">
        <v>10</v>
      </c>
      <c r="C315">
        <v>18</v>
      </c>
      <c r="D315" t="s">
        <v>443</v>
      </c>
      <c r="E315" t="s">
        <v>447</v>
      </c>
      <c r="F315">
        <v>2.9208403000000001E-2</v>
      </c>
      <c r="G315">
        <v>28845</v>
      </c>
      <c r="H315">
        <v>7.1597479999999996E-3</v>
      </c>
      <c r="I315">
        <v>40149</v>
      </c>
      <c r="J315">
        <v>0.74197181400000001</v>
      </c>
      <c r="K315">
        <v>22751</v>
      </c>
      <c r="L315">
        <v>0.114203201</v>
      </c>
      <c r="M315">
        <v>44064</v>
      </c>
      <c r="N315">
        <v>0.905028783</v>
      </c>
      <c r="O315">
        <v>3230</v>
      </c>
      <c r="P315">
        <v>0</v>
      </c>
      <c r="Q315">
        <v>34031</v>
      </c>
    </row>
    <row r="316" spans="1:17" x14ac:dyDescent="0.2">
      <c r="A316">
        <v>16409</v>
      </c>
      <c r="B316">
        <v>6</v>
      </c>
      <c r="C316">
        <v>18</v>
      </c>
      <c r="D316" t="s">
        <v>403</v>
      </c>
      <c r="E316" t="s">
        <v>402</v>
      </c>
      <c r="F316">
        <v>2.9262494999999999E-2</v>
      </c>
      <c r="G316">
        <v>34129.800000000003</v>
      </c>
      <c r="H316">
        <v>3.4675279000000003E-2</v>
      </c>
      <c r="I316">
        <v>6293</v>
      </c>
      <c r="J316">
        <v>0.72315015699999996</v>
      </c>
      <c r="K316">
        <v>23772</v>
      </c>
      <c r="L316">
        <v>0.55042715900000005</v>
      </c>
      <c r="M316">
        <v>16238</v>
      </c>
      <c r="N316">
        <v>0.60754876999999996</v>
      </c>
      <c r="O316">
        <v>90315</v>
      </c>
      <c r="P316">
        <v>0</v>
      </c>
      <c r="Q316">
        <v>34031</v>
      </c>
    </row>
    <row r="317" spans="1:17" x14ac:dyDescent="0.2">
      <c r="A317">
        <v>16473</v>
      </c>
      <c r="B317">
        <v>4</v>
      </c>
      <c r="C317">
        <v>18</v>
      </c>
      <c r="D317" t="s">
        <v>23</v>
      </c>
      <c r="E317" t="s">
        <v>474</v>
      </c>
      <c r="F317">
        <v>2.9545433999999999E-2</v>
      </c>
      <c r="G317">
        <v>25838.6</v>
      </c>
      <c r="H317">
        <v>4.7109309000000002E-2</v>
      </c>
      <c r="I317">
        <v>3884</v>
      </c>
      <c r="J317">
        <v>1.134977752</v>
      </c>
      <c r="K317">
        <v>9157</v>
      </c>
      <c r="L317">
        <v>0.377157927</v>
      </c>
      <c r="M317">
        <v>23832</v>
      </c>
      <c r="N317">
        <v>0.71813931799999997</v>
      </c>
      <c r="O317">
        <v>58289</v>
      </c>
      <c r="P317">
        <v>0</v>
      </c>
      <c r="Q317">
        <v>34031</v>
      </c>
    </row>
    <row r="318" spans="1:17" x14ac:dyDescent="0.2">
      <c r="A318">
        <v>16533</v>
      </c>
      <c r="B318">
        <v>17</v>
      </c>
      <c r="C318">
        <v>18</v>
      </c>
      <c r="D318" t="s">
        <v>55</v>
      </c>
      <c r="E318" t="s">
        <v>53</v>
      </c>
      <c r="F318">
        <v>2.9772835000000001E-2</v>
      </c>
      <c r="G318">
        <v>33320.199999999997</v>
      </c>
      <c r="H318">
        <v>6.3573869999999999E-3</v>
      </c>
      <c r="I318">
        <v>44233</v>
      </c>
      <c r="J318">
        <v>0.86146909000000005</v>
      </c>
      <c r="K318">
        <v>17251</v>
      </c>
      <c r="L318">
        <v>0.151082678</v>
      </c>
      <c r="M318">
        <v>40595</v>
      </c>
      <c r="N318">
        <v>0.79893945899999996</v>
      </c>
      <c r="O318">
        <v>30491</v>
      </c>
      <c r="P318">
        <v>0</v>
      </c>
      <c r="Q318">
        <v>34031</v>
      </c>
    </row>
    <row r="319" spans="1:17" x14ac:dyDescent="0.2">
      <c r="A319">
        <v>16571</v>
      </c>
      <c r="B319">
        <v>9</v>
      </c>
      <c r="C319">
        <v>18</v>
      </c>
      <c r="D319" t="s">
        <v>403</v>
      </c>
      <c r="E319" t="s">
        <v>406</v>
      </c>
      <c r="F319">
        <v>2.9940543E-2</v>
      </c>
      <c r="G319">
        <v>22441.8</v>
      </c>
      <c r="H319">
        <v>9.0943104999999996E-2</v>
      </c>
      <c r="I319">
        <v>1080</v>
      </c>
      <c r="J319">
        <v>1.39526382</v>
      </c>
      <c r="K319">
        <v>5203</v>
      </c>
      <c r="L319">
        <v>0.73304730799999995</v>
      </c>
      <c r="M319">
        <v>10872</v>
      </c>
      <c r="N319">
        <v>0.70946205900000003</v>
      </c>
      <c r="O319">
        <v>61023</v>
      </c>
      <c r="P319">
        <v>0</v>
      </c>
      <c r="Q319">
        <v>34031</v>
      </c>
    </row>
    <row r="320" spans="1:17" x14ac:dyDescent="0.2">
      <c r="A320">
        <v>16695</v>
      </c>
      <c r="B320">
        <v>15</v>
      </c>
      <c r="C320">
        <v>18</v>
      </c>
      <c r="D320" t="s">
        <v>19</v>
      </c>
      <c r="E320" t="s">
        <v>20</v>
      </c>
      <c r="F320">
        <v>3.0510830999999999E-2</v>
      </c>
      <c r="G320">
        <v>17015</v>
      </c>
      <c r="H320">
        <v>3.6359172000000002E-2</v>
      </c>
      <c r="I320">
        <v>5869</v>
      </c>
      <c r="J320">
        <v>2.1149445509999998</v>
      </c>
      <c r="K320">
        <v>1303</v>
      </c>
      <c r="L320">
        <v>0.23982668100000001</v>
      </c>
      <c r="M320">
        <v>32928</v>
      </c>
      <c r="N320">
        <v>0.86447107700000003</v>
      </c>
      <c r="O320">
        <v>10944</v>
      </c>
      <c r="P320">
        <v>0</v>
      </c>
      <c r="Q320">
        <v>34031</v>
      </c>
    </row>
    <row r="321" spans="1:17" x14ac:dyDescent="0.2">
      <c r="A321">
        <v>16746</v>
      </c>
      <c r="B321">
        <v>4</v>
      </c>
      <c r="C321">
        <v>18</v>
      </c>
      <c r="D321" t="s">
        <v>401</v>
      </c>
      <c r="E321" t="s">
        <v>406</v>
      </c>
      <c r="F321">
        <v>3.0731070999999999E-2</v>
      </c>
      <c r="G321">
        <v>31877.8</v>
      </c>
      <c r="H321">
        <v>5.2569735999999999E-2</v>
      </c>
      <c r="I321">
        <v>3178</v>
      </c>
      <c r="J321">
        <v>1.019676885</v>
      </c>
      <c r="K321">
        <v>11930</v>
      </c>
      <c r="L321">
        <v>0.37270895199999998</v>
      </c>
      <c r="M321">
        <v>24079</v>
      </c>
      <c r="N321">
        <v>0.62402059399999998</v>
      </c>
      <c r="O321">
        <v>86171</v>
      </c>
      <c r="P321">
        <v>0</v>
      </c>
      <c r="Q321">
        <v>34031</v>
      </c>
    </row>
    <row r="322" spans="1:17" x14ac:dyDescent="0.2">
      <c r="A322">
        <v>16818</v>
      </c>
      <c r="B322">
        <v>1</v>
      </c>
      <c r="C322">
        <v>18</v>
      </c>
      <c r="D322" t="s">
        <v>92</v>
      </c>
      <c r="E322" t="s">
        <v>91</v>
      </c>
      <c r="F322">
        <v>3.0993854000000001E-2</v>
      </c>
      <c r="G322">
        <v>29093.8</v>
      </c>
      <c r="H322">
        <v>1.6000319999999998E-2</v>
      </c>
      <c r="I322">
        <v>17904</v>
      </c>
      <c r="J322">
        <v>0.46779390799999998</v>
      </c>
      <c r="K322">
        <v>41848</v>
      </c>
      <c r="L322">
        <v>0.93343303</v>
      </c>
      <c r="M322">
        <v>7096</v>
      </c>
      <c r="N322">
        <v>0.758837914</v>
      </c>
      <c r="O322">
        <v>44590</v>
      </c>
      <c r="P322">
        <v>0</v>
      </c>
      <c r="Q322">
        <v>34031</v>
      </c>
    </row>
    <row r="323" spans="1:17" x14ac:dyDescent="0.2">
      <c r="A323">
        <v>16974</v>
      </c>
      <c r="B323">
        <v>18</v>
      </c>
      <c r="C323">
        <v>18</v>
      </c>
      <c r="D323" t="s">
        <v>433</v>
      </c>
      <c r="E323" t="s">
        <v>20</v>
      </c>
      <c r="F323">
        <v>3.1582219000000002E-2</v>
      </c>
      <c r="G323">
        <v>44129.599999999999</v>
      </c>
      <c r="H323">
        <v>2.3427749000000001E-2</v>
      </c>
      <c r="I323">
        <v>11077</v>
      </c>
      <c r="J323">
        <v>1.7573348010000001</v>
      </c>
      <c r="K323">
        <v>2445</v>
      </c>
      <c r="L323">
        <v>-0.78913432299999997</v>
      </c>
      <c r="M323">
        <v>106013</v>
      </c>
      <c r="N323">
        <v>0.88533509499999996</v>
      </c>
      <c r="O323">
        <v>6439</v>
      </c>
      <c r="P323">
        <v>0.91600000000000004</v>
      </c>
      <c r="Q323">
        <v>94674</v>
      </c>
    </row>
    <row r="324" spans="1:17" x14ac:dyDescent="0.2">
      <c r="A324">
        <v>16982</v>
      </c>
      <c r="B324">
        <v>11</v>
      </c>
      <c r="C324">
        <v>18</v>
      </c>
      <c r="D324" t="s">
        <v>7</v>
      </c>
      <c r="E324" t="s">
        <v>465</v>
      </c>
      <c r="F324">
        <v>3.1638632E-2</v>
      </c>
      <c r="G324">
        <v>34661.199999999997</v>
      </c>
      <c r="H324">
        <v>6.2621869999999998E-3</v>
      </c>
      <c r="I324">
        <v>44774</v>
      </c>
      <c r="J324">
        <v>0.55370317300000005</v>
      </c>
      <c r="K324">
        <v>34816</v>
      </c>
      <c r="L324">
        <v>0.21680279999999999</v>
      </c>
      <c r="M324">
        <v>34702</v>
      </c>
      <c r="N324">
        <v>0.81531533499999997</v>
      </c>
      <c r="O324">
        <v>24983</v>
      </c>
      <c r="P324">
        <v>0</v>
      </c>
      <c r="Q324">
        <v>34031</v>
      </c>
    </row>
    <row r="325" spans="1:17" x14ac:dyDescent="0.2">
      <c r="A325">
        <v>17176</v>
      </c>
      <c r="B325">
        <v>8</v>
      </c>
      <c r="C325">
        <v>18</v>
      </c>
      <c r="D325" t="s">
        <v>443</v>
      </c>
      <c r="E325" t="s">
        <v>442</v>
      </c>
      <c r="F325">
        <v>3.2626826999999997E-2</v>
      </c>
      <c r="G325">
        <v>22204.2</v>
      </c>
      <c r="H325">
        <v>1.2117114999999999E-2</v>
      </c>
      <c r="I325">
        <v>24460</v>
      </c>
      <c r="J325">
        <v>0.847473582</v>
      </c>
      <c r="K325">
        <v>17848</v>
      </c>
      <c r="L325">
        <v>0.49116192400000003</v>
      </c>
      <c r="M325">
        <v>18425</v>
      </c>
      <c r="N325">
        <v>0.84371874599999996</v>
      </c>
      <c r="O325">
        <v>16257</v>
      </c>
      <c r="P325">
        <v>0</v>
      </c>
      <c r="Q325">
        <v>34031</v>
      </c>
    </row>
    <row r="326" spans="1:17" x14ac:dyDescent="0.2">
      <c r="A326">
        <v>17275</v>
      </c>
      <c r="B326">
        <v>9</v>
      </c>
      <c r="C326">
        <v>18</v>
      </c>
      <c r="D326" t="s">
        <v>7</v>
      </c>
      <c r="E326" t="s">
        <v>5</v>
      </c>
      <c r="F326">
        <v>3.3117661E-2</v>
      </c>
      <c r="G326">
        <v>24965</v>
      </c>
      <c r="H326">
        <v>1.7277081E-2</v>
      </c>
      <c r="I326">
        <v>16363</v>
      </c>
      <c r="J326">
        <v>1.4882124649999999</v>
      </c>
      <c r="K326">
        <v>4297</v>
      </c>
      <c r="L326">
        <v>0.102794726</v>
      </c>
      <c r="M326">
        <v>45185</v>
      </c>
      <c r="N326">
        <v>0.815406886</v>
      </c>
      <c r="O326">
        <v>24949</v>
      </c>
      <c r="P326">
        <v>0</v>
      </c>
      <c r="Q326">
        <v>34031</v>
      </c>
    </row>
    <row r="327" spans="1:17" x14ac:dyDescent="0.2">
      <c r="A327">
        <v>17510</v>
      </c>
      <c r="B327">
        <v>9</v>
      </c>
      <c r="C327">
        <v>18</v>
      </c>
      <c r="D327" t="s">
        <v>403</v>
      </c>
      <c r="E327" t="s">
        <v>402</v>
      </c>
      <c r="F327">
        <v>3.4110883000000002E-2</v>
      </c>
      <c r="G327">
        <v>23273.4</v>
      </c>
      <c r="H327">
        <v>7.9068725000000006E-2</v>
      </c>
      <c r="I327">
        <v>1451</v>
      </c>
      <c r="J327">
        <v>1.356348044</v>
      </c>
      <c r="K327">
        <v>5633</v>
      </c>
      <c r="L327">
        <v>0.71223946400000004</v>
      </c>
      <c r="M327">
        <v>11380</v>
      </c>
      <c r="N327">
        <v>0.700392032</v>
      </c>
      <c r="O327">
        <v>63872</v>
      </c>
      <c r="P327">
        <v>0</v>
      </c>
      <c r="Q327">
        <v>34031</v>
      </c>
    </row>
    <row r="328" spans="1:17" x14ac:dyDescent="0.2">
      <c r="A328">
        <v>17516</v>
      </c>
      <c r="B328">
        <v>17</v>
      </c>
      <c r="C328">
        <v>18</v>
      </c>
      <c r="D328" t="s">
        <v>63</v>
      </c>
      <c r="E328" t="s">
        <v>62</v>
      </c>
      <c r="F328">
        <v>3.4141543000000003E-2</v>
      </c>
      <c r="G328">
        <v>36947.800000000003</v>
      </c>
      <c r="H328">
        <v>6.146388E-3</v>
      </c>
      <c r="I328">
        <v>45461</v>
      </c>
      <c r="J328">
        <v>0.65039819600000004</v>
      </c>
      <c r="K328">
        <v>28045</v>
      </c>
      <c r="L328">
        <v>0.111603602</v>
      </c>
      <c r="M328">
        <v>44308</v>
      </c>
      <c r="N328">
        <v>0.791876778</v>
      </c>
      <c r="O328">
        <v>32894</v>
      </c>
      <c r="P328">
        <v>0</v>
      </c>
      <c r="Q328">
        <v>34031</v>
      </c>
    </row>
    <row r="329" spans="1:17" x14ac:dyDescent="0.2">
      <c r="A329">
        <v>17518</v>
      </c>
      <c r="B329">
        <v>3</v>
      </c>
      <c r="C329">
        <v>18</v>
      </c>
      <c r="D329" t="s">
        <v>445</v>
      </c>
      <c r="E329" t="s">
        <v>442</v>
      </c>
      <c r="F329">
        <v>3.4149053999999998E-2</v>
      </c>
      <c r="G329">
        <v>38436.400000000001</v>
      </c>
      <c r="H329">
        <v>1.1537268999999999E-2</v>
      </c>
      <c r="I329">
        <v>25788</v>
      </c>
      <c r="J329">
        <v>0.427023653</v>
      </c>
      <c r="K329">
        <v>45463</v>
      </c>
      <c r="L329">
        <v>0.13647778499999999</v>
      </c>
      <c r="M329">
        <v>41948</v>
      </c>
      <c r="N329">
        <v>0.75783373899999995</v>
      </c>
      <c r="O329">
        <v>44952</v>
      </c>
      <c r="P329">
        <v>0</v>
      </c>
      <c r="Q329">
        <v>34031</v>
      </c>
    </row>
    <row r="330" spans="1:17" x14ac:dyDescent="0.2">
      <c r="A330">
        <v>17534</v>
      </c>
      <c r="B330">
        <v>3</v>
      </c>
      <c r="C330">
        <v>18</v>
      </c>
      <c r="D330" t="s">
        <v>92</v>
      </c>
      <c r="E330" t="s">
        <v>91</v>
      </c>
      <c r="F330">
        <v>3.4201665999999999E-2</v>
      </c>
      <c r="G330">
        <v>33408.800000000003</v>
      </c>
      <c r="H330">
        <v>1.5579643000000001E-2</v>
      </c>
      <c r="I330">
        <v>18444</v>
      </c>
      <c r="J330">
        <v>0.45509491600000002</v>
      </c>
      <c r="K330">
        <v>42966</v>
      </c>
      <c r="L330">
        <v>0.33562976900000002</v>
      </c>
      <c r="M330">
        <v>26126</v>
      </c>
      <c r="N330">
        <v>0.75639158299999998</v>
      </c>
      <c r="O330">
        <v>45477</v>
      </c>
      <c r="P330">
        <v>0</v>
      </c>
      <c r="Q330">
        <v>34031</v>
      </c>
    </row>
    <row r="331" spans="1:17" x14ac:dyDescent="0.2">
      <c r="A331">
        <v>17641</v>
      </c>
      <c r="B331">
        <v>16</v>
      </c>
      <c r="C331">
        <v>18</v>
      </c>
      <c r="D331" t="s">
        <v>437</v>
      </c>
      <c r="E331" t="s">
        <v>20</v>
      </c>
      <c r="F331">
        <v>3.4649143E-2</v>
      </c>
      <c r="G331">
        <v>24907.599999999999</v>
      </c>
      <c r="H331">
        <v>5.1142400999999997E-2</v>
      </c>
      <c r="I331">
        <v>3334</v>
      </c>
      <c r="J331">
        <v>2.1029164420000002</v>
      </c>
      <c r="K331">
        <v>1328</v>
      </c>
      <c r="L331">
        <v>0.60967982399999998</v>
      </c>
      <c r="M331">
        <v>14232</v>
      </c>
      <c r="N331">
        <v>0.67524764299999995</v>
      </c>
      <c r="O331">
        <v>71613</v>
      </c>
      <c r="P331">
        <v>0</v>
      </c>
      <c r="Q331">
        <v>34031</v>
      </c>
    </row>
    <row r="332" spans="1:17" x14ac:dyDescent="0.2">
      <c r="A332">
        <v>17705</v>
      </c>
      <c r="B332">
        <v>13</v>
      </c>
      <c r="C332">
        <v>18</v>
      </c>
      <c r="D332" t="s">
        <v>7</v>
      </c>
      <c r="E332" t="s">
        <v>20</v>
      </c>
      <c r="F332">
        <v>3.4851066999999999E-2</v>
      </c>
      <c r="G332">
        <v>18495.8</v>
      </c>
      <c r="H332">
        <v>2.2794730999999999E-2</v>
      </c>
      <c r="I332">
        <v>11466</v>
      </c>
      <c r="J332">
        <v>1.9622007109999999</v>
      </c>
      <c r="K332">
        <v>1681</v>
      </c>
      <c r="L332">
        <v>0.22211009300000001</v>
      </c>
      <c r="M332">
        <v>34284</v>
      </c>
      <c r="N332">
        <v>0.86420792099999999</v>
      </c>
      <c r="O332">
        <v>11017</v>
      </c>
      <c r="P332">
        <v>0</v>
      </c>
      <c r="Q332">
        <v>34031</v>
      </c>
    </row>
    <row r="333" spans="1:17" x14ac:dyDescent="0.2">
      <c r="A333">
        <v>17715</v>
      </c>
      <c r="B333">
        <v>16</v>
      </c>
      <c r="C333">
        <v>18</v>
      </c>
      <c r="D333" t="s">
        <v>19</v>
      </c>
      <c r="E333" t="s">
        <v>20</v>
      </c>
      <c r="F333">
        <v>3.4894409000000001E-2</v>
      </c>
      <c r="G333">
        <v>19167</v>
      </c>
      <c r="H333">
        <v>3.5079870999999999E-2</v>
      </c>
      <c r="I333">
        <v>6180</v>
      </c>
      <c r="J333">
        <v>2.0962049399999998</v>
      </c>
      <c r="K333">
        <v>1342</v>
      </c>
      <c r="L333">
        <v>0.127446216</v>
      </c>
      <c r="M333">
        <v>42811</v>
      </c>
      <c r="N333">
        <v>0.86235905499999999</v>
      </c>
      <c r="O333">
        <v>11471</v>
      </c>
      <c r="P333">
        <v>0</v>
      </c>
      <c r="Q333">
        <v>34031</v>
      </c>
    </row>
    <row r="334" spans="1:17" x14ac:dyDescent="0.2">
      <c r="A334">
        <v>17777</v>
      </c>
      <c r="B334">
        <v>8</v>
      </c>
      <c r="C334">
        <v>18</v>
      </c>
      <c r="D334" t="s">
        <v>7</v>
      </c>
      <c r="E334" t="s">
        <v>20</v>
      </c>
      <c r="F334">
        <v>3.5163886999999998E-2</v>
      </c>
      <c r="G334">
        <v>17598.400000000001</v>
      </c>
      <c r="H334">
        <v>2.2739657999999999E-2</v>
      </c>
      <c r="I334">
        <v>11502</v>
      </c>
      <c r="J334">
        <v>1.960707717</v>
      </c>
      <c r="K334">
        <v>1687</v>
      </c>
      <c r="L334">
        <v>0.28145009300000001</v>
      </c>
      <c r="M334">
        <v>29721</v>
      </c>
      <c r="N334">
        <v>0.86406592199999999</v>
      </c>
      <c r="O334">
        <v>11051</v>
      </c>
      <c r="P334">
        <v>0</v>
      </c>
      <c r="Q334">
        <v>34031</v>
      </c>
    </row>
    <row r="335" spans="1:17" x14ac:dyDescent="0.2">
      <c r="A335">
        <v>17842</v>
      </c>
      <c r="B335">
        <v>0</v>
      </c>
      <c r="C335">
        <v>18</v>
      </c>
      <c r="D335" t="s">
        <v>481</v>
      </c>
      <c r="E335" t="s">
        <v>482</v>
      </c>
      <c r="F335">
        <v>3.5499691999999999E-2</v>
      </c>
      <c r="G335">
        <v>27982.799999999999</v>
      </c>
      <c r="H335">
        <v>3.5271397000000003E-2</v>
      </c>
      <c r="I335">
        <v>6136</v>
      </c>
      <c r="J335">
        <v>0.70069519000000002</v>
      </c>
      <c r="K335">
        <v>25008</v>
      </c>
      <c r="L335">
        <v>0.58740298800000001</v>
      </c>
      <c r="M335">
        <v>14970</v>
      </c>
      <c r="N335">
        <v>0.71350566699999995</v>
      </c>
      <c r="O335">
        <v>59769</v>
      </c>
      <c r="P335">
        <v>0</v>
      </c>
      <c r="Q335">
        <v>34031</v>
      </c>
    </row>
    <row r="336" spans="1:17" x14ac:dyDescent="0.2">
      <c r="A336">
        <v>17898</v>
      </c>
      <c r="B336">
        <v>6</v>
      </c>
      <c r="C336">
        <v>18</v>
      </c>
      <c r="D336" t="s">
        <v>468</v>
      </c>
      <c r="E336" t="s">
        <v>467</v>
      </c>
      <c r="F336">
        <v>3.5748861E-2</v>
      </c>
      <c r="G336">
        <v>37032.6</v>
      </c>
      <c r="H336">
        <v>4.5531581000000002E-2</v>
      </c>
      <c r="I336">
        <v>4113</v>
      </c>
      <c r="J336">
        <v>0.76643456899999995</v>
      </c>
      <c r="K336">
        <v>21540</v>
      </c>
      <c r="L336">
        <v>0.354551795</v>
      </c>
      <c r="M336">
        <v>25054</v>
      </c>
      <c r="N336">
        <v>0.56178196000000002</v>
      </c>
      <c r="O336">
        <v>100425</v>
      </c>
      <c r="P336">
        <v>0</v>
      </c>
      <c r="Q336">
        <v>34031</v>
      </c>
    </row>
    <row r="337" spans="1:17" x14ac:dyDescent="0.2">
      <c r="A337">
        <v>17909</v>
      </c>
      <c r="B337">
        <v>9</v>
      </c>
      <c r="C337">
        <v>18</v>
      </c>
      <c r="D337" t="s">
        <v>432</v>
      </c>
      <c r="E337" t="s">
        <v>20</v>
      </c>
      <c r="F337">
        <v>3.5814345999999997E-2</v>
      </c>
      <c r="G337">
        <v>25587.8</v>
      </c>
      <c r="H337">
        <v>1.9337501E-2</v>
      </c>
      <c r="I337">
        <v>14197</v>
      </c>
      <c r="J337">
        <v>1.8822960660000001</v>
      </c>
      <c r="K337">
        <v>1920</v>
      </c>
      <c r="L337">
        <v>9.5748421E-2</v>
      </c>
      <c r="M337">
        <v>45898</v>
      </c>
      <c r="N337">
        <v>0.79488182200000002</v>
      </c>
      <c r="O337">
        <v>31893</v>
      </c>
      <c r="P337">
        <v>0</v>
      </c>
      <c r="Q337">
        <v>34031</v>
      </c>
    </row>
    <row r="338" spans="1:17" x14ac:dyDescent="0.2">
      <c r="A338">
        <v>17931</v>
      </c>
      <c r="B338">
        <v>14</v>
      </c>
      <c r="C338">
        <v>18</v>
      </c>
      <c r="D338" t="s">
        <v>63</v>
      </c>
      <c r="E338" t="s">
        <v>62</v>
      </c>
      <c r="F338">
        <v>3.5931545000000002E-2</v>
      </c>
      <c r="G338">
        <v>35404.400000000001</v>
      </c>
      <c r="H338">
        <v>6.0663080000000003E-3</v>
      </c>
      <c r="I338">
        <v>45928</v>
      </c>
      <c r="J338">
        <v>0.64476045999999998</v>
      </c>
      <c r="K338">
        <v>28411</v>
      </c>
      <c r="L338">
        <v>0.20946743000000001</v>
      </c>
      <c r="M338">
        <v>35369</v>
      </c>
      <c r="N338">
        <v>0.79079403299999995</v>
      </c>
      <c r="O338">
        <v>33283</v>
      </c>
      <c r="P338">
        <v>0</v>
      </c>
      <c r="Q338">
        <v>34031</v>
      </c>
    </row>
    <row r="339" spans="1:17" x14ac:dyDescent="0.2">
      <c r="A339">
        <v>17968</v>
      </c>
      <c r="B339">
        <v>7</v>
      </c>
      <c r="C339">
        <v>18</v>
      </c>
      <c r="D339" t="s">
        <v>443</v>
      </c>
      <c r="E339" t="s">
        <v>442</v>
      </c>
      <c r="F339">
        <v>3.6103094000000002E-2</v>
      </c>
      <c r="G339">
        <v>23315.200000000001</v>
      </c>
      <c r="H339">
        <v>1.2295400999999999E-2</v>
      </c>
      <c r="I339">
        <v>24096</v>
      </c>
      <c r="J339">
        <v>0.85947765899999995</v>
      </c>
      <c r="K339">
        <v>17336</v>
      </c>
      <c r="L339">
        <v>0.35317457200000002</v>
      </c>
      <c r="M339">
        <v>25119</v>
      </c>
      <c r="N339">
        <v>0.84467930899999999</v>
      </c>
      <c r="O339">
        <v>15994</v>
      </c>
      <c r="P339">
        <v>0</v>
      </c>
      <c r="Q339">
        <v>34031</v>
      </c>
    </row>
    <row r="340" spans="1:17" x14ac:dyDescent="0.2">
      <c r="A340">
        <v>17998</v>
      </c>
      <c r="B340">
        <v>6</v>
      </c>
      <c r="C340">
        <v>18</v>
      </c>
      <c r="D340" t="s">
        <v>7</v>
      </c>
      <c r="E340" t="s">
        <v>5</v>
      </c>
      <c r="F340">
        <v>3.6214073999999999E-2</v>
      </c>
      <c r="G340">
        <v>27237.4</v>
      </c>
      <c r="H340">
        <v>1.4210092000000001E-2</v>
      </c>
      <c r="I340">
        <v>20534</v>
      </c>
      <c r="J340">
        <v>1.358990001</v>
      </c>
      <c r="K340">
        <v>5595</v>
      </c>
      <c r="L340">
        <v>9.4691309000000001E-2</v>
      </c>
      <c r="M340">
        <v>46000</v>
      </c>
      <c r="N340">
        <v>0.80024383300000002</v>
      </c>
      <c r="O340">
        <v>30027</v>
      </c>
      <c r="P340">
        <v>0</v>
      </c>
      <c r="Q340">
        <v>34031</v>
      </c>
    </row>
    <row r="341" spans="1:17" x14ac:dyDescent="0.2">
      <c r="A341">
        <v>18069</v>
      </c>
      <c r="B341">
        <v>4</v>
      </c>
      <c r="C341">
        <v>18</v>
      </c>
      <c r="D341" t="s">
        <v>401</v>
      </c>
      <c r="E341" t="s">
        <v>402</v>
      </c>
      <c r="F341">
        <v>3.6520476000000003E-2</v>
      </c>
      <c r="G341">
        <v>33025.199999999997</v>
      </c>
      <c r="H341">
        <v>4.5705741000000001E-2</v>
      </c>
      <c r="I341">
        <v>4083</v>
      </c>
      <c r="J341">
        <v>0.98076110999999999</v>
      </c>
      <c r="K341">
        <v>13039</v>
      </c>
      <c r="L341">
        <v>0.35190110800000002</v>
      </c>
      <c r="M341">
        <v>25195</v>
      </c>
      <c r="N341">
        <v>0.61373546400000001</v>
      </c>
      <c r="O341">
        <v>88778</v>
      </c>
      <c r="P341">
        <v>0</v>
      </c>
      <c r="Q341">
        <v>34031</v>
      </c>
    </row>
    <row r="342" spans="1:17" x14ac:dyDescent="0.2">
      <c r="A342">
        <v>18115</v>
      </c>
      <c r="B342">
        <v>9</v>
      </c>
      <c r="C342">
        <v>18</v>
      </c>
      <c r="D342" t="s">
        <v>19</v>
      </c>
      <c r="E342" t="s">
        <v>20</v>
      </c>
      <c r="F342">
        <v>3.6745525000000001E-2</v>
      </c>
      <c r="G342">
        <v>20543.8</v>
      </c>
      <c r="H342">
        <v>3.4637038000000002E-2</v>
      </c>
      <c r="I342">
        <v>6309</v>
      </c>
      <c r="J342">
        <v>2.0897181759999999</v>
      </c>
      <c r="K342">
        <v>1357</v>
      </c>
      <c r="L342">
        <v>6.2812094999999998E-2</v>
      </c>
      <c r="M342">
        <v>49341</v>
      </c>
      <c r="N342">
        <v>0.86160336599999998</v>
      </c>
      <c r="O342">
        <v>11681</v>
      </c>
      <c r="P342">
        <v>0</v>
      </c>
      <c r="Q342">
        <v>34031</v>
      </c>
    </row>
    <row r="343" spans="1:17" x14ac:dyDescent="0.2">
      <c r="A343">
        <v>18187</v>
      </c>
      <c r="B343">
        <v>11</v>
      </c>
      <c r="C343">
        <v>18</v>
      </c>
      <c r="D343" t="s">
        <v>4</v>
      </c>
      <c r="E343" t="s">
        <v>5</v>
      </c>
      <c r="F343">
        <v>3.7040264000000003E-2</v>
      </c>
      <c r="G343">
        <v>23109.200000000001</v>
      </c>
      <c r="H343">
        <v>1.7061033999999999E-2</v>
      </c>
      <c r="I343">
        <v>16617</v>
      </c>
      <c r="J343">
        <v>1.602062662</v>
      </c>
      <c r="K343">
        <v>3398</v>
      </c>
      <c r="L343">
        <v>9.2724059999999997E-2</v>
      </c>
      <c r="M343">
        <v>46208</v>
      </c>
      <c r="N343">
        <v>0.84739850800000005</v>
      </c>
      <c r="O343">
        <v>15292</v>
      </c>
      <c r="P343">
        <v>0</v>
      </c>
      <c r="Q343">
        <v>34031</v>
      </c>
    </row>
    <row r="344" spans="1:17" x14ac:dyDescent="0.2">
      <c r="A344">
        <v>18290</v>
      </c>
      <c r="B344">
        <v>20</v>
      </c>
      <c r="C344">
        <v>18</v>
      </c>
      <c r="D344" t="s">
        <v>437</v>
      </c>
      <c r="E344" t="s">
        <v>20</v>
      </c>
      <c r="F344">
        <v>3.7512643999999998E-2</v>
      </c>
      <c r="G344">
        <v>25112.400000000001</v>
      </c>
      <c r="H344">
        <v>5.0100820999999997E-2</v>
      </c>
      <c r="I344">
        <v>3473</v>
      </c>
      <c r="J344">
        <v>2.097120291</v>
      </c>
      <c r="K344">
        <v>1338</v>
      </c>
      <c r="L344">
        <v>0.60088415500000003</v>
      </c>
      <c r="M344">
        <v>14490</v>
      </c>
      <c r="N344">
        <v>0.67298749099999999</v>
      </c>
      <c r="O344">
        <v>72230</v>
      </c>
      <c r="P344">
        <v>0</v>
      </c>
      <c r="Q344">
        <v>34031</v>
      </c>
    </row>
    <row r="345" spans="1:17" x14ac:dyDescent="0.2">
      <c r="A345">
        <v>18316</v>
      </c>
      <c r="B345">
        <v>9</v>
      </c>
      <c r="C345">
        <v>18</v>
      </c>
      <c r="D345" t="s">
        <v>403</v>
      </c>
      <c r="E345" t="s">
        <v>405</v>
      </c>
      <c r="F345">
        <v>3.7620967999999998E-2</v>
      </c>
      <c r="G345">
        <v>23871</v>
      </c>
      <c r="H345">
        <v>6.8261616999999997E-2</v>
      </c>
      <c r="I345">
        <v>1982</v>
      </c>
      <c r="J345">
        <v>1.29307858</v>
      </c>
      <c r="K345">
        <v>6404</v>
      </c>
      <c r="L345">
        <v>0.69684921</v>
      </c>
      <c r="M345">
        <v>11778</v>
      </c>
      <c r="N345">
        <v>0.696350629</v>
      </c>
      <c r="O345">
        <v>65160</v>
      </c>
      <c r="P345">
        <v>0</v>
      </c>
      <c r="Q345">
        <v>34031</v>
      </c>
    </row>
    <row r="346" spans="1:17" x14ac:dyDescent="0.2">
      <c r="A346">
        <v>18352</v>
      </c>
      <c r="B346">
        <v>20</v>
      </c>
      <c r="C346">
        <v>18</v>
      </c>
      <c r="D346" t="s">
        <v>7</v>
      </c>
      <c r="E346" t="s">
        <v>20</v>
      </c>
      <c r="F346">
        <v>3.7748391999999999E-2</v>
      </c>
      <c r="G346">
        <v>17781</v>
      </c>
      <c r="H346">
        <v>2.2300704000000001E-2</v>
      </c>
      <c r="I346">
        <v>11792</v>
      </c>
      <c r="J346">
        <v>1.948807991</v>
      </c>
      <c r="K346">
        <v>1724</v>
      </c>
      <c r="L346">
        <v>0.27726527499999998</v>
      </c>
      <c r="M346">
        <v>30040</v>
      </c>
      <c r="N346">
        <v>0.86291711900000001</v>
      </c>
      <c r="O346">
        <v>11318</v>
      </c>
      <c r="P346">
        <v>0</v>
      </c>
      <c r="Q346">
        <v>34031</v>
      </c>
    </row>
    <row r="347" spans="1:17" x14ac:dyDescent="0.2">
      <c r="A347">
        <v>18413</v>
      </c>
      <c r="B347">
        <v>16</v>
      </c>
      <c r="C347">
        <v>18</v>
      </c>
      <c r="D347" t="s">
        <v>444</v>
      </c>
      <c r="E347" t="s">
        <v>442</v>
      </c>
      <c r="F347">
        <v>3.8020410999999997E-2</v>
      </c>
      <c r="G347">
        <v>22073</v>
      </c>
      <c r="H347">
        <v>2.6470829000000001E-2</v>
      </c>
      <c r="I347">
        <v>9395</v>
      </c>
      <c r="J347">
        <v>1.242599349</v>
      </c>
      <c r="K347">
        <v>7195</v>
      </c>
      <c r="L347">
        <v>0.44925757799999999</v>
      </c>
      <c r="M347">
        <v>20195</v>
      </c>
      <c r="N347">
        <v>0.77325354300000004</v>
      </c>
      <c r="O347">
        <v>39549</v>
      </c>
      <c r="P347">
        <v>0</v>
      </c>
      <c r="Q347">
        <v>34031</v>
      </c>
    </row>
    <row r="348" spans="1:17" x14ac:dyDescent="0.2">
      <c r="A348">
        <v>18418</v>
      </c>
      <c r="B348">
        <v>0</v>
      </c>
      <c r="C348">
        <v>18</v>
      </c>
      <c r="D348" t="s">
        <v>92</v>
      </c>
      <c r="E348" t="s">
        <v>91</v>
      </c>
      <c r="F348">
        <v>3.8044973000000003E-2</v>
      </c>
      <c r="G348">
        <v>30745.200000000001</v>
      </c>
      <c r="H348">
        <v>1.5111253E-2</v>
      </c>
      <c r="I348">
        <v>19092</v>
      </c>
      <c r="J348">
        <v>0.44095563100000001</v>
      </c>
      <c r="K348">
        <v>44240</v>
      </c>
      <c r="L348">
        <v>0.77633135200000003</v>
      </c>
      <c r="M348">
        <v>9907</v>
      </c>
      <c r="N348">
        <v>0.75356823100000003</v>
      </c>
      <c r="O348">
        <v>46456</v>
      </c>
      <c r="P348">
        <v>0</v>
      </c>
      <c r="Q348">
        <v>34031</v>
      </c>
    </row>
    <row r="349" spans="1:17" x14ac:dyDescent="0.2">
      <c r="A349">
        <v>18508</v>
      </c>
      <c r="B349">
        <v>16</v>
      </c>
      <c r="C349">
        <v>18</v>
      </c>
      <c r="D349" t="s">
        <v>79</v>
      </c>
      <c r="E349" t="s">
        <v>80</v>
      </c>
      <c r="F349">
        <v>3.8497532000000001E-2</v>
      </c>
      <c r="G349">
        <v>33207.199999999997</v>
      </c>
      <c r="H349">
        <v>9.0402910000000006E-3</v>
      </c>
      <c r="I349">
        <v>32714</v>
      </c>
      <c r="J349">
        <v>0.66340365999999995</v>
      </c>
      <c r="K349">
        <v>27201</v>
      </c>
      <c r="L349">
        <v>9.5085913999999994E-2</v>
      </c>
      <c r="M349">
        <v>45960</v>
      </c>
      <c r="N349">
        <v>0.81170500999999995</v>
      </c>
      <c r="O349">
        <v>26130</v>
      </c>
      <c r="P349">
        <v>0</v>
      </c>
      <c r="Q349">
        <v>34031</v>
      </c>
    </row>
    <row r="350" spans="1:17" x14ac:dyDescent="0.2">
      <c r="A350">
        <v>18529</v>
      </c>
      <c r="B350">
        <v>16</v>
      </c>
      <c r="C350">
        <v>18</v>
      </c>
      <c r="D350" t="s">
        <v>55</v>
      </c>
      <c r="E350" t="s">
        <v>53</v>
      </c>
      <c r="F350">
        <v>3.8605127000000003E-2</v>
      </c>
      <c r="G350">
        <v>23297.599999999999</v>
      </c>
      <c r="H350">
        <v>9.8843509999999996E-3</v>
      </c>
      <c r="I350">
        <v>30075</v>
      </c>
      <c r="J350">
        <v>1.0650104840000001</v>
      </c>
      <c r="K350">
        <v>10715</v>
      </c>
      <c r="L350">
        <v>0.41117819500000002</v>
      </c>
      <c r="M350">
        <v>22042</v>
      </c>
      <c r="N350">
        <v>0.83206684799999997</v>
      </c>
      <c r="O350">
        <v>19625</v>
      </c>
      <c r="P350">
        <v>0</v>
      </c>
      <c r="Q350">
        <v>34031</v>
      </c>
    </row>
    <row r="351" spans="1:17" x14ac:dyDescent="0.2">
      <c r="A351">
        <v>18556</v>
      </c>
      <c r="B351">
        <v>16</v>
      </c>
      <c r="C351">
        <v>18</v>
      </c>
      <c r="D351" t="s">
        <v>7</v>
      </c>
      <c r="E351" t="s">
        <v>465</v>
      </c>
      <c r="F351">
        <v>3.8712963000000003E-2</v>
      </c>
      <c r="G351">
        <v>28221.8</v>
      </c>
      <c r="H351">
        <v>7.6731969999999997E-3</v>
      </c>
      <c r="I351">
        <v>37783</v>
      </c>
      <c r="J351">
        <v>0.723732971</v>
      </c>
      <c r="K351">
        <v>23749</v>
      </c>
      <c r="L351">
        <v>0.349084589</v>
      </c>
      <c r="M351">
        <v>25343</v>
      </c>
      <c r="N351">
        <v>0.83012691400000005</v>
      </c>
      <c r="O351">
        <v>20203</v>
      </c>
      <c r="P351">
        <v>0</v>
      </c>
      <c r="Q351">
        <v>34031</v>
      </c>
    </row>
    <row r="352" spans="1:17" x14ac:dyDescent="0.2">
      <c r="A352">
        <v>18566</v>
      </c>
      <c r="B352">
        <v>16</v>
      </c>
      <c r="C352">
        <v>18</v>
      </c>
      <c r="D352" t="s">
        <v>4</v>
      </c>
      <c r="E352" t="s">
        <v>5</v>
      </c>
      <c r="F352">
        <v>3.8783601000000001E-2</v>
      </c>
      <c r="G352">
        <v>18026.599999999999</v>
      </c>
      <c r="H352">
        <v>2.0019650999999999E-2</v>
      </c>
      <c r="I352">
        <v>13590</v>
      </c>
      <c r="J352">
        <v>1.7616283669999999</v>
      </c>
      <c r="K352">
        <v>2422</v>
      </c>
      <c r="L352">
        <v>0.31468747600000002</v>
      </c>
      <c r="M352">
        <v>27435</v>
      </c>
      <c r="N352">
        <v>0.85745363399999996</v>
      </c>
      <c r="O352">
        <v>12655</v>
      </c>
      <c r="P352">
        <v>0</v>
      </c>
      <c r="Q352">
        <v>34031</v>
      </c>
    </row>
    <row r="353" spans="1:17" x14ac:dyDescent="0.2">
      <c r="A353">
        <v>18593</v>
      </c>
      <c r="B353">
        <v>4</v>
      </c>
      <c r="C353">
        <v>18</v>
      </c>
      <c r="D353" t="s">
        <v>23</v>
      </c>
      <c r="E353" t="s">
        <v>85</v>
      </c>
      <c r="F353">
        <v>3.8901603E-2</v>
      </c>
      <c r="G353">
        <v>29212.799999999999</v>
      </c>
      <c r="H353">
        <v>5.269892E-3</v>
      </c>
      <c r="I353">
        <v>51034</v>
      </c>
      <c r="J353">
        <v>0.69146727500000005</v>
      </c>
      <c r="K353">
        <v>25577</v>
      </c>
      <c r="L353">
        <v>0.34394211800000002</v>
      </c>
      <c r="M353">
        <v>25617</v>
      </c>
      <c r="N353">
        <v>0.86929390900000003</v>
      </c>
      <c r="O353">
        <v>9805</v>
      </c>
      <c r="P353">
        <v>0</v>
      </c>
      <c r="Q353">
        <v>34031</v>
      </c>
    </row>
    <row r="354" spans="1:17" x14ac:dyDescent="0.2">
      <c r="A354">
        <v>18764</v>
      </c>
      <c r="B354">
        <v>17</v>
      </c>
      <c r="C354">
        <v>18</v>
      </c>
      <c r="D354" t="s">
        <v>49</v>
      </c>
      <c r="E354" t="s">
        <v>326</v>
      </c>
      <c r="F354">
        <v>3.9635098000000001E-2</v>
      </c>
      <c r="G354">
        <v>31198.2</v>
      </c>
      <c r="H354">
        <v>7.5036360000000002E-3</v>
      </c>
      <c r="I354">
        <v>38512</v>
      </c>
      <c r="J354">
        <v>0.73621456699999999</v>
      </c>
      <c r="K354">
        <v>23050</v>
      </c>
      <c r="L354">
        <v>8.6729702000000006E-2</v>
      </c>
      <c r="M354">
        <v>46838</v>
      </c>
      <c r="N354">
        <v>0.85392554600000004</v>
      </c>
      <c r="O354">
        <v>13560</v>
      </c>
      <c r="P354">
        <v>0</v>
      </c>
      <c r="Q354">
        <v>34031</v>
      </c>
    </row>
    <row r="355" spans="1:17" x14ac:dyDescent="0.2">
      <c r="A355">
        <v>19053</v>
      </c>
      <c r="B355">
        <v>9</v>
      </c>
      <c r="C355">
        <v>18</v>
      </c>
      <c r="D355" t="s">
        <v>403</v>
      </c>
      <c r="E355" t="s">
        <v>458</v>
      </c>
      <c r="F355">
        <v>4.0964981999999997E-2</v>
      </c>
      <c r="G355">
        <v>23566.2</v>
      </c>
      <c r="H355">
        <v>5.8504034000000003E-2</v>
      </c>
      <c r="I355">
        <v>2635</v>
      </c>
      <c r="J355">
        <v>1.289429223</v>
      </c>
      <c r="K355">
        <v>6457</v>
      </c>
      <c r="L355">
        <v>0.68287125800000004</v>
      </c>
      <c r="M355">
        <v>12136</v>
      </c>
      <c r="N355">
        <v>0.70455277999999999</v>
      </c>
      <c r="O355">
        <v>62572</v>
      </c>
      <c r="P355">
        <v>0</v>
      </c>
      <c r="Q355">
        <v>34031</v>
      </c>
    </row>
    <row r="356" spans="1:17" x14ac:dyDescent="0.2">
      <c r="A356">
        <v>19127</v>
      </c>
      <c r="B356">
        <v>16</v>
      </c>
      <c r="C356">
        <v>18</v>
      </c>
      <c r="D356" t="s">
        <v>23</v>
      </c>
      <c r="E356" t="s">
        <v>85</v>
      </c>
      <c r="F356">
        <v>4.1326053000000001E-2</v>
      </c>
      <c r="G356">
        <v>26655.8</v>
      </c>
      <c r="H356">
        <v>5.8389870000000003E-3</v>
      </c>
      <c r="I356">
        <v>47231</v>
      </c>
      <c r="J356">
        <v>0.77444221899999999</v>
      </c>
      <c r="K356">
        <v>21160</v>
      </c>
      <c r="L356">
        <v>0.405610044</v>
      </c>
      <c r="M356">
        <v>22339</v>
      </c>
      <c r="N356">
        <v>0.87501024000000005</v>
      </c>
      <c r="O356">
        <v>8518</v>
      </c>
      <c r="P356">
        <v>0</v>
      </c>
      <c r="Q356">
        <v>34031</v>
      </c>
    </row>
    <row r="357" spans="1:17" x14ac:dyDescent="0.2">
      <c r="A357">
        <v>19189</v>
      </c>
      <c r="B357">
        <v>4</v>
      </c>
      <c r="C357">
        <v>18</v>
      </c>
      <c r="D357" t="s">
        <v>401</v>
      </c>
      <c r="E357" t="s">
        <v>405</v>
      </c>
      <c r="F357">
        <v>4.1531548000000001E-2</v>
      </c>
      <c r="G357">
        <v>34052.6</v>
      </c>
      <c r="H357">
        <v>3.9458684000000001E-2</v>
      </c>
      <c r="I357">
        <v>5210</v>
      </c>
      <c r="J357">
        <v>0.91749164599999999</v>
      </c>
      <c r="K357">
        <v>15060</v>
      </c>
      <c r="L357">
        <v>0.33651085400000003</v>
      </c>
      <c r="M357">
        <v>26062</v>
      </c>
      <c r="N357">
        <v>0.60917741000000003</v>
      </c>
      <c r="O357">
        <v>89900</v>
      </c>
      <c r="P357">
        <v>0</v>
      </c>
      <c r="Q357">
        <v>34031</v>
      </c>
    </row>
    <row r="358" spans="1:17" x14ac:dyDescent="0.2">
      <c r="A358">
        <v>19271</v>
      </c>
      <c r="B358">
        <v>20</v>
      </c>
      <c r="C358">
        <v>18</v>
      </c>
      <c r="D358" t="s">
        <v>408</v>
      </c>
      <c r="E358" t="s">
        <v>59</v>
      </c>
      <c r="F358">
        <v>4.1932217000000001E-2</v>
      </c>
      <c r="G358">
        <v>25015.4</v>
      </c>
      <c r="H358">
        <v>1.2686653000000001E-2</v>
      </c>
      <c r="I358">
        <v>23303</v>
      </c>
      <c r="J358">
        <v>0.68206198799999995</v>
      </c>
      <c r="K358">
        <v>26128</v>
      </c>
      <c r="L358">
        <v>0.389947765</v>
      </c>
      <c r="M358">
        <v>23173</v>
      </c>
      <c r="N358">
        <v>0.83595433900000005</v>
      </c>
      <c r="O358">
        <v>18442</v>
      </c>
      <c r="P358">
        <v>0</v>
      </c>
      <c r="Q358">
        <v>34031</v>
      </c>
    </row>
    <row r="359" spans="1:17" x14ac:dyDescent="0.2">
      <c r="A359">
        <v>19355</v>
      </c>
      <c r="B359">
        <v>20</v>
      </c>
      <c r="C359">
        <v>18</v>
      </c>
      <c r="D359" t="s">
        <v>449</v>
      </c>
      <c r="E359" t="s">
        <v>326</v>
      </c>
      <c r="F359">
        <v>4.2240157E-2</v>
      </c>
      <c r="G359">
        <v>27139.599999999999</v>
      </c>
      <c r="H359">
        <v>6.0468030999999998E-2</v>
      </c>
      <c r="I359">
        <v>2486</v>
      </c>
      <c r="J359">
        <v>1.5620722920000001</v>
      </c>
      <c r="K359">
        <v>3692</v>
      </c>
      <c r="L359">
        <v>0.21009995000000001</v>
      </c>
      <c r="M359">
        <v>35320</v>
      </c>
      <c r="N359">
        <v>0.71227186499999995</v>
      </c>
      <c r="O359">
        <v>60169</v>
      </c>
      <c r="P359">
        <v>0</v>
      </c>
      <c r="Q359">
        <v>34031</v>
      </c>
    </row>
    <row r="360" spans="1:17" x14ac:dyDescent="0.2">
      <c r="A360">
        <v>19430</v>
      </c>
      <c r="B360">
        <v>18</v>
      </c>
      <c r="C360">
        <v>18</v>
      </c>
      <c r="D360" t="s">
        <v>55</v>
      </c>
      <c r="E360" t="s">
        <v>53</v>
      </c>
      <c r="F360">
        <v>4.2619413000000002E-2</v>
      </c>
      <c r="G360">
        <v>35653</v>
      </c>
      <c r="H360">
        <v>5.7971790000000004E-3</v>
      </c>
      <c r="I360">
        <v>47523</v>
      </c>
      <c r="J360">
        <v>0.82913945700000002</v>
      </c>
      <c r="K360">
        <v>18623</v>
      </c>
      <c r="L360">
        <v>0.104110719</v>
      </c>
      <c r="M360">
        <v>45037</v>
      </c>
      <c r="N360">
        <v>0.79142825100000003</v>
      </c>
      <c r="O360">
        <v>33051</v>
      </c>
      <c r="P360">
        <v>0</v>
      </c>
      <c r="Q360">
        <v>34031</v>
      </c>
    </row>
    <row r="361" spans="1:17" x14ac:dyDescent="0.2">
      <c r="A361">
        <v>19462</v>
      </c>
      <c r="B361">
        <v>19</v>
      </c>
      <c r="C361">
        <v>18</v>
      </c>
      <c r="D361" t="s">
        <v>435</v>
      </c>
      <c r="E361" t="s">
        <v>20</v>
      </c>
      <c r="F361">
        <v>4.2774196E-2</v>
      </c>
      <c r="G361">
        <v>24600</v>
      </c>
      <c r="H361">
        <v>4.8367404000000003E-2</v>
      </c>
      <c r="I361">
        <v>3716</v>
      </c>
      <c r="J361">
        <v>2.0064931700000002</v>
      </c>
      <c r="K361">
        <v>1553</v>
      </c>
      <c r="L361">
        <v>0.25652125999999997</v>
      </c>
      <c r="M361">
        <v>31608</v>
      </c>
      <c r="N361">
        <v>0.73693393100000004</v>
      </c>
      <c r="O361">
        <v>52092</v>
      </c>
      <c r="P361">
        <v>0</v>
      </c>
      <c r="Q361">
        <v>34031</v>
      </c>
    </row>
    <row r="362" spans="1:17" x14ac:dyDescent="0.2">
      <c r="A362">
        <v>19484</v>
      </c>
      <c r="B362">
        <v>2</v>
      </c>
      <c r="C362">
        <v>18</v>
      </c>
      <c r="D362" t="s">
        <v>55</v>
      </c>
      <c r="E362" t="s">
        <v>53</v>
      </c>
      <c r="F362">
        <v>4.2880124999999998E-2</v>
      </c>
      <c r="G362">
        <v>36126.800000000003</v>
      </c>
      <c r="H362">
        <v>5.787454E-3</v>
      </c>
      <c r="I362">
        <v>47581</v>
      </c>
      <c r="J362">
        <v>0.82857822800000003</v>
      </c>
      <c r="K362">
        <v>18645</v>
      </c>
      <c r="L362">
        <v>8.2424190999999994E-2</v>
      </c>
      <c r="M362">
        <v>47260</v>
      </c>
      <c r="N362">
        <v>0.79128964599999996</v>
      </c>
      <c r="O362">
        <v>33117</v>
      </c>
      <c r="P362">
        <v>0</v>
      </c>
      <c r="Q362">
        <v>34031</v>
      </c>
    </row>
    <row r="363" spans="1:17" x14ac:dyDescent="0.2">
      <c r="A363">
        <v>19525</v>
      </c>
      <c r="B363">
        <v>14</v>
      </c>
      <c r="C363">
        <v>18</v>
      </c>
      <c r="D363" t="s">
        <v>23</v>
      </c>
      <c r="E363" t="s">
        <v>20</v>
      </c>
      <c r="F363">
        <v>4.3110425000000001E-2</v>
      </c>
      <c r="G363">
        <v>29206.799999999999</v>
      </c>
      <c r="H363">
        <v>1.1785746999999999E-2</v>
      </c>
      <c r="I363">
        <v>25185</v>
      </c>
      <c r="J363">
        <v>1.7951061189999999</v>
      </c>
      <c r="K363">
        <v>2257</v>
      </c>
      <c r="L363">
        <v>7.8735503999999998E-2</v>
      </c>
      <c r="M363">
        <v>47632</v>
      </c>
      <c r="N363">
        <v>0.78067439699999996</v>
      </c>
      <c r="O363">
        <v>36929</v>
      </c>
      <c r="P363">
        <v>0</v>
      </c>
      <c r="Q363">
        <v>34031</v>
      </c>
    </row>
    <row r="364" spans="1:17" x14ac:dyDescent="0.2">
      <c r="A364">
        <v>19540</v>
      </c>
      <c r="B364">
        <v>21</v>
      </c>
      <c r="C364">
        <v>18</v>
      </c>
      <c r="D364" t="s">
        <v>52</v>
      </c>
      <c r="E364" t="s">
        <v>53</v>
      </c>
      <c r="F364">
        <v>4.3191942999999997E-2</v>
      </c>
      <c r="G364">
        <v>29667.8</v>
      </c>
      <c r="H364">
        <v>7.930622E-3</v>
      </c>
      <c r="I364">
        <v>36766</v>
      </c>
      <c r="J364">
        <v>0.904826982</v>
      </c>
      <c r="K364">
        <v>15545</v>
      </c>
      <c r="L364">
        <v>7.8571870000000002E-2</v>
      </c>
      <c r="M364">
        <v>47650</v>
      </c>
      <c r="N364">
        <v>0.85089530800000002</v>
      </c>
      <c r="O364">
        <v>14347</v>
      </c>
      <c r="P364">
        <v>0</v>
      </c>
      <c r="Q364">
        <v>34031</v>
      </c>
    </row>
    <row r="365" spans="1:17" x14ac:dyDescent="0.2">
      <c r="A365">
        <v>19577</v>
      </c>
      <c r="B365">
        <v>9</v>
      </c>
      <c r="C365">
        <v>18</v>
      </c>
      <c r="D365" t="s">
        <v>414</v>
      </c>
      <c r="E365" t="s">
        <v>83</v>
      </c>
      <c r="F365">
        <v>4.3441791E-2</v>
      </c>
      <c r="G365">
        <v>26865</v>
      </c>
      <c r="H365">
        <v>1.8827611000000001E-2</v>
      </c>
      <c r="I365">
        <v>14721</v>
      </c>
      <c r="J365">
        <v>0.90867983100000005</v>
      </c>
      <c r="K365">
        <v>15387</v>
      </c>
      <c r="L365">
        <v>0.40271465200000001</v>
      </c>
      <c r="M365">
        <v>22481</v>
      </c>
      <c r="N365">
        <v>0.74993718600000003</v>
      </c>
      <c r="O365">
        <v>47705</v>
      </c>
      <c r="P365">
        <v>0</v>
      </c>
      <c r="Q365">
        <v>34031</v>
      </c>
    </row>
    <row r="366" spans="1:17" x14ac:dyDescent="0.2">
      <c r="A366">
        <v>19579</v>
      </c>
      <c r="B366">
        <v>19</v>
      </c>
      <c r="C366">
        <v>18</v>
      </c>
      <c r="D366" t="s">
        <v>49</v>
      </c>
      <c r="E366" t="s">
        <v>326</v>
      </c>
      <c r="F366">
        <v>4.3450147000000001E-2</v>
      </c>
      <c r="G366">
        <v>20532.599999999999</v>
      </c>
      <c r="H366">
        <v>1.1293074E-2</v>
      </c>
      <c r="I366">
        <v>26374</v>
      </c>
      <c r="J366">
        <v>1.049081159</v>
      </c>
      <c r="K366">
        <v>11090</v>
      </c>
      <c r="L366">
        <v>0.38870796699999999</v>
      </c>
      <c r="M366">
        <v>23231</v>
      </c>
      <c r="N366">
        <v>0.87762491799999998</v>
      </c>
      <c r="O366">
        <v>7937</v>
      </c>
      <c r="P366">
        <v>0</v>
      </c>
      <c r="Q366">
        <v>34031</v>
      </c>
    </row>
    <row r="367" spans="1:17" x14ac:dyDescent="0.2">
      <c r="A367">
        <v>19614</v>
      </c>
      <c r="B367">
        <v>4</v>
      </c>
      <c r="C367">
        <v>18</v>
      </c>
      <c r="D367" t="s">
        <v>431</v>
      </c>
      <c r="E367" t="s">
        <v>20</v>
      </c>
      <c r="F367">
        <v>4.358153E-2</v>
      </c>
      <c r="G367">
        <v>34863.4</v>
      </c>
      <c r="H367">
        <v>1.1620764E-2</v>
      </c>
      <c r="I367">
        <v>25580</v>
      </c>
      <c r="J367">
        <v>1.9038249629999999</v>
      </c>
      <c r="K367">
        <v>1847</v>
      </c>
      <c r="L367">
        <v>0.33085162899999998</v>
      </c>
      <c r="M367">
        <v>26395</v>
      </c>
      <c r="N367">
        <v>0.62280646100000003</v>
      </c>
      <c r="O367">
        <v>86464</v>
      </c>
      <c r="P367">
        <v>0</v>
      </c>
      <c r="Q367">
        <v>34031</v>
      </c>
    </row>
    <row r="368" spans="1:17" x14ac:dyDescent="0.2">
      <c r="A368">
        <v>19636</v>
      </c>
      <c r="B368">
        <v>15</v>
      </c>
      <c r="C368">
        <v>18</v>
      </c>
      <c r="D368" t="s">
        <v>4</v>
      </c>
      <c r="E368" t="s">
        <v>5</v>
      </c>
      <c r="F368">
        <v>4.3681823000000002E-2</v>
      </c>
      <c r="G368">
        <v>17977</v>
      </c>
      <c r="H368">
        <v>1.9615559000000001E-2</v>
      </c>
      <c r="I368">
        <v>13952</v>
      </c>
      <c r="J368">
        <v>1.7398346659999999</v>
      </c>
      <c r="K368">
        <v>2530</v>
      </c>
      <c r="L368">
        <v>0.33064541200000003</v>
      </c>
      <c r="M368">
        <v>26411</v>
      </c>
      <c r="N368">
        <v>0.85620290600000004</v>
      </c>
      <c r="O368">
        <v>12961</v>
      </c>
      <c r="P368">
        <v>0</v>
      </c>
      <c r="Q368">
        <v>34031</v>
      </c>
    </row>
    <row r="369" spans="1:17" x14ac:dyDescent="0.2">
      <c r="A369">
        <v>19729</v>
      </c>
      <c r="B369">
        <v>14</v>
      </c>
      <c r="C369">
        <v>18</v>
      </c>
      <c r="D369" t="s">
        <v>54</v>
      </c>
      <c r="E369" t="s">
        <v>450</v>
      </c>
      <c r="F369">
        <v>4.4082986999999997E-2</v>
      </c>
      <c r="G369">
        <v>38753.800000000003</v>
      </c>
      <c r="H369">
        <v>5.7929749999999997E-3</v>
      </c>
      <c r="I369">
        <v>47549</v>
      </c>
      <c r="J369">
        <v>0.45038574599999998</v>
      </c>
      <c r="K369">
        <v>43370</v>
      </c>
      <c r="L369">
        <v>0.433718406</v>
      </c>
      <c r="M369">
        <v>20974</v>
      </c>
      <c r="N369">
        <v>0.74951815300000002</v>
      </c>
      <c r="O369">
        <v>47845</v>
      </c>
      <c r="P369">
        <v>0</v>
      </c>
      <c r="Q369">
        <v>34031</v>
      </c>
    </row>
    <row r="370" spans="1:17" x14ac:dyDescent="0.2">
      <c r="A370">
        <v>19767</v>
      </c>
      <c r="B370">
        <v>0</v>
      </c>
      <c r="C370">
        <v>18</v>
      </c>
      <c r="D370" t="s">
        <v>7</v>
      </c>
      <c r="E370" t="s">
        <v>465</v>
      </c>
      <c r="F370">
        <v>4.4290686000000003E-2</v>
      </c>
      <c r="G370">
        <v>34256.199999999997</v>
      </c>
      <c r="H370">
        <v>5.7352690000000003E-3</v>
      </c>
      <c r="I370">
        <v>47890</v>
      </c>
      <c r="J370">
        <v>0.49020837099999998</v>
      </c>
      <c r="K370">
        <v>39948</v>
      </c>
      <c r="L370">
        <v>0.407170162</v>
      </c>
      <c r="M370">
        <v>22262</v>
      </c>
      <c r="N370">
        <v>0.80860600500000002</v>
      </c>
      <c r="O370">
        <v>27150</v>
      </c>
      <c r="P370">
        <v>0</v>
      </c>
      <c r="Q370">
        <v>34031</v>
      </c>
    </row>
    <row r="371" spans="1:17" x14ac:dyDescent="0.2">
      <c r="A371">
        <v>19883</v>
      </c>
      <c r="B371">
        <v>7</v>
      </c>
      <c r="C371">
        <v>18</v>
      </c>
      <c r="D371" t="s">
        <v>413</v>
      </c>
      <c r="E371" t="s">
        <v>5</v>
      </c>
      <c r="F371">
        <v>4.4850366000000003E-2</v>
      </c>
      <c r="G371">
        <v>24681</v>
      </c>
      <c r="H371">
        <v>4.7618361999999997E-2</v>
      </c>
      <c r="I371">
        <v>3808</v>
      </c>
      <c r="J371">
        <v>1.86177108</v>
      </c>
      <c r="K371">
        <v>2004</v>
      </c>
      <c r="L371">
        <v>0.45030585699999998</v>
      </c>
      <c r="M371">
        <v>20138</v>
      </c>
      <c r="N371">
        <v>0.70193039700000004</v>
      </c>
      <c r="O371">
        <v>63424</v>
      </c>
      <c r="P371">
        <v>0</v>
      </c>
      <c r="Q371">
        <v>34031</v>
      </c>
    </row>
    <row r="372" spans="1:17" x14ac:dyDescent="0.2">
      <c r="A372">
        <v>19895</v>
      </c>
      <c r="B372">
        <v>2</v>
      </c>
      <c r="C372">
        <v>18</v>
      </c>
      <c r="D372" t="s">
        <v>89</v>
      </c>
      <c r="E372" t="s">
        <v>87</v>
      </c>
      <c r="F372">
        <v>4.4917520000000002E-2</v>
      </c>
      <c r="G372">
        <v>33968.800000000003</v>
      </c>
      <c r="H372">
        <v>1.7881615E-2</v>
      </c>
      <c r="I372">
        <v>15693</v>
      </c>
      <c r="J372">
        <v>0.76721425200000004</v>
      </c>
      <c r="K372">
        <v>21512</v>
      </c>
      <c r="L372">
        <v>0.32764755099999998</v>
      </c>
      <c r="M372">
        <v>26606</v>
      </c>
      <c r="N372">
        <v>0.67382630399999999</v>
      </c>
      <c r="O372">
        <v>72002</v>
      </c>
      <c r="P372">
        <v>0</v>
      </c>
      <c r="Q372">
        <v>34031</v>
      </c>
    </row>
    <row r="373" spans="1:17" x14ac:dyDescent="0.2">
      <c r="A373">
        <v>19929</v>
      </c>
      <c r="B373">
        <v>9</v>
      </c>
      <c r="C373">
        <v>18</v>
      </c>
      <c r="D373" t="s">
        <v>23</v>
      </c>
      <c r="E373" t="s">
        <v>85</v>
      </c>
      <c r="F373">
        <v>4.5063644999999999E-2</v>
      </c>
      <c r="G373">
        <v>27771.200000000001</v>
      </c>
      <c r="H373">
        <v>5.7068450000000003E-3</v>
      </c>
      <c r="I373">
        <v>48056</v>
      </c>
      <c r="J373">
        <v>0.75517568700000004</v>
      </c>
      <c r="K373">
        <v>22101</v>
      </c>
      <c r="L373">
        <v>0.33927500900000002</v>
      </c>
      <c r="M373">
        <v>25873</v>
      </c>
      <c r="N373">
        <v>0.87375309300000004</v>
      </c>
      <c r="O373">
        <v>8795</v>
      </c>
      <c r="P373">
        <v>0</v>
      </c>
      <c r="Q373">
        <v>34031</v>
      </c>
    </row>
    <row r="374" spans="1:17" x14ac:dyDescent="0.2">
      <c r="A374">
        <v>20082</v>
      </c>
      <c r="B374">
        <v>6</v>
      </c>
      <c r="C374">
        <v>18</v>
      </c>
      <c r="D374" t="s">
        <v>23</v>
      </c>
      <c r="E374" t="s">
        <v>474</v>
      </c>
      <c r="F374">
        <v>4.5732343000000002E-2</v>
      </c>
      <c r="G374">
        <v>28820.6</v>
      </c>
      <c r="H374">
        <v>3.8560820000000003E-2</v>
      </c>
      <c r="I374">
        <v>5413</v>
      </c>
      <c r="J374">
        <v>0.99555081899999998</v>
      </c>
      <c r="K374">
        <v>12616</v>
      </c>
      <c r="L374">
        <v>0.31730070599999999</v>
      </c>
      <c r="M374">
        <v>27246</v>
      </c>
      <c r="N374">
        <v>0.69743933400000002</v>
      </c>
      <c r="O374">
        <v>64797</v>
      </c>
      <c r="P374">
        <v>0</v>
      </c>
      <c r="Q374">
        <v>34031</v>
      </c>
    </row>
    <row r="375" spans="1:17" x14ac:dyDescent="0.2">
      <c r="A375">
        <v>20103</v>
      </c>
      <c r="B375">
        <v>14</v>
      </c>
      <c r="C375">
        <v>18</v>
      </c>
      <c r="D375" t="s">
        <v>424</v>
      </c>
      <c r="E375" t="s">
        <v>425</v>
      </c>
      <c r="F375">
        <v>4.5852112E-2</v>
      </c>
      <c r="G375">
        <v>30969.4</v>
      </c>
      <c r="H375">
        <v>8.3521910000000001E-3</v>
      </c>
      <c r="I375">
        <v>35139</v>
      </c>
      <c r="J375">
        <v>0.594532375</v>
      </c>
      <c r="K375">
        <v>31847</v>
      </c>
      <c r="L375">
        <v>7.3004323999999995E-2</v>
      </c>
      <c r="M375">
        <v>48223</v>
      </c>
      <c r="N375">
        <v>0.88976994799999998</v>
      </c>
      <c r="O375">
        <v>5607</v>
      </c>
      <c r="P375">
        <v>0</v>
      </c>
      <c r="Q375">
        <v>34031</v>
      </c>
    </row>
    <row r="376" spans="1:17" x14ac:dyDescent="0.2">
      <c r="A376">
        <v>20338</v>
      </c>
      <c r="B376">
        <v>4</v>
      </c>
      <c r="C376">
        <v>18</v>
      </c>
      <c r="D376" t="s">
        <v>401</v>
      </c>
      <c r="E376" t="s">
        <v>458</v>
      </c>
      <c r="F376">
        <v>4.6939992E-2</v>
      </c>
      <c r="G376">
        <v>34048.6</v>
      </c>
      <c r="H376">
        <v>3.3818305E-2</v>
      </c>
      <c r="I376">
        <v>6522</v>
      </c>
      <c r="J376">
        <v>0.91384228899999997</v>
      </c>
      <c r="K376">
        <v>15182</v>
      </c>
      <c r="L376">
        <v>0.32253290200000001</v>
      </c>
      <c r="M376">
        <v>26917</v>
      </c>
      <c r="N376">
        <v>0.61844404200000003</v>
      </c>
      <c r="O376">
        <v>87591</v>
      </c>
      <c r="P376">
        <v>0</v>
      </c>
      <c r="Q376">
        <v>34031</v>
      </c>
    </row>
    <row r="377" spans="1:17" x14ac:dyDescent="0.2">
      <c r="A377">
        <v>20353</v>
      </c>
      <c r="B377">
        <v>9</v>
      </c>
      <c r="C377">
        <v>18</v>
      </c>
      <c r="D377" t="s">
        <v>403</v>
      </c>
      <c r="E377" t="s">
        <v>66</v>
      </c>
      <c r="F377">
        <v>4.7017634000000003E-2</v>
      </c>
      <c r="G377">
        <v>24555.4</v>
      </c>
      <c r="H377">
        <v>5.1500703000000002E-2</v>
      </c>
      <c r="I377">
        <v>3300</v>
      </c>
      <c r="J377">
        <v>1.250513448</v>
      </c>
      <c r="K377">
        <v>7068</v>
      </c>
      <c r="L377">
        <v>0.66206341400000002</v>
      </c>
      <c r="M377">
        <v>12740</v>
      </c>
      <c r="N377">
        <v>0.69492555</v>
      </c>
      <c r="O377">
        <v>65638</v>
      </c>
      <c r="P377">
        <v>0</v>
      </c>
      <c r="Q377">
        <v>34031</v>
      </c>
    </row>
    <row r="378" spans="1:17" x14ac:dyDescent="0.2">
      <c r="A378">
        <v>20375</v>
      </c>
      <c r="B378">
        <v>21</v>
      </c>
      <c r="C378">
        <v>18</v>
      </c>
      <c r="D378" t="s">
        <v>437</v>
      </c>
      <c r="E378" t="s">
        <v>20</v>
      </c>
      <c r="F378">
        <v>4.7112382000000001E-2</v>
      </c>
      <c r="G378">
        <v>25918.400000000001</v>
      </c>
      <c r="H378">
        <v>4.6997546000000001E-2</v>
      </c>
      <c r="I378">
        <v>3906</v>
      </c>
      <c r="J378">
        <v>2.0798512969999998</v>
      </c>
      <c r="K378">
        <v>1378</v>
      </c>
      <c r="L378">
        <v>0.55964431400000003</v>
      </c>
      <c r="M378">
        <v>15901</v>
      </c>
      <c r="N378">
        <v>0.66591293900000004</v>
      </c>
      <c r="O378">
        <v>74376</v>
      </c>
      <c r="P378">
        <v>0</v>
      </c>
      <c r="Q378">
        <v>34031</v>
      </c>
    </row>
    <row r="379" spans="1:17" x14ac:dyDescent="0.2">
      <c r="A379">
        <v>20484</v>
      </c>
      <c r="B379">
        <v>16</v>
      </c>
      <c r="C379">
        <v>18</v>
      </c>
      <c r="D379" t="s">
        <v>446</v>
      </c>
      <c r="E379" t="s">
        <v>447</v>
      </c>
      <c r="F379">
        <v>4.7707022000000002E-2</v>
      </c>
      <c r="G379">
        <v>36001.199999999997</v>
      </c>
      <c r="H379">
        <v>5.6286569999999996E-3</v>
      </c>
      <c r="I379">
        <v>48607</v>
      </c>
      <c r="J379">
        <v>0.46813632300000002</v>
      </c>
      <c r="K379">
        <v>41821</v>
      </c>
      <c r="L379">
        <v>0.12009937599999999</v>
      </c>
      <c r="M379">
        <v>43519</v>
      </c>
      <c r="N379">
        <v>0.86016254299999995</v>
      </c>
      <c r="O379">
        <v>12028</v>
      </c>
      <c r="P379">
        <v>0</v>
      </c>
      <c r="Q379">
        <v>34031</v>
      </c>
    </row>
    <row r="380" spans="1:17" x14ac:dyDescent="0.2">
      <c r="A380">
        <v>20524</v>
      </c>
      <c r="B380">
        <v>10</v>
      </c>
      <c r="C380">
        <v>18</v>
      </c>
      <c r="D380" t="s">
        <v>19</v>
      </c>
      <c r="E380" t="s">
        <v>20</v>
      </c>
      <c r="F380">
        <v>4.7869266000000001E-2</v>
      </c>
      <c r="G380">
        <v>21497.200000000001</v>
      </c>
      <c r="H380">
        <v>3.1946883000000002E-2</v>
      </c>
      <c r="I380">
        <v>7116</v>
      </c>
      <c r="J380">
        <v>2.0503119089999999</v>
      </c>
      <c r="K380">
        <v>1442</v>
      </c>
      <c r="L380">
        <v>3.7359687000000003E-2</v>
      </c>
      <c r="M380">
        <v>52076</v>
      </c>
      <c r="N380">
        <v>0.85671219799999998</v>
      </c>
      <c r="O380">
        <v>12821</v>
      </c>
      <c r="P380">
        <v>0</v>
      </c>
      <c r="Q380">
        <v>34031</v>
      </c>
    </row>
    <row r="381" spans="1:17" x14ac:dyDescent="0.2">
      <c r="A381">
        <v>20548</v>
      </c>
      <c r="B381">
        <v>16</v>
      </c>
      <c r="C381">
        <v>18</v>
      </c>
      <c r="D381" t="s">
        <v>419</v>
      </c>
      <c r="E381" t="s">
        <v>388</v>
      </c>
      <c r="F381">
        <v>4.7996246999999999E-2</v>
      </c>
      <c r="G381">
        <v>21661</v>
      </c>
      <c r="H381">
        <v>3.6309391000000003E-2</v>
      </c>
      <c r="I381">
        <v>5883</v>
      </c>
      <c r="J381">
        <v>1.5480858630000001</v>
      </c>
      <c r="K381">
        <v>3790</v>
      </c>
      <c r="L381">
        <v>0.65867624499999999</v>
      </c>
      <c r="M381">
        <v>12833</v>
      </c>
      <c r="N381">
        <v>0.73783131300000004</v>
      </c>
      <c r="O381">
        <v>51768</v>
      </c>
      <c r="P381">
        <v>0</v>
      </c>
      <c r="Q381">
        <v>34031</v>
      </c>
    </row>
    <row r="382" spans="1:17" x14ac:dyDescent="0.2">
      <c r="A382">
        <v>20716</v>
      </c>
      <c r="B382">
        <v>2</v>
      </c>
      <c r="C382">
        <v>18</v>
      </c>
      <c r="D382" t="s">
        <v>88</v>
      </c>
      <c r="E382" t="s">
        <v>466</v>
      </c>
      <c r="F382">
        <v>4.8958923000000001E-2</v>
      </c>
      <c r="G382">
        <v>41001</v>
      </c>
      <c r="H382">
        <v>1.5322941E-2</v>
      </c>
      <c r="I382">
        <v>18808</v>
      </c>
      <c r="J382">
        <v>0.70625971099999996</v>
      </c>
      <c r="K382">
        <v>24704</v>
      </c>
      <c r="L382">
        <v>0.31777268800000003</v>
      </c>
      <c r="M382">
        <v>27218</v>
      </c>
      <c r="N382">
        <v>0.56276310900000004</v>
      </c>
      <c r="O382">
        <v>100244</v>
      </c>
      <c r="P382">
        <v>0</v>
      </c>
      <c r="Q382">
        <v>34031</v>
      </c>
    </row>
    <row r="873" spans="12:12" x14ac:dyDescent="0.2">
      <c r="L873" s="1"/>
    </row>
    <row r="874" spans="12:12" x14ac:dyDescent="0.2">
      <c r="L874" s="1"/>
    </row>
  </sheetData>
  <autoFilter ref="A1:Q1891" xr:uid="{A6614687-A556-1542-B523-8F2834C4D4F5}">
    <sortState xmlns:xlrd2="http://schemas.microsoft.com/office/spreadsheetml/2017/richdata2" ref="A2:Q1891">
      <sortCondition ref="F2:F1891"/>
    </sortState>
  </autoFilter>
  <sortState xmlns:xlrd2="http://schemas.microsoft.com/office/spreadsheetml/2017/richdata2" ref="A2:Q382">
    <sortCondition ref="F2:F382"/>
  </sortState>
  <conditionalFormatting sqref="A1:A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26224-4A0F-444B-A2AF-C51C0676FCE3}">
  <dimension ref="A1:Q543"/>
  <sheetViews>
    <sheetView tabSelected="1" workbookViewId="0">
      <selection activeCell="H10" sqref="H10"/>
    </sheetView>
  </sheetViews>
  <sheetFormatPr baseColWidth="10" defaultRowHeight="16" x14ac:dyDescent="0.2"/>
  <sheetData>
    <row r="1" spans="1:17" x14ac:dyDescent="0.2"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  <c r="H1" t="s">
        <v>33</v>
      </c>
      <c r="I1" t="s">
        <v>34</v>
      </c>
      <c r="J1" t="s">
        <v>35</v>
      </c>
      <c r="K1" t="s">
        <v>36</v>
      </c>
      <c r="L1" t="s">
        <v>37</v>
      </c>
      <c r="M1" t="s">
        <v>38</v>
      </c>
      <c r="N1" t="s">
        <v>39</v>
      </c>
      <c r="O1" t="s">
        <v>40</v>
      </c>
      <c r="P1" t="s">
        <v>41</v>
      </c>
      <c r="Q1" t="s">
        <v>42</v>
      </c>
    </row>
    <row r="2" spans="1:17" x14ac:dyDescent="0.2">
      <c r="A2">
        <v>218</v>
      </c>
      <c r="B2">
        <v>18</v>
      </c>
      <c r="C2">
        <v>15</v>
      </c>
      <c r="D2" t="s">
        <v>99</v>
      </c>
      <c r="E2" t="s">
        <v>100</v>
      </c>
      <c r="F2" s="1">
        <v>2.6400000000000001E-6</v>
      </c>
      <c r="G2">
        <v>7679</v>
      </c>
      <c r="H2">
        <v>4.9750291000000002E-2</v>
      </c>
      <c r="I2">
        <v>3520</v>
      </c>
      <c r="J2">
        <v>3.1026801869999998</v>
      </c>
      <c r="K2">
        <v>242</v>
      </c>
      <c r="L2">
        <v>2.1819480699999998</v>
      </c>
      <c r="M2">
        <v>463</v>
      </c>
      <c r="N2">
        <v>0.950201301</v>
      </c>
      <c r="O2">
        <v>139</v>
      </c>
      <c r="P2">
        <v>0</v>
      </c>
      <c r="Q2">
        <v>34031</v>
      </c>
    </row>
    <row r="3" spans="1:17" x14ac:dyDescent="0.2">
      <c r="A3">
        <v>636</v>
      </c>
      <c r="B3">
        <v>18</v>
      </c>
      <c r="C3">
        <v>16</v>
      </c>
      <c r="D3" t="s">
        <v>334</v>
      </c>
      <c r="E3" t="s">
        <v>335</v>
      </c>
      <c r="F3" s="1">
        <v>2.16E-5</v>
      </c>
      <c r="G3">
        <v>8924.7999999999993</v>
      </c>
      <c r="H3">
        <v>4.7840085999999997E-2</v>
      </c>
      <c r="I3">
        <v>3782</v>
      </c>
      <c r="J3">
        <v>2.6765422339999998</v>
      </c>
      <c r="K3">
        <v>554</v>
      </c>
      <c r="L3">
        <v>1.266754304</v>
      </c>
      <c r="M3">
        <v>3623</v>
      </c>
      <c r="N3">
        <v>0.90969366699999998</v>
      </c>
      <c r="O3">
        <v>2634</v>
      </c>
      <c r="P3">
        <v>0</v>
      </c>
      <c r="Q3">
        <v>34031</v>
      </c>
    </row>
    <row r="4" spans="1:17" x14ac:dyDescent="0.2">
      <c r="A4">
        <v>826</v>
      </c>
      <c r="B4">
        <v>18</v>
      </c>
      <c r="C4">
        <v>15</v>
      </c>
      <c r="D4" t="s">
        <v>377</v>
      </c>
      <c r="E4" t="s">
        <v>381</v>
      </c>
      <c r="F4" s="1">
        <v>3.6199999999999999E-5</v>
      </c>
      <c r="G4">
        <v>9555.4</v>
      </c>
      <c r="H4">
        <v>0.27967829799999999</v>
      </c>
      <c r="I4">
        <v>76</v>
      </c>
      <c r="J4">
        <v>3.3445576730000002</v>
      </c>
      <c r="K4">
        <v>105</v>
      </c>
      <c r="L4">
        <v>1.739855186</v>
      </c>
      <c r="M4">
        <v>1296</v>
      </c>
      <c r="N4">
        <v>0.85912293699999998</v>
      </c>
      <c r="O4">
        <v>12269</v>
      </c>
      <c r="P4">
        <v>0</v>
      </c>
      <c r="Q4">
        <v>34031</v>
      </c>
    </row>
    <row r="5" spans="1:17" x14ac:dyDescent="0.2">
      <c r="A5">
        <v>934</v>
      </c>
      <c r="B5">
        <v>18</v>
      </c>
      <c r="C5">
        <v>6</v>
      </c>
      <c r="D5" t="s">
        <v>342</v>
      </c>
      <c r="E5" t="s">
        <v>343</v>
      </c>
      <c r="F5" s="1">
        <v>4.8900000000000003E-5</v>
      </c>
      <c r="G5">
        <v>9117.6</v>
      </c>
      <c r="H5">
        <v>0.24300693600000001</v>
      </c>
      <c r="I5">
        <v>122</v>
      </c>
      <c r="J5">
        <v>3.6796373450000002</v>
      </c>
      <c r="K5">
        <v>44</v>
      </c>
      <c r="L5">
        <v>1.6621654720000001</v>
      </c>
      <c r="M5">
        <v>1535</v>
      </c>
      <c r="N5">
        <v>0.869004047</v>
      </c>
      <c r="O5">
        <v>9856</v>
      </c>
      <c r="P5">
        <v>0</v>
      </c>
      <c r="Q5">
        <v>34031</v>
      </c>
    </row>
    <row r="6" spans="1:17" x14ac:dyDescent="0.2">
      <c r="A6">
        <v>1124</v>
      </c>
      <c r="B6">
        <v>18</v>
      </c>
      <c r="C6">
        <v>18</v>
      </c>
      <c r="D6" t="s">
        <v>383</v>
      </c>
      <c r="E6" t="s">
        <v>20</v>
      </c>
      <c r="F6" s="1">
        <v>6.8100000000000002E-5</v>
      </c>
      <c r="G6">
        <v>14826.8</v>
      </c>
      <c r="H6">
        <v>0.230353583</v>
      </c>
      <c r="I6">
        <v>144</v>
      </c>
      <c r="J6">
        <v>3.2962918229999998</v>
      </c>
      <c r="K6">
        <v>125</v>
      </c>
      <c r="L6">
        <v>0.96360338400000001</v>
      </c>
      <c r="M6">
        <v>6664</v>
      </c>
      <c r="N6">
        <v>0.79116108699999999</v>
      </c>
      <c r="O6">
        <v>33170</v>
      </c>
      <c r="P6">
        <v>0</v>
      </c>
      <c r="Q6">
        <v>34031</v>
      </c>
    </row>
    <row r="7" spans="1:17" x14ac:dyDescent="0.2">
      <c r="A7">
        <v>1137</v>
      </c>
      <c r="B7">
        <v>18</v>
      </c>
      <c r="C7">
        <v>9</v>
      </c>
      <c r="D7" t="s">
        <v>342</v>
      </c>
      <c r="E7" t="s">
        <v>343</v>
      </c>
      <c r="F7" s="1">
        <v>6.9999999999999994E-5</v>
      </c>
      <c r="G7">
        <v>9555.6</v>
      </c>
      <c r="H7">
        <v>0.22877481199999999</v>
      </c>
      <c r="I7">
        <v>146</v>
      </c>
      <c r="J7">
        <v>3.6126695629999999</v>
      </c>
      <c r="K7">
        <v>50</v>
      </c>
      <c r="L7">
        <v>1.3757170299999999</v>
      </c>
      <c r="M7">
        <v>2859</v>
      </c>
      <c r="N7">
        <v>0.86553052799999997</v>
      </c>
      <c r="O7">
        <v>10692</v>
      </c>
      <c r="P7">
        <v>0</v>
      </c>
      <c r="Q7">
        <v>34031</v>
      </c>
    </row>
    <row r="8" spans="1:17" x14ac:dyDescent="0.2">
      <c r="A8">
        <v>1260</v>
      </c>
      <c r="B8">
        <v>18</v>
      </c>
      <c r="C8">
        <v>11</v>
      </c>
      <c r="D8" t="s">
        <v>377</v>
      </c>
      <c r="E8" t="s">
        <v>378</v>
      </c>
      <c r="F8" s="1">
        <v>8.8200000000000003E-5</v>
      </c>
      <c r="G8">
        <v>12085</v>
      </c>
      <c r="H8">
        <v>0.112277751</v>
      </c>
      <c r="I8">
        <v>706</v>
      </c>
      <c r="J8">
        <v>2.0251823560000002</v>
      </c>
      <c r="K8">
        <v>1498</v>
      </c>
      <c r="L8">
        <v>1.682446769</v>
      </c>
      <c r="M8">
        <v>1478</v>
      </c>
      <c r="N8">
        <v>0.82212607599999998</v>
      </c>
      <c r="O8">
        <v>22712</v>
      </c>
      <c r="P8">
        <v>0</v>
      </c>
      <c r="Q8">
        <v>34031</v>
      </c>
    </row>
    <row r="9" spans="1:17" x14ac:dyDescent="0.2">
      <c r="A9">
        <v>1463</v>
      </c>
      <c r="B9">
        <v>18</v>
      </c>
      <c r="C9">
        <v>15</v>
      </c>
      <c r="D9" t="s">
        <v>385</v>
      </c>
      <c r="E9" t="s">
        <v>386</v>
      </c>
      <c r="F9">
        <v>1.2477000000000001E-4</v>
      </c>
      <c r="G9">
        <v>23872.799999999999</v>
      </c>
      <c r="H9">
        <v>0.702693181</v>
      </c>
      <c r="I9">
        <v>5</v>
      </c>
      <c r="J9">
        <v>3.164049672</v>
      </c>
      <c r="K9">
        <v>195</v>
      </c>
      <c r="L9">
        <v>0.63755513100000005</v>
      </c>
      <c r="M9">
        <v>13418</v>
      </c>
      <c r="N9">
        <v>0.67489880400000002</v>
      </c>
      <c r="O9">
        <v>71715</v>
      </c>
      <c r="P9">
        <v>0</v>
      </c>
      <c r="Q9">
        <v>34031</v>
      </c>
    </row>
    <row r="10" spans="1:17" x14ac:dyDescent="0.2">
      <c r="A10">
        <v>1853</v>
      </c>
      <c r="B10">
        <v>18</v>
      </c>
      <c r="C10">
        <v>21</v>
      </c>
      <c r="D10" t="s">
        <v>387</v>
      </c>
      <c r="E10" t="s">
        <v>388</v>
      </c>
      <c r="F10">
        <v>2.0983300000000001E-4</v>
      </c>
      <c r="G10">
        <v>24524.400000000001</v>
      </c>
      <c r="H10">
        <v>0.19553657599999999</v>
      </c>
      <c r="I10">
        <v>219</v>
      </c>
      <c r="J10">
        <v>3.0797892039999999</v>
      </c>
      <c r="K10">
        <v>253</v>
      </c>
      <c r="L10">
        <v>0.71827185800000004</v>
      </c>
      <c r="M10">
        <v>11230</v>
      </c>
      <c r="N10">
        <v>0.65763766000000001</v>
      </c>
      <c r="O10">
        <v>76889</v>
      </c>
      <c r="P10">
        <v>0</v>
      </c>
      <c r="Q10">
        <v>34031</v>
      </c>
    </row>
    <row r="11" spans="1:17" x14ac:dyDescent="0.2">
      <c r="A11">
        <v>1998</v>
      </c>
      <c r="B11">
        <v>18</v>
      </c>
      <c r="C11">
        <v>21</v>
      </c>
      <c r="D11" t="s">
        <v>389</v>
      </c>
      <c r="E11" t="s">
        <v>390</v>
      </c>
      <c r="F11">
        <v>2.5324800000000003E-4</v>
      </c>
      <c r="G11">
        <v>28285.4</v>
      </c>
      <c r="H11">
        <v>0.29369234700000002</v>
      </c>
      <c r="I11">
        <v>71</v>
      </c>
      <c r="J11">
        <v>3.0505472610000002</v>
      </c>
      <c r="K11">
        <v>278</v>
      </c>
      <c r="L11">
        <v>0.55176579699999995</v>
      </c>
      <c r="M11">
        <v>16196</v>
      </c>
      <c r="N11">
        <v>0.60533517400000003</v>
      </c>
      <c r="O11">
        <v>90851</v>
      </c>
      <c r="P11">
        <v>0</v>
      </c>
      <c r="Q11">
        <v>34031</v>
      </c>
    </row>
    <row r="12" spans="1:17" x14ac:dyDescent="0.2">
      <c r="A12">
        <v>2003</v>
      </c>
      <c r="B12">
        <v>18</v>
      </c>
      <c r="C12">
        <v>15</v>
      </c>
      <c r="D12" t="s">
        <v>338</v>
      </c>
      <c r="E12" t="s">
        <v>339</v>
      </c>
      <c r="F12">
        <v>2.5462299999999999E-4</v>
      </c>
      <c r="G12">
        <v>12559.6</v>
      </c>
      <c r="H12">
        <v>6.9948219000000006E-2</v>
      </c>
      <c r="I12">
        <v>1896</v>
      </c>
      <c r="J12">
        <v>2.8245016330000001</v>
      </c>
      <c r="K12">
        <v>440</v>
      </c>
      <c r="L12">
        <v>1.5136635220000001</v>
      </c>
      <c r="M12">
        <v>2139</v>
      </c>
      <c r="N12">
        <v>0.81738840599999996</v>
      </c>
      <c r="O12">
        <v>24292</v>
      </c>
      <c r="P12">
        <v>0</v>
      </c>
      <c r="Q12">
        <v>34031</v>
      </c>
    </row>
    <row r="13" spans="1:17" x14ac:dyDescent="0.2">
      <c r="A13">
        <v>2445</v>
      </c>
      <c r="B13">
        <v>18</v>
      </c>
      <c r="C13">
        <v>15</v>
      </c>
      <c r="D13" t="s">
        <v>340</v>
      </c>
      <c r="E13" t="s">
        <v>341</v>
      </c>
      <c r="F13">
        <v>3.9919E-4</v>
      </c>
      <c r="G13">
        <v>10034.6</v>
      </c>
      <c r="H13">
        <v>2.9897410999999999E-2</v>
      </c>
      <c r="I13">
        <v>7894</v>
      </c>
      <c r="J13">
        <v>2.2351476300000002</v>
      </c>
      <c r="K13">
        <v>1083</v>
      </c>
      <c r="L13">
        <v>1.3027013709999999</v>
      </c>
      <c r="M13">
        <v>3346</v>
      </c>
      <c r="N13">
        <v>0.90078955299999997</v>
      </c>
      <c r="O13">
        <v>3819</v>
      </c>
      <c r="P13">
        <v>0</v>
      </c>
      <c r="Q13">
        <v>34031</v>
      </c>
    </row>
    <row r="14" spans="1:17" x14ac:dyDescent="0.2">
      <c r="A14">
        <v>2456</v>
      </c>
      <c r="B14">
        <v>18</v>
      </c>
      <c r="C14">
        <v>0</v>
      </c>
      <c r="D14" t="s">
        <v>353</v>
      </c>
      <c r="E14" t="s">
        <v>354</v>
      </c>
      <c r="F14">
        <v>4.02994E-4</v>
      </c>
      <c r="G14">
        <v>10670</v>
      </c>
      <c r="H14">
        <v>7.7150179999999999E-2</v>
      </c>
      <c r="I14">
        <v>1523</v>
      </c>
      <c r="J14">
        <v>1.2356312140000001</v>
      </c>
      <c r="K14">
        <v>7309</v>
      </c>
      <c r="L14">
        <v>1.4242185890000001</v>
      </c>
      <c r="M14">
        <v>2574</v>
      </c>
      <c r="N14">
        <v>0.87769368599999997</v>
      </c>
      <c r="O14">
        <v>7913</v>
      </c>
      <c r="P14">
        <v>0</v>
      </c>
      <c r="Q14">
        <v>34031</v>
      </c>
    </row>
    <row r="15" spans="1:17" x14ac:dyDescent="0.2">
      <c r="A15">
        <v>2582</v>
      </c>
      <c r="B15">
        <v>18</v>
      </c>
      <c r="C15">
        <v>3</v>
      </c>
      <c r="D15" t="s">
        <v>353</v>
      </c>
      <c r="E15" t="s">
        <v>355</v>
      </c>
      <c r="F15">
        <v>4.4469799999999999E-4</v>
      </c>
      <c r="G15">
        <v>9823</v>
      </c>
      <c r="H15">
        <v>0.101979919</v>
      </c>
      <c r="I15">
        <v>851</v>
      </c>
      <c r="J15">
        <v>1.6698613840000001</v>
      </c>
      <c r="K15">
        <v>2943</v>
      </c>
      <c r="L15">
        <v>1.3260997919999999</v>
      </c>
      <c r="M15">
        <v>3177</v>
      </c>
      <c r="N15">
        <v>0.87685402199999996</v>
      </c>
      <c r="O15">
        <v>8113</v>
      </c>
      <c r="P15">
        <v>0</v>
      </c>
      <c r="Q15">
        <v>34031</v>
      </c>
    </row>
    <row r="16" spans="1:17" x14ac:dyDescent="0.2">
      <c r="A16">
        <v>2659</v>
      </c>
      <c r="B16">
        <v>18</v>
      </c>
      <c r="C16">
        <v>6</v>
      </c>
      <c r="D16" t="s">
        <v>350</v>
      </c>
      <c r="E16" t="s">
        <v>297</v>
      </c>
      <c r="F16">
        <v>4.7389900000000001E-4</v>
      </c>
      <c r="G16">
        <v>19126</v>
      </c>
      <c r="H16">
        <v>1.5970743999999999E-2</v>
      </c>
      <c r="I16">
        <v>17942</v>
      </c>
      <c r="J16">
        <v>0.88733813100000003</v>
      </c>
      <c r="K16">
        <v>16178</v>
      </c>
      <c r="L16">
        <v>0.47978594400000002</v>
      </c>
      <c r="M16">
        <v>18875</v>
      </c>
      <c r="N16">
        <v>0.87464208099999996</v>
      </c>
      <c r="O16">
        <v>8604</v>
      </c>
      <c r="P16">
        <v>0</v>
      </c>
      <c r="Q16">
        <v>34031</v>
      </c>
    </row>
    <row r="17" spans="1:17" x14ac:dyDescent="0.2">
      <c r="A17">
        <v>2674</v>
      </c>
      <c r="B17">
        <v>18</v>
      </c>
      <c r="C17">
        <v>6</v>
      </c>
      <c r="D17" t="s">
        <v>104</v>
      </c>
      <c r="E17" t="s">
        <v>109</v>
      </c>
      <c r="F17">
        <v>4.7894700000000002E-4</v>
      </c>
      <c r="G17">
        <v>16642.599999999999</v>
      </c>
      <c r="H17">
        <v>1.6393218000000001E-2</v>
      </c>
      <c r="I17">
        <v>17404</v>
      </c>
      <c r="J17">
        <v>1.0213689349999999</v>
      </c>
      <c r="K17">
        <v>11883</v>
      </c>
      <c r="L17">
        <v>0.68012284999999995</v>
      </c>
      <c r="M17">
        <v>12220</v>
      </c>
      <c r="N17">
        <v>0.87879504100000005</v>
      </c>
      <c r="O17">
        <v>7675</v>
      </c>
      <c r="P17">
        <v>0</v>
      </c>
      <c r="Q17">
        <v>34031</v>
      </c>
    </row>
    <row r="18" spans="1:17" x14ac:dyDescent="0.2">
      <c r="A18">
        <v>2699</v>
      </c>
      <c r="B18">
        <v>18</v>
      </c>
      <c r="C18">
        <v>0</v>
      </c>
      <c r="D18" t="s">
        <v>93</v>
      </c>
      <c r="E18" t="s">
        <v>94</v>
      </c>
      <c r="F18">
        <v>4.8703899999999998E-4</v>
      </c>
      <c r="G18">
        <v>17055</v>
      </c>
      <c r="H18">
        <v>2.0953154000000002E-2</v>
      </c>
      <c r="I18">
        <v>12775</v>
      </c>
      <c r="J18">
        <v>0.89138712899999994</v>
      </c>
      <c r="K18">
        <v>16053</v>
      </c>
      <c r="L18">
        <v>0.84902116900000002</v>
      </c>
      <c r="M18">
        <v>8469</v>
      </c>
      <c r="N18">
        <v>0.85248214899999997</v>
      </c>
      <c r="O18">
        <v>13947</v>
      </c>
      <c r="P18">
        <v>0</v>
      </c>
      <c r="Q18">
        <v>34031</v>
      </c>
    </row>
    <row r="19" spans="1:17" x14ac:dyDescent="0.2">
      <c r="A19">
        <v>2703</v>
      </c>
      <c r="B19">
        <v>18</v>
      </c>
      <c r="C19">
        <v>0</v>
      </c>
      <c r="D19" t="s">
        <v>111</v>
      </c>
      <c r="E19" t="s">
        <v>112</v>
      </c>
      <c r="F19">
        <v>4.8816799999999998E-4</v>
      </c>
      <c r="G19">
        <v>11494.6</v>
      </c>
      <c r="H19">
        <v>0.102930836</v>
      </c>
      <c r="I19">
        <v>834</v>
      </c>
      <c r="J19">
        <v>1.9239395420000001</v>
      </c>
      <c r="K19">
        <v>1795</v>
      </c>
      <c r="L19">
        <v>1.2568440110000001</v>
      </c>
      <c r="M19">
        <v>3707</v>
      </c>
      <c r="N19">
        <v>0.84058149900000001</v>
      </c>
      <c r="O19">
        <v>17106</v>
      </c>
      <c r="P19">
        <v>0</v>
      </c>
      <c r="Q19">
        <v>34031</v>
      </c>
    </row>
    <row r="20" spans="1:17" x14ac:dyDescent="0.2">
      <c r="A20">
        <v>2716</v>
      </c>
      <c r="B20">
        <v>18</v>
      </c>
      <c r="C20">
        <v>0</v>
      </c>
      <c r="D20" t="s">
        <v>50</v>
      </c>
      <c r="E20" t="s">
        <v>356</v>
      </c>
      <c r="F20">
        <v>4.9283200000000001E-4</v>
      </c>
      <c r="G20">
        <v>15465.2</v>
      </c>
      <c r="H20">
        <v>1.7255599E-2</v>
      </c>
      <c r="I20">
        <v>16392</v>
      </c>
      <c r="J20">
        <v>1.0180284390000001</v>
      </c>
      <c r="K20">
        <v>11968</v>
      </c>
      <c r="L20">
        <v>1.008958389</v>
      </c>
      <c r="M20">
        <v>6101</v>
      </c>
      <c r="N20">
        <v>0.873580095</v>
      </c>
      <c r="O20">
        <v>8834</v>
      </c>
      <c r="P20">
        <v>0</v>
      </c>
      <c r="Q20">
        <v>34031</v>
      </c>
    </row>
    <row r="21" spans="1:17" x14ac:dyDescent="0.2">
      <c r="A21">
        <v>2717</v>
      </c>
      <c r="B21">
        <v>18</v>
      </c>
      <c r="C21">
        <v>0</v>
      </c>
      <c r="D21" t="s">
        <v>336</v>
      </c>
      <c r="E21" t="s">
        <v>337</v>
      </c>
      <c r="F21">
        <v>4.9295800000000005E-4</v>
      </c>
      <c r="G21">
        <v>10588.4</v>
      </c>
      <c r="H21">
        <v>3.6843884E-2</v>
      </c>
      <c r="I21">
        <v>5754</v>
      </c>
      <c r="J21">
        <v>1.129153471</v>
      </c>
      <c r="K21">
        <v>9278</v>
      </c>
      <c r="L21">
        <v>1.7663639870000001</v>
      </c>
      <c r="M21">
        <v>1215</v>
      </c>
      <c r="N21">
        <v>0.90949323500000001</v>
      </c>
      <c r="O21">
        <v>2664</v>
      </c>
      <c r="P21">
        <v>0</v>
      </c>
      <c r="Q21">
        <v>34031</v>
      </c>
    </row>
    <row r="22" spans="1:17" x14ac:dyDescent="0.2">
      <c r="A22">
        <v>2724</v>
      </c>
      <c r="B22">
        <v>18</v>
      </c>
      <c r="C22">
        <v>14</v>
      </c>
      <c r="D22" t="s">
        <v>49</v>
      </c>
      <c r="E22" t="s">
        <v>329</v>
      </c>
      <c r="F22">
        <v>4.9625699999999995E-4</v>
      </c>
      <c r="G22">
        <v>14041</v>
      </c>
      <c r="H22">
        <v>4.2749906999999997E-2</v>
      </c>
      <c r="I22">
        <v>4552</v>
      </c>
      <c r="J22">
        <v>1.3586725180000001</v>
      </c>
      <c r="K22">
        <v>5598</v>
      </c>
      <c r="L22">
        <v>0.67625511900000002</v>
      </c>
      <c r="M22">
        <v>12322</v>
      </c>
      <c r="N22">
        <v>0.85339301899999997</v>
      </c>
      <c r="O22">
        <v>13702</v>
      </c>
      <c r="P22">
        <v>0</v>
      </c>
      <c r="Q22">
        <v>34031</v>
      </c>
    </row>
    <row r="23" spans="1:17" x14ac:dyDescent="0.2">
      <c r="A23">
        <v>2739</v>
      </c>
      <c r="B23">
        <v>18</v>
      </c>
      <c r="C23">
        <v>14</v>
      </c>
      <c r="D23" t="s">
        <v>353</v>
      </c>
      <c r="E23" t="s">
        <v>355</v>
      </c>
      <c r="F23">
        <v>5.0213700000000005E-4</v>
      </c>
      <c r="G23">
        <v>14652.6</v>
      </c>
      <c r="H23">
        <v>5.1310471000000003E-2</v>
      </c>
      <c r="I23">
        <v>3318</v>
      </c>
      <c r="J23">
        <v>1.149600033</v>
      </c>
      <c r="K23">
        <v>8868</v>
      </c>
      <c r="L23">
        <v>0.86374733999999997</v>
      </c>
      <c r="M23">
        <v>8212</v>
      </c>
      <c r="N23">
        <v>0.83473023499999999</v>
      </c>
      <c r="O23">
        <v>18834</v>
      </c>
      <c r="P23">
        <v>0</v>
      </c>
      <c r="Q23">
        <v>34031</v>
      </c>
    </row>
    <row r="24" spans="1:17" x14ac:dyDescent="0.2">
      <c r="A24">
        <v>2754</v>
      </c>
      <c r="B24">
        <v>18</v>
      </c>
      <c r="C24">
        <v>1</v>
      </c>
      <c r="D24" t="s">
        <v>353</v>
      </c>
      <c r="E24" t="s">
        <v>354</v>
      </c>
      <c r="F24">
        <v>5.1053999999999997E-4</v>
      </c>
      <c r="G24">
        <v>11998.8</v>
      </c>
      <c r="H24">
        <v>5.9927765000000001E-2</v>
      </c>
      <c r="I24">
        <v>2532</v>
      </c>
      <c r="J24">
        <v>1.0898586370000001</v>
      </c>
      <c r="K24">
        <v>10127</v>
      </c>
      <c r="L24">
        <v>1.5188404010000001</v>
      </c>
      <c r="M24">
        <v>2117</v>
      </c>
      <c r="N24">
        <v>0.863475565</v>
      </c>
      <c r="O24">
        <v>11187</v>
      </c>
      <c r="P24">
        <v>0</v>
      </c>
      <c r="Q24">
        <v>34031</v>
      </c>
    </row>
    <row r="25" spans="1:17" x14ac:dyDescent="0.2">
      <c r="A25">
        <v>2940</v>
      </c>
      <c r="B25">
        <v>18</v>
      </c>
      <c r="C25">
        <v>15</v>
      </c>
      <c r="D25" t="s">
        <v>344</v>
      </c>
      <c r="E25" t="s">
        <v>347</v>
      </c>
      <c r="F25">
        <v>5.8959699999999997E-4</v>
      </c>
      <c r="G25">
        <v>10635</v>
      </c>
      <c r="H25">
        <v>8.4661433999999994E-2</v>
      </c>
      <c r="I25">
        <v>1258</v>
      </c>
      <c r="J25">
        <v>2.9178166719999998</v>
      </c>
      <c r="K25">
        <v>371</v>
      </c>
      <c r="L25">
        <v>1.3778221239999999</v>
      </c>
      <c r="M25">
        <v>2838</v>
      </c>
      <c r="N25">
        <v>0.84962622700000001</v>
      </c>
      <c r="O25">
        <v>14677</v>
      </c>
      <c r="P25">
        <v>0</v>
      </c>
      <c r="Q25">
        <v>34031</v>
      </c>
    </row>
    <row r="26" spans="1:17" x14ac:dyDescent="0.2">
      <c r="A26">
        <v>3020</v>
      </c>
      <c r="B26">
        <v>18</v>
      </c>
      <c r="C26">
        <v>3</v>
      </c>
      <c r="D26" t="s">
        <v>104</v>
      </c>
      <c r="E26" t="s">
        <v>320</v>
      </c>
      <c r="F26">
        <v>6.2518000000000003E-4</v>
      </c>
      <c r="G26">
        <v>12598.2</v>
      </c>
      <c r="H26">
        <v>2.0523260000000002E-2</v>
      </c>
      <c r="I26">
        <v>13159</v>
      </c>
      <c r="J26">
        <v>1.1242249769999999</v>
      </c>
      <c r="K26">
        <v>9379</v>
      </c>
      <c r="L26">
        <v>1.0395394579999999</v>
      </c>
      <c r="M26">
        <v>5722</v>
      </c>
      <c r="N26">
        <v>0.93283405699999999</v>
      </c>
      <c r="O26">
        <v>700</v>
      </c>
      <c r="P26">
        <v>0</v>
      </c>
      <c r="Q26">
        <v>34031</v>
      </c>
    </row>
    <row r="27" spans="1:17" x14ac:dyDescent="0.2">
      <c r="A27">
        <v>3066</v>
      </c>
      <c r="B27">
        <v>18</v>
      </c>
      <c r="C27">
        <v>14</v>
      </c>
      <c r="D27" t="s">
        <v>104</v>
      </c>
      <c r="E27" t="s">
        <v>107</v>
      </c>
      <c r="F27">
        <v>6.4879E-4</v>
      </c>
      <c r="G27">
        <v>17724.599999999999</v>
      </c>
      <c r="H27">
        <v>2.3019719000000001E-2</v>
      </c>
      <c r="I27">
        <v>11337</v>
      </c>
      <c r="J27">
        <v>0.95285788800000004</v>
      </c>
      <c r="K27">
        <v>13891</v>
      </c>
      <c r="L27">
        <v>0.44125296800000002</v>
      </c>
      <c r="M27">
        <v>20578</v>
      </c>
      <c r="N27">
        <v>0.87378787899999999</v>
      </c>
      <c r="O27">
        <v>8786</v>
      </c>
      <c r="P27">
        <v>0</v>
      </c>
      <c r="Q27">
        <v>34031</v>
      </c>
    </row>
    <row r="28" spans="1:17" x14ac:dyDescent="0.2">
      <c r="A28">
        <v>3076</v>
      </c>
      <c r="B28">
        <v>18</v>
      </c>
      <c r="C28">
        <v>21</v>
      </c>
      <c r="D28" t="s">
        <v>99</v>
      </c>
      <c r="E28" t="s">
        <v>313</v>
      </c>
      <c r="F28">
        <v>6.5138700000000002E-4</v>
      </c>
      <c r="G28">
        <v>10369.6</v>
      </c>
      <c r="H28">
        <v>3.1200063E-2</v>
      </c>
      <c r="I28">
        <v>7400</v>
      </c>
      <c r="J28">
        <v>3.2460830970000001</v>
      </c>
      <c r="K28">
        <v>152</v>
      </c>
      <c r="L28">
        <v>0.82455369899999997</v>
      </c>
      <c r="M28">
        <v>8938</v>
      </c>
      <c r="N28">
        <v>0.92309107599999995</v>
      </c>
      <c r="O28">
        <v>1327</v>
      </c>
      <c r="P28">
        <v>0</v>
      </c>
      <c r="Q28">
        <v>34031</v>
      </c>
    </row>
    <row r="29" spans="1:17" x14ac:dyDescent="0.2">
      <c r="A29">
        <v>3100</v>
      </c>
      <c r="B29">
        <v>18</v>
      </c>
      <c r="C29">
        <v>9</v>
      </c>
      <c r="D29" t="s">
        <v>99</v>
      </c>
      <c r="E29" t="s">
        <v>103</v>
      </c>
      <c r="F29">
        <v>6.6085899999999997E-4</v>
      </c>
      <c r="G29">
        <v>12259.6</v>
      </c>
      <c r="H29">
        <v>1.8595567E-2</v>
      </c>
      <c r="I29">
        <v>14967</v>
      </c>
      <c r="J29">
        <v>1.5567810529999999</v>
      </c>
      <c r="K29">
        <v>3731</v>
      </c>
      <c r="L29">
        <v>0.921987899</v>
      </c>
      <c r="M29">
        <v>7271</v>
      </c>
      <c r="N29">
        <v>0.92342863100000006</v>
      </c>
      <c r="O29">
        <v>1298</v>
      </c>
      <c r="P29">
        <v>0</v>
      </c>
      <c r="Q29">
        <v>34031</v>
      </c>
    </row>
    <row r="30" spans="1:17" x14ac:dyDescent="0.2">
      <c r="A30">
        <v>3116</v>
      </c>
      <c r="B30">
        <v>18</v>
      </c>
      <c r="C30">
        <v>16</v>
      </c>
      <c r="D30" t="s">
        <v>99</v>
      </c>
      <c r="E30" t="s">
        <v>103</v>
      </c>
      <c r="F30">
        <v>6.65936E-4</v>
      </c>
      <c r="G30">
        <v>9585.2000000000007</v>
      </c>
      <c r="H30">
        <v>2.7084384999999999E-2</v>
      </c>
      <c r="I30">
        <v>9114</v>
      </c>
      <c r="J30">
        <v>2.1439461710000001</v>
      </c>
      <c r="K30">
        <v>1247</v>
      </c>
      <c r="L30">
        <v>1.360451474</v>
      </c>
      <c r="M30">
        <v>2957</v>
      </c>
      <c r="N30">
        <v>0.93570914800000005</v>
      </c>
      <c r="O30">
        <v>577</v>
      </c>
      <c r="P30">
        <v>0</v>
      </c>
      <c r="Q30">
        <v>34031</v>
      </c>
    </row>
    <row r="31" spans="1:17" x14ac:dyDescent="0.2">
      <c r="A31">
        <v>3118</v>
      </c>
      <c r="B31">
        <v>18</v>
      </c>
      <c r="C31">
        <v>9</v>
      </c>
      <c r="D31" t="s">
        <v>334</v>
      </c>
      <c r="E31" t="s">
        <v>335</v>
      </c>
      <c r="F31">
        <v>6.6776699999999999E-4</v>
      </c>
      <c r="G31">
        <v>14105</v>
      </c>
      <c r="H31">
        <v>2.2180844000000002E-2</v>
      </c>
      <c r="I31">
        <v>11869</v>
      </c>
      <c r="J31">
        <v>1.4552566140000001</v>
      </c>
      <c r="K31">
        <v>4558</v>
      </c>
      <c r="L31">
        <v>0.72600768500000001</v>
      </c>
      <c r="M31">
        <v>11045</v>
      </c>
      <c r="N31">
        <v>0.87275970599999997</v>
      </c>
      <c r="O31">
        <v>9022</v>
      </c>
      <c r="P31">
        <v>0</v>
      </c>
      <c r="Q31">
        <v>34031</v>
      </c>
    </row>
    <row r="32" spans="1:17" x14ac:dyDescent="0.2">
      <c r="A32">
        <v>3126</v>
      </c>
      <c r="B32">
        <v>18</v>
      </c>
      <c r="C32">
        <v>11</v>
      </c>
      <c r="D32" t="s">
        <v>49</v>
      </c>
      <c r="E32" t="s">
        <v>329</v>
      </c>
      <c r="F32">
        <v>6.71162E-4</v>
      </c>
      <c r="G32">
        <v>11031.2</v>
      </c>
      <c r="H32">
        <v>5.8246210999999999E-2</v>
      </c>
      <c r="I32">
        <v>2656</v>
      </c>
      <c r="J32">
        <v>1.7008044470000001</v>
      </c>
      <c r="K32">
        <v>2746</v>
      </c>
      <c r="L32">
        <v>0.98052679300000001</v>
      </c>
      <c r="M32">
        <v>6452</v>
      </c>
      <c r="N32">
        <v>0.87170522699999997</v>
      </c>
      <c r="O32">
        <v>9271</v>
      </c>
      <c r="P32">
        <v>0</v>
      </c>
      <c r="Q32">
        <v>34031</v>
      </c>
    </row>
    <row r="33" spans="1:17" x14ac:dyDescent="0.2">
      <c r="A33">
        <v>3131</v>
      </c>
      <c r="B33">
        <v>18</v>
      </c>
      <c r="C33">
        <v>11</v>
      </c>
      <c r="D33" t="s">
        <v>93</v>
      </c>
      <c r="E33" t="s">
        <v>94</v>
      </c>
      <c r="F33">
        <v>6.72946E-4</v>
      </c>
      <c r="G33">
        <v>20152.2</v>
      </c>
      <c r="H33">
        <v>1.8125411000000001E-2</v>
      </c>
      <c r="I33">
        <v>15449</v>
      </c>
      <c r="J33">
        <v>0.83815951399999999</v>
      </c>
      <c r="K33">
        <v>18242</v>
      </c>
      <c r="L33">
        <v>0.53935615699999995</v>
      </c>
      <c r="M33">
        <v>16621</v>
      </c>
      <c r="N33">
        <v>0.843131615</v>
      </c>
      <c r="O33">
        <v>16418</v>
      </c>
      <c r="P33">
        <v>0</v>
      </c>
      <c r="Q33">
        <v>34031</v>
      </c>
    </row>
    <row r="34" spans="1:17" x14ac:dyDescent="0.2">
      <c r="A34">
        <v>3169</v>
      </c>
      <c r="B34">
        <v>18</v>
      </c>
      <c r="C34">
        <v>21</v>
      </c>
      <c r="D34" t="s">
        <v>340</v>
      </c>
      <c r="E34" t="s">
        <v>341</v>
      </c>
      <c r="F34">
        <v>6.9198700000000003E-4</v>
      </c>
      <c r="G34">
        <v>14876.4</v>
      </c>
      <c r="H34">
        <v>1.7777576999999999E-2</v>
      </c>
      <c r="I34">
        <v>15813</v>
      </c>
      <c r="J34">
        <v>1.502241027</v>
      </c>
      <c r="K34">
        <v>4180</v>
      </c>
      <c r="L34">
        <v>0.69462483699999999</v>
      </c>
      <c r="M34">
        <v>11846</v>
      </c>
      <c r="N34">
        <v>0.87502200699999999</v>
      </c>
      <c r="O34">
        <v>8512</v>
      </c>
      <c r="P34">
        <v>0</v>
      </c>
      <c r="Q34">
        <v>34031</v>
      </c>
    </row>
    <row r="35" spans="1:17" x14ac:dyDescent="0.2">
      <c r="A35">
        <v>3185</v>
      </c>
      <c r="B35">
        <v>18</v>
      </c>
      <c r="C35">
        <v>21</v>
      </c>
      <c r="D35" t="s">
        <v>99</v>
      </c>
      <c r="E35" t="s">
        <v>314</v>
      </c>
      <c r="F35">
        <v>6.9948799999999995E-4</v>
      </c>
      <c r="G35">
        <v>11992.6</v>
      </c>
      <c r="H35">
        <v>2.5375091999999998E-2</v>
      </c>
      <c r="I35">
        <v>9954</v>
      </c>
      <c r="J35">
        <v>2.318382079</v>
      </c>
      <c r="K35">
        <v>966</v>
      </c>
      <c r="L35">
        <v>0.65540441999999999</v>
      </c>
      <c r="M35">
        <v>12927</v>
      </c>
      <c r="N35">
        <v>0.91439294999999998</v>
      </c>
      <c r="O35">
        <v>2085</v>
      </c>
      <c r="P35">
        <v>0</v>
      </c>
      <c r="Q35">
        <v>34031</v>
      </c>
    </row>
    <row r="36" spans="1:17" x14ac:dyDescent="0.2">
      <c r="A36">
        <v>3249</v>
      </c>
      <c r="B36">
        <v>18</v>
      </c>
      <c r="C36">
        <v>14</v>
      </c>
      <c r="D36" t="s">
        <v>350</v>
      </c>
      <c r="E36" t="s">
        <v>352</v>
      </c>
      <c r="F36">
        <v>7.3658100000000004E-4</v>
      </c>
      <c r="G36">
        <v>13708.4</v>
      </c>
      <c r="H36">
        <v>1.3866933E-2</v>
      </c>
      <c r="I36">
        <v>21107</v>
      </c>
      <c r="J36">
        <v>1.108214357</v>
      </c>
      <c r="K36">
        <v>9741</v>
      </c>
      <c r="L36">
        <v>1.2647981559999999</v>
      </c>
      <c r="M36">
        <v>3650</v>
      </c>
      <c r="N36">
        <v>0.95902722900000004</v>
      </c>
      <c r="O36">
        <v>13</v>
      </c>
      <c r="P36">
        <v>0</v>
      </c>
      <c r="Q36">
        <v>34031</v>
      </c>
    </row>
    <row r="37" spans="1:17" x14ac:dyDescent="0.2">
      <c r="A37">
        <v>3264</v>
      </c>
      <c r="B37">
        <v>18</v>
      </c>
      <c r="C37">
        <v>16</v>
      </c>
      <c r="D37" t="s">
        <v>340</v>
      </c>
      <c r="E37" t="s">
        <v>341</v>
      </c>
      <c r="F37">
        <v>7.4587600000000003E-4</v>
      </c>
      <c r="G37">
        <v>15264.4</v>
      </c>
      <c r="H37">
        <v>1.5594148E-2</v>
      </c>
      <c r="I37">
        <v>18419</v>
      </c>
      <c r="J37">
        <v>1.3702054319999999</v>
      </c>
      <c r="K37">
        <v>5470</v>
      </c>
      <c r="L37">
        <v>0.862193557</v>
      </c>
      <c r="M37">
        <v>8233</v>
      </c>
      <c r="N37">
        <v>0.86767890999999997</v>
      </c>
      <c r="O37">
        <v>10169</v>
      </c>
      <c r="P37">
        <v>0</v>
      </c>
      <c r="Q37">
        <v>34031</v>
      </c>
    </row>
    <row r="38" spans="1:17" x14ac:dyDescent="0.2">
      <c r="A38">
        <v>3273</v>
      </c>
      <c r="B38">
        <v>18</v>
      </c>
      <c r="C38">
        <v>16</v>
      </c>
      <c r="D38" t="s">
        <v>99</v>
      </c>
      <c r="E38" t="s">
        <v>313</v>
      </c>
      <c r="F38">
        <v>7.4993800000000002E-4</v>
      </c>
      <c r="G38">
        <v>15633.6</v>
      </c>
      <c r="H38">
        <v>1.461634E-2</v>
      </c>
      <c r="I38">
        <v>19871</v>
      </c>
      <c r="J38">
        <v>1.6903668940000001</v>
      </c>
      <c r="K38">
        <v>2801</v>
      </c>
      <c r="L38">
        <v>0.55275638500000002</v>
      </c>
      <c r="M38">
        <v>16152</v>
      </c>
      <c r="N38">
        <v>0.89148168999999999</v>
      </c>
      <c r="O38">
        <v>5313</v>
      </c>
      <c r="P38">
        <v>0</v>
      </c>
      <c r="Q38">
        <v>34031</v>
      </c>
    </row>
    <row r="39" spans="1:17" x14ac:dyDescent="0.2">
      <c r="A39">
        <v>3282</v>
      </c>
      <c r="B39">
        <v>18</v>
      </c>
      <c r="C39">
        <v>20</v>
      </c>
      <c r="D39" t="s">
        <v>49</v>
      </c>
      <c r="E39" t="s">
        <v>101</v>
      </c>
      <c r="F39">
        <v>7.5900999999999996E-4</v>
      </c>
      <c r="G39">
        <v>16690</v>
      </c>
      <c r="H39">
        <v>3.2082811000000003E-2</v>
      </c>
      <c r="I39">
        <v>7065</v>
      </c>
      <c r="J39">
        <v>1.2481612150000001</v>
      </c>
      <c r="K39">
        <v>7113</v>
      </c>
      <c r="L39">
        <v>0.54633099299999999</v>
      </c>
      <c r="M39">
        <v>16369</v>
      </c>
      <c r="N39">
        <v>0.83463623099999995</v>
      </c>
      <c r="O39">
        <v>18872</v>
      </c>
      <c r="P39">
        <v>0</v>
      </c>
      <c r="Q39">
        <v>34031</v>
      </c>
    </row>
    <row r="40" spans="1:17" x14ac:dyDescent="0.2">
      <c r="A40">
        <v>3304</v>
      </c>
      <c r="B40">
        <v>18</v>
      </c>
      <c r="C40">
        <v>20</v>
      </c>
      <c r="D40" t="s">
        <v>99</v>
      </c>
      <c r="E40" t="s">
        <v>101</v>
      </c>
      <c r="F40">
        <v>7.7668699999999997E-4</v>
      </c>
      <c r="G40">
        <v>17541.8</v>
      </c>
      <c r="H40">
        <v>1.692248E-2</v>
      </c>
      <c r="I40">
        <v>16772</v>
      </c>
      <c r="J40">
        <v>1.0695217770000001</v>
      </c>
      <c r="K40">
        <v>10594</v>
      </c>
      <c r="L40">
        <v>0.444112059</v>
      </c>
      <c r="M40">
        <v>20447</v>
      </c>
      <c r="N40">
        <v>0.88838142200000003</v>
      </c>
      <c r="O40">
        <v>5865</v>
      </c>
      <c r="P40">
        <v>0</v>
      </c>
      <c r="Q40">
        <v>34031</v>
      </c>
    </row>
    <row r="41" spans="1:17" x14ac:dyDescent="0.2">
      <c r="A41">
        <v>3348</v>
      </c>
      <c r="B41">
        <v>18</v>
      </c>
      <c r="C41">
        <v>15</v>
      </c>
      <c r="D41" t="s">
        <v>350</v>
      </c>
      <c r="E41" t="s">
        <v>297</v>
      </c>
      <c r="F41">
        <v>7.9822200000000002E-4</v>
      </c>
      <c r="G41">
        <v>18689.599999999999</v>
      </c>
      <c r="H41">
        <v>1.7129701000000001E-2</v>
      </c>
      <c r="I41">
        <v>16519</v>
      </c>
      <c r="J41">
        <v>0.93213198799999997</v>
      </c>
      <c r="K41">
        <v>14551</v>
      </c>
      <c r="L41">
        <v>0.44106972799999999</v>
      </c>
      <c r="M41">
        <v>20591</v>
      </c>
      <c r="N41">
        <v>0.87843249999999995</v>
      </c>
      <c r="O41">
        <v>7756</v>
      </c>
      <c r="P41">
        <v>0</v>
      </c>
      <c r="Q41">
        <v>34031</v>
      </c>
    </row>
    <row r="42" spans="1:17" x14ac:dyDescent="0.2">
      <c r="A42">
        <v>3366</v>
      </c>
      <c r="B42">
        <v>18</v>
      </c>
      <c r="C42">
        <v>16</v>
      </c>
      <c r="D42" t="s">
        <v>383</v>
      </c>
      <c r="E42" t="s">
        <v>384</v>
      </c>
      <c r="F42">
        <v>8.0653599999999995E-4</v>
      </c>
      <c r="G42">
        <v>18918.8</v>
      </c>
      <c r="H42">
        <v>0.26310686599999999</v>
      </c>
      <c r="I42">
        <v>96</v>
      </c>
      <c r="J42">
        <v>2.7539111279999999</v>
      </c>
      <c r="K42">
        <v>497</v>
      </c>
      <c r="L42">
        <v>0.79091140100000001</v>
      </c>
      <c r="M42">
        <v>9602</v>
      </c>
      <c r="N42">
        <v>0.74202663999999996</v>
      </c>
      <c r="O42">
        <v>50368</v>
      </c>
      <c r="P42">
        <v>0</v>
      </c>
      <c r="Q42">
        <v>34031</v>
      </c>
    </row>
    <row r="43" spans="1:17" x14ac:dyDescent="0.2">
      <c r="A43">
        <v>3368</v>
      </c>
      <c r="B43">
        <v>18</v>
      </c>
      <c r="C43">
        <v>15</v>
      </c>
      <c r="D43" t="s">
        <v>340</v>
      </c>
      <c r="E43" t="s">
        <v>102</v>
      </c>
      <c r="F43">
        <v>8.0907199999999998E-4</v>
      </c>
      <c r="G43">
        <v>13924.8</v>
      </c>
      <c r="H43">
        <v>3.1350023999999997E-2</v>
      </c>
      <c r="I43">
        <v>7349</v>
      </c>
      <c r="J43">
        <v>1.6634544170000001</v>
      </c>
      <c r="K43">
        <v>2974</v>
      </c>
      <c r="L43">
        <v>0.70582442400000001</v>
      </c>
      <c r="M43">
        <v>11538</v>
      </c>
      <c r="N43">
        <v>0.85326315799999997</v>
      </c>
      <c r="O43">
        <v>13732</v>
      </c>
      <c r="P43">
        <v>0</v>
      </c>
      <c r="Q43">
        <v>34031</v>
      </c>
    </row>
    <row r="44" spans="1:17" x14ac:dyDescent="0.2">
      <c r="A44">
        <v>3374</v>
      </c>
      <c r="B44">
        <v>18</v>
      </c>
      <c r="C44">
        <v>15</v>
      </c>
      <c r="D44" t="s">
        <v>104</v>
      </c>
      <c r="E44" t="s">
        <v>109</v>
      </c>
      <c r="F44">
        <v>8.1114399999999997E-4</v>
      </c>
      <c r="G44">
        <v>12824.6</v>
      </c>
      <c r="H44">
        <v>2.4314196E-2</v>
      </c>
      <c r="I44">
        <v>10556</v>
      </c>
      <c r="J44">
        <v>1.3532869860000001</v>
      </c>
      <c r="K44">
        <v>5671</v>
      </c>
      <c r="L44">
        <v>0.78604342699999996</v>
      </c>
      <c r="M44">
        <v>9696</v>
      </c>
      <c r="N44">
        <v>0.89827151400000005</v>
      </c>
      <c r="O44">
        <v>4169</v>
      </c>
      <c r="P44">
        <v>0</v>
      </c>
      <c r="Q44">
        <v>34031</v>
      </c>
    </row>
    <row r="45" spans="1:17" x14ac:dyDescent="0.2">
      <c r="A45">
        <v>3381</v>
      </c>
      <c r="B45">
        <v>18</v>
      </c>
      <c r="C45">
        <v>15</v>
      </c>
      <c r="D45" t="s">
        <v>99</v>
      </c>
      <c r="E45" t="s">
        <v>102</v>
      </c>
      <c r="F45">
        <v>8.1397499999999999E-4</v>
      </c>
      <c r="G45">
        <v>13727.6</v>
      </c>
      <c r="H45">
        <v>2.0366861E-2</v>
      </c>
      <c r="I45">
        <v>13291</v>
      </c>
      <c r="J45">
        <v>1.4928108929999999</v>
      </c>
      <c r="K45">
        <v>4262</v>
      </c>
      <c r="L45">
        <v>0.63450128400000005</v>
      </c>
      <c r="M45">
        <v>13506</v>
      </c>
      <c r="N45">
        <v>0.90285395599999996</v>
      </c>
      <c r="O45">
        <v>3548</v>
      </c>
      <c r="P45">
        <v>0</v>
      </c>
      <c r="Q45">
        <v>34031</v>
      </c>
    </row>
    <row r="46" spans="1:17" x14ac:dyDescent="0.2">
      <c r="A46">
        <v>3480</v>
      </c>
      <c r="B46">
        <v>18</v>
      </c>
      <c r="C46">
        <v>8</v>
      </c>
      <c r="D46" t="s">
        <v>49</v>
      </c>
      <c r="E46" t="s">
        <v>327</v>
      </c>
      <c r="F46">
        <v>8.7547999999999999E-4</v>
      </c>
      <c r="G46">
        <v>16387</v>
      </c>
      <c r="H46">
        <v>2.9487046999999999E-2</v>
      </c>
      <c r="I46">
        <v>8044</v>
      </c>
      <c r="J46">
        <v>1.28075717</v>
      </c>
      <c r="K46">
        <v>6605</v>
      </c>
      <c r="L46">
        <v>0.57930195699999998</v>
      </c>
      <c r="M46">
        <v>15224</v>
      </c>
      <c r="N46">
        <v>0.83736178699999997</v>
      </c>
      <c r="O46">
        <v>18031</v>
      </c>
      <c r="P46">
        <v>0</v>
      </c>
      <c r="Q46">
        <v>34031</v>
      </c>
    </row>
    <row r="47" spans="1:17" x14ac:dyDescent="0.2">
      <c r="A47">
        <v>3489</v>
      </c>
      <c r="B47">
        <v>18</v>
      </c>
      <c r="C47">
        <v>16</v>
      </c>
      <c r="D47" t="s">
        <v>344</v>
      </c>
      <c r="E47" t="s">
        <v>346</v>
      </c>
      <c r="F47">
        <v>8.7949399999999998E-4</v>
      </c>
      <c r="G47">
        <v>16546.599999999999</v>
      </c>
      <c r="H47">
        <v>2.2176298000000001E-2</v>
      </c>
      <c r="I47">
        <v>11873</v>
      </c>
      <c r="J47">
        <v>1.3642474330000001</v>
      </c>
      <c r="K47">
        <v>5531</v>
      </c>
      <c r="L47">
        <v>0.79896909100000002</v>
      </c>
      <c r="M47">
        <v>9429</v>
      </c>
      <c r="N47">
        <v>0.82477400499999998</v>
      </c>
      <c r="O47">
        <v>21869</v>
      </c>
      <c r="P47">
        <v>0</v>
      </c>
      <c r="Q47">
        <v>34031</v>
      </c>
    </row>
    <row r="48" spans="1:17" x14ac:dyDescent="0.2">
      <c r="A48">
        <v>3523</v>
      </c>
      <c r="B48">
        <v>18</v>
      </c>
      <c r="C48">
        <v>0</v>
      </c>
      <c r="D48" t="s">
        <v>104</v>
      </c>
      <c r="E48" t="s">
        <v>106</v>
      </c>
      <c r="F48">
        <v>8.9692400000000001E-4</v>
      </c>
      <c r="G48">
        <v>17127.400000000001</v>
      </c>
      <c r="H48">
        <v>1.339781E-2</v>
      </c>
      <c r="I48">
        <v>21955</v>
      </c>
      <c r="J48">
        <v>0.80422346499999997</v>
      </c>
      <c r="K48">
        <v>19745</v>
      </c>
      <c r="L48">
        <v>0.94167929399999994</v>
      </c>
      <c r="M48">
        <v>6968</v>
      </c>
      <c r="N48">
        <v>0.90721269800000004</v>
      </c>
      <c r="O48">
        <v>2938</v>
      </c>
      <c r="P48">
        <v>0</v>
      </c>
      <c r="Q48">
        <v>34031</v>
      </c>
    </row>
    <row r="49" spans="1:17" x14ac:dyDescent="0.2">
      <c r="A49">
        <v>3655</v>
      </c>
      <c r="B49">
        <v>18</v>
      </c>
      <c r="C49">
        <v>20</v>
      </c>
      <c r="D49" t="s">
        <v>350</v>
      </c>
      <c r="E49" t="s">
        <v>101</v>
      </c>
      <c r="F49">
        <v>9.7530999999999996E-4</v>
      </c>
      <c r="G49">
        <v>17502.599999999999</v>
      </c>
      <c r="H49">
        <v>1.9154803000000001E-2</v>
      </c>
      <c r="I49">
        <v>14397</v>
      </c>
      <c r="J49">
        <v>1.0452098999999999</v>
      </c>
      <c r="K49">
        <v>11197</v>
      </c>
      <c r="L49">
        <v>0.40583079700000002</v>
      </c>
      <c r="M49">
        <v>22326</v>
      </c>
      <c r="N49">
        <v>0.89009001300000001</v>
      </c>
      <c r="O49">
        <v>5562</v>
      </c>
      <c r="P49">
        <v>0</v>
      </c>
      <c r="Q49">
        <v>34031</v>
      </c>
    </row>
    <row r="50" spans="1:17" x14ac:dyDescent="0.2">
      <c r="A50">
        <v>3780</v>
      </c>
      <c r="B50">
        <v>18</v>
      </c>
      <c r="C50">
        <v>20</v>
      </c>
      <c r="D50" t="s">
        <v>353</v>
      </c>
      <c r="E50" t="s">
        <v>101</v>
      </c>
      <c r="F50">
        <v>1.0490899999999999E-3</v>
      </c>
      <c r="G50">
        <v>14525</v>
      </c>
      <c r="H50">
        <v>6.0096499999999997E-2</v>
      </c>
      <c r="I50">
        <v>2522</v>
      </c>
      <c r="J50">
        <v>1.444161019</v>
      </c>
      <c r="K50">
        <v>4667</v>
      </c>
      <c r="L50">
        <v>0.83422844799999996</v>
      </c>
      <c r="M50">
        <v>8751</v>
      </c>
      <c r="N50">
        <v>0.82234338699999998</v>
      </c>
      <c r="O50">
        <v>22654</v>
      </c>
      <c r="P50">
        <v>0</v>
      </c>
      <c r="Q50">
        <v>34031</v>
      </c>
    </row>
    <row r="51" spans="1:17" x14ac:dyDescent="0.2">
      <c r="A51">
        <v>3921</v>
      </c>
      <c r="B51">
        <v>18</v>
      </c>
      <c r="C51">
        <v>3</v>
      </c>
      <c r="D51" t="s">
        <v>93</v>
      </c>
      <c r="E51" t="s">
        <v>94</v>
      </c>
      <c r="F51">
        <v>1.1376069999999999E-3</v>
      </c>
      <c r="G51">
        <v>22933.599999999999</v>
      </c>
      <c r="H51">
        <v>1.6528569E-2</v>
      </c>
      <c r="I51">
        <v>17232</v>
      </c>
      <c r="J51">
        <v>0.73659294600000003</v>
      </c>
      <c r="K51">
        <v>23024</v>
      </c>
      <c r="L51">
        <v>0.40805760600000002</v>
      </c>
      <c r="M51">
        <v>22215</v>
      </c>
      <c r="N51">
        <v>0.83693583599999999</v>
      </c>
      <c r="O51">
        <v>18166</v>
      </c>
      <c r="P51">
        <v>0</v>
      </c>
      <c r="Q51">
        <v>34031</v>
      </c>
    </row>
    <row r="52" spans="1:17" x14ac:dyDescent="0.2">
      <c r="A52">
        <v>3998</v>
      </c>
      <c r="B52">
        <v>18</v>
      </c>
      <c r="C52">
        <v>4</v>
      </c>
      <c r="D52" t="s">
        <v>104</v>
      </c>
      <c r="E52" t="s">
        <v>108</v>
      </c>
      <c r="F52">
        <v>1.19506E-3</v>
      </c>
      <c r="G52">
        <v>14329</v>
      </c>
      <c r="H52">
        <v>1.2709051000000001E-2</v>
      </c>
      <c r="I52">
        <v>23252</v>
      </c>
      <c r="J52">
        <v>1.3327039380000001</v>
      </c>
      <c r="K52">
        <v>5915</v>
      </c>
      <c r="L52">
        <v>0.89806931000000001</v>
      </c>
      <c r="M52">
        <v>7641</v>
      </c>
      <c r="N52">
        <v>0.93084466099999996</v>
      </c>
      <c r="O52">
        <v>806</v>
      </c>
      <c r="P52">
        <v>0</v>
      </c>
      <c r="Q52">
        <v>34031</v>
      </c>
    </row>
    <row r="53" spans="1:17" x14ac:dyDescent="0.2">
      <c r="A53">
        <v>4131</v>
      </c>
      <c r="B53">
        <v>18</v>
      </c>
      <c r="C53">
        <v>4</v>
      </c>
      <c r="D53" t="s">
        <v>111</v>
      </c>
      <c r="E53" t="s">
        <v>108</v>
      </c>
      <c r="F53">
        <v>1.3025510000000001E-3</v>
      </c>
      <c r="G53">
        <v>13207.4</v>
      </c>
      <c r="H53">
        <v>0.105916416</v>
      </c>
      <c r="I53">
        <v>787</v>
      </c>
      <c r="J53">
        <v>2.2728629869999999</v>
      </c>
      <c r="K53">
        <v>1034</v>
      </c>
      <c r="L53">
        <v>0.97413223599999998</v>
      </c>
      <c r="M53">
        <v>6529</v>
      </c>
      <c r="N53">
        <v>0.81936965699999997</v>
      </c>
      <c r="O53">
        <v>23656</v>
      </c>
      <c r="P53">
        <v>0</v>
      </c>
      <c r="Q53">
        <v>34031</v>
      </c>
    </row>
    <row r="54" spans="1:17" x14ac:dyDescent="0.2">
      <c r="A54">
        <v>4172</v>
      </c>
      <c r="B54">
        <v>18</v>
      </c>
      <c r="C54">
        <v>3</v>
      </c>
      <c r="D54" t="s">
        <v>104</v>
      </c>
      <c r="E54" t="s">
        <v>107</v>
      </c>
      <c r="F54">
        <v>1.326959E-3</v>
      </c>
      <c r="G54">
        <v>20404.8</v>
      </c>
      <c r="H54">
        <v>1.8883259999999999E-2</v>
      </c>
      <c r="I54">
        <v>14657</v>
      </c>
      <c r="J54">
        <v>0.84032416399999998</v>
      </c>
      <c r="K54">
        <v>18145</v>
      </c>
      <c r="L54">
        <v>0.37863882199999999</v>
      </c>
      <c r="M54">
        <v>23744</v>
      </c>
      <c r="N54">
        <v>0.86245548900000002</v>
      </c>
      <c r="O54">
        <v>11447</v>
      </c>
      <c r="P54">
        <v>0</v>
      </c>
      <c r="Q54">
        <v>34031</v>
      </c>
    </row>
    <row r="55" spans="1:17" x14ac:dyDescent="0.2">
      <c r="A55">
        <v>4222</v>
      </c>
      <c r="B55">
        <v>18</v>
      </c>
      <c r="C55">
        <v>16</v>
      </c>
      <c r="D55" t="s">
        <v>342</v>
      </c>
      <c r="E55" t="s">
        <v>343</v>
      </c>
      <c r="F55">
        <v>1.3636849999999999E-3</v>
      </c>
      <c r="G55">
        <v>12928.6</v>
      </c>
      <c r="H55">
        <v>0.11259190299999999</v>
      </c>
      <c r="I55">
        <v>701</v>
      </c>
      <c r="J55">
        <v>3.0659829329999999</v>
      </c>
      <c r="K55">
        <v>264</v>
      </c>
      <c r="L55">
        <v>1.0346408890000001</v>
      </c>
      <c r="M55">
        <v>5773</v>
      </c>
      <c r="N55">
        <v>0.81869356699999996</v>
      </c>
      <c r="O55">
        <v>23874</v>
      </c>
      <c r="P55">
        <v>0</v>
      </c>
      <c r="Q55">
        <v>34031</v>
      </c>
    </row>
    <row r="56" spans="1:17" x14ac:dyDescent="0.2">
      <c r="A56">
        <v>4252</v>
      </c>
      <c r="B56">
        <v>18</v>
      </c>
      <c r="C56">
        <v>4</v>
      </c>
      <c r="D56" t="s">
        <v>99</v>
      </c>
      <c r="E56" t="s">
        <v>101</v>
      </c>
      <c r="F56">
        <v>1.391034E-3</v>
      </c>
      <c r="G56">
        <v>21200.400000000001</v>
      </c>
      <c r="H56">
        <v>1.2945325000000001E-2</v>
      </c>
      <c r="I56">
        <v>22806</v>
      </c>
      <c r="J56">
        <v>0.87842089099999998</v>
      </c>
      <c r="K56">
        <v>16542</v>
      </c>
      <c r="L56">
        <v>0.37459028599999999</v>
      </c>
      <c r="M56">
        <v>23969</v>
      </c>
      <c r="N56">
        <v>0.87439164300000005</v>
      </c>
      <c r="O56">
        <v>8654</v>
      </c>
      <c r="P56">
        <v>0</v>
      </c>
      <c r="Q56">
        <v>34031</v>
      </c>
    </row>
    <row r="57" spans="1:17" x14ac:dyDescent="0.2">
      <c r="A57">
        <v>4385</v>
      </c>
      <c r="B57">
        <v>18</v>
      </c>
      <c r="C57">
        <v>3</v>
      </c>
      <c r="D57" t="s">
        <v>364</v>
      </c>
      <c r="E57" t="s">
        <v>365</v>
      </c>
      <c r="F57">
        <v>1.490384E-3</v>
      </c>
      <c r="G57">
        <v>18319.2</v>
      </c>
      <c r="H57">
        <v>2.1236062E-2</v>
      </c>
      <c r="I57">
        <v>12563</v>
      </c>
      <c r="J57">
        <v>1.1466892630000001</v>
      </c>
      <c r="K57">
        <v>8926</v>
      </c>
      <c r="L57">
        <v>0.69696081300000001</v>
      </c>
      <c r="M57">
        <v>11774</v>
      </c>
      <c r="N57">
        <v>0.81734908799999995</v>
      </c>
      <c r="O57">
        <v>24302</v>
      </c>
      <c r="P57">
        <v>0</v>
      </c>
      <c r="Q57">
        <v>34031</v>
      </c>
    </row>
    <row r="58" spans="1:17" x14ac:dyDescent="0.2">
      <c r="A58">
        <v>4419</v>
      </c>
      <c r="B58">
        <v>18</v>
      </c>
      <c r="C58">
        <v>21</v>
      </c>
      <c r="D58" t="s">
        <v>49</v>
      </c>
      <c r="E58" t="s">
        <v>326</v>
      </c>
      <c r="F58">
        <v>1.517565E-3</v>
      </c>
      <c r="G58">
        <v>19442.8</v>
      </c>
      <c r="H58">
        <v>1.215632E-2</v>
      </c>
      <c r="I58">
        <v>24390</v>
      </c>
      <c r="J58">
        <v>1.0837331210000001</v>
      </c>
      <c r="K58">
        <v>10251</v>
      </c>
      <c r="L58">
        <v>0.42451053</v>
      </c>
      <c r="M58">
        <v>21431</v>
      </c>
      <c r="N58">
        <v>0.88152572299999998</v>
      </c>
      <c r="O58">
        <v>7111</v>
      </c>
      <c r="P58">
        <v>0</v>
      </c>
      <c r="Q58">
        <v>34031</v>
      </c>
    </row>
    <row r="59" spans="1:17" x14ac:dyDescent="0.2">
      <c r="A59">
        <v>4462</v>
      </c>
      <c r="B59">
        <v>18</v>
      </c>
      <c r="C59">
        <v>3</v>
      </c>
      <c r="D59" t="s">
        <v>350</v>
      </c>
      <c r="E59" t="s">
        <v>352</v>
      </c>
      <c r="F59">
        <v>1.5530470000000001E-3</v>
      </c>
      <c r="G59">
        <v>15085.8</v>
      </c>
      <c r="H59">
        <v>1.2097882000000001E-2</v>
      </c>
      <c r="I59">
        <v>24503</v>
      </c>
      <c r="J59">
        <v>0.99900617199999997</v>
      </c>
      <c r="K59">
        <v>12503</v>
      </c>
      <c r="L59">
        <v>1.170059384</v>
      </c>
      <c r="M59">
        <v>4356</v>
      </c>
      <c r="N59">
        <v>0.95626027499999999</v>
      </c>
      <c r="O59">
        <v>36</v>
      </c>
      <c r="P59">
        <v>0</v>
      </c>
      <c r="Q59">
        <v>34031</v>
      </c>
    </row>
    <row r="60" spans="1:17" x14ac:dyDescent="0.2">
      <c r="A60">
        <v>4463</v>
      </c>
      <c r="B60">
        <v>18</v>
      </c>
      <c r="C60">
        <v>0</v>
      </c>
      <c r="D60" t="s">
        <v>115</v>
      </c>
      <c r="E60" t="s">
        <v>112</v>
      </c>
      <c r="F60">
        <v>1.5565360000000001E-3</v>
      </c>
      <c r="G60">
        <v>19976.400000000001</v>
      </c>
      <c r="H60">
        <v>1.4429944E-2</v>
      </c>
      <c r="I60">
        <v>20150</v>
      </c>
      <c r="J60">
        <v>0.70976768199999996</v>
      </c>
      <c r="K60">
        <v>24514</v>
      </c>
      <c r="L60">
        <v>1.062869029</v>
      </c>
      <c r="M60">
        <v>5461</v>
      </c>
      <c r="N60">
        <v>0.84571639799999998</v>
      </c>
      <c r="O60">
        <v>15726</v>
      </c>
      <c r="P60">
        <v>0</v>
      </c>
      <c r="Q60">
        <v>34031</v>
      </c>
    </row>
    <row r="61" spans="1:17" x14ac:dyDescent="0.2">
      <c r="A61">
        <v>4492</v>
      </c>
      <c r="B61">
        <v>18</v>
      </c>
      <c r="C61">
        <v>3</v>
      </c>
      <c r="D61" t="s">
        <v>348</v>
      </c>
      <c r="E61" t="s">
        <v>349</v>
      </c>
      <c r="F61">
        <v>1.576608E-3</v>
      </c>
      <c r="G61">
        <v>14069.8</v>
      </c>
      <c r="H61">
        <v>0.113141355</v>
      </c>
      <c r="I61">
        <v>696</v>
      </c>
      <c r="J61">
        <v>2.737204851</v>
      </c>
      <c r="K61">
        <v>507</v>
      </c>
      <c r="L61">
        <v>1.0152995419999999</v>
      </c>
      <c r="M61">
        <v>6021</v>
      </c>
      <c r="N61">
        <v>0.80296977899999999</v>
      </c>
      <c r="O61">
        <v>29094</v>
      </c>
      <c r="P61">
        <v>0</v>
      </c>
      <c r="Q61">
        <v>34031</v>
      </c>
    </row>
    <row r="62" spans="1:17" x14ac:dyDescent="0.2">
      <c r="A62">
        <v>4499</v>
      </c>
      <c r="B62">
        <v>18</v>
      </c>
      <c r="C62">
        <v>12</v>
      </c>
      <c r="D62" t="s">
        <v>348</v>
      </c>
      <c r="E62" t="s">
        <v>349</v>
      </c>
      <c r="F62">
        <v>1.5867069999999999E-3</v>
      </c>
      <c r="G62">
        <v>19156.8</v>
      </c>
      <c r="H62">
        <v>5.0998150999999999E-2</v>
      </c>
      <c r="I62">
        <v>3354</v>
      </c>
      <c r="J62">
        <v>2.426711992</v>
      </c>
      <c r="K62">
        <v>834</v>
      </c>
      <c r="L62">
        <v>1.220332518</v>
      </c>
      <c r="M62">
        <v>3966</v>
      </c>
      <c r="N62">
        <v>0.732341625</v>
      </c>
      <c r="O62">
        <v>53599</v>
      </c>
      <c r="P62">
        <v>0</v>
      </c>
      <c r="Q62">
        <v>34031</v>
      </c>
    </row>
    <row r="63" spans="1:17" x14ac:dyDescent="0.2">
      <c r="A63">
        <v>4535</v>
      </c>
      <c r="B63">
        <v>18</v>
      </c>
      <c r="C63">
        <v>8</v>
      </c>
      <c r="D63" t="s">
        <v>99</v>
      </c>
      <c r="E63" t="s">
        <v>316</v>
      </c>
      <c r="F63">
        <v>1.6210759999999999E-3</v>
      </c>
      <c r="G63">
        <v>18028</v>
      </c>
      <c r="H63">
        <v>2.9868552E-2</v>
      </c>
      <c r="I63">
        <v>7903</v>
      </c>
      <c r="J63">
        <v>1.1290657310000001</v>
      </c>
      <c r="K63">
        <v>9279</v>
      </c>
      <c r="L63">
        <v>0.36047066</v>
      </c>
      <c r="M63">
        <v>24714</v>
      </c>
      <c r="N63">
        <v>0.85142033900000003</v>
      </c>
      <c r="O63">
        <v>14213</v>
      </c>
      <c r="P63">
        <v>0</v>
      </c>
      <c r="Q63">
        <v>34031</v>
      </c>
    </row>
    <row r="64" spans="1:17" x14ac:dyDescent="0.2">
      <c r="A64">
        <v>4587</v>
      </c>
      <c r="B64">
        <v>18</v>
      </c>
      <c r="C64">
        <v>4</v>
      </c>
      <c r="D64" t="s">
        <v>49</v>
      </c>
      <c r="E64" t="s">
        <v>326</v>
      </c>
      <c r="F64">
        <v>1.6675150000000001E-3</v>
      </c>
      <c r="G64">
        <v>19121.400000000001</v>
      </c>
      <c r="H64">
        <v>1.1936858999999999E-2</v>
      </c>
      <c r="I64">
        <v>24854</v>
      </c>
      <c r="J64">
        <v>1.069475655</v>
      </c>
      <c r="K64">
        <v>10597</v>
      </c>
      <c r="L64">
        <v>0.48144936999999999</v>
      </c>
      <c r="M64">
        <v>18804</v>
      </c>
      <c r="N64">
        <v>0.88057107499999998</v>
      </c>
      <c r="O64">
        <v>7321</v>
      </c>
      <c r="P64">
        <v>0</v>
      </c>
      <c r="Q64">
        <v>34031</v>
      </c>
    </row>
    <row r="65" spans="1:17" x14ac:dyDescent="0.2">
      <c r="A65">
        <v>4603</v>
      </c>
      <c r="B65">
        <v>18</v>
      </c>
      <c r="C65">
        <v>16</v>
      </c>
      <c r="D65" t="s">
        <v>99</v>
      </c>
      <c r="E65" t="s">
        <v>317</v>
      </c>
      <c r="F65">
        <v>1.6786139999999999E-3</v>
      </c>
      <c r="G65">
        <v>22101.4</v>
      </c>
      <c r="H65">
        <v>1.6544931999999998E-2</v>
      </c>
      <c r="I65">
        <v>17216</v>
      </c>
      <c r="J65">
        <v>0.89804864900000003</v>
      </c>
      <c r="K65">
        <v>15785</v>
      </c>
      <c r="L65">
        <v>0.35725892799999998</v>
      </c>
      <c r="M65">
        <v>24887</v>
      </c>
      <c r="N65">
        <v>0.83551225399999995</v>
      </c>
      <c r="O65">
        <v>18588</v>
      </c>
      <c r="P65">
        <v>0</v>
      </c>
      <c r="Q65">
        <v>34031</v>
      </c>
    </row>
    <row r="66" spans="1:17" x14ac:dyDescent="0.2">
      <c r="A66">
        <v>4644</v>
      </c>
      <c r="B66">
        <v>18</v>
      </c>
      <c r="C66">
        <v>4</v>
      </c>
      <c r="D66" t="s">
        <v>49</v>
      </c>
      <c r="E66" t="s">
        <v>101</v>
      </c>
      <c r="F66">
        <v>1.712269E-3</v>
      </c>
      <c r="G66">
        <v>19868.2</v>
      </c>
      <c r="H66">
        <v>2.4542644999999998E-2</v>
      </c>
      <c r="I66">
        <v>10426</v>
      </c>
      <c r="J66">
        <v>1.057060329</v>
      </c>
      <c r="K66">
        <v>10906</v>
      </c>
      <c r="L66">
        <v>0.47680921900000001</v>
      </c>
      <c r="M66">
        <v>18992</v>
      </c>
      <c r="N66">
        <v>0.81531068100000004</v>
      </c>
      <c r="O66">
        <v>24986</v>
      </c>
      <c r="P66">
        <v>0</v>
      </c>
      <c r="Q66">
        <v>34031</v>
      </c>
    </row>
    <row r="67" spans="1:17" x14ac:dyDescent="0.2">
      <c r="A67">
        <v>4736</v>
      </c>
      <c r="B67">
        <v>18</v>
      </c>
      <c r="C67">
        <v>1</v>
      </c>
      <c r="D67" t="s">
        <v>50</v>
      </c>
      <c r="E67" t="s">
        <v>356</v>
      </c>
      <c r="F67">
        <v>1.7776630000000001E-3</v>
      </c>
      <c r="G67">
        <v>21921.200000000001</v>
      </c>
      <c r="H67">
        <v>1.2747120000000001E-2</v>
      </c>
      <c r="I67">
        <v>23194</v>
      </c>
      <c r="J67">
        <v>0.69752656099999999</v>
      </c>
      <c r="K67">
        <v>25174</v>
      </c>
      <c r="L67">
        <v>0.61174299700000001</v>
      </c>
      <c r="M67">
        <v>14168</v>
      </c>
      <c r="N67">
        <v>0.85589126500000001</v>
      </c>
      <c r="O67">
        <v>13039</v>
      </c>
      <c r="P67">
        <v>0</v>
      </c>
      <c r="Q67">
        <v>34031</v>
      </c>
    </row>
    <row r="68" spans="1:17" x14ac:dyDescent="0.2">
      <c r="A68">
        <v>4737</v>
      </c>
      <c r="B68">
        <v>18</v>
      </c>
      <c r="C68">
        <v>0</v>
      </c>
      <c r="D68" t="s">
        <v>104</v>
      </c>
      <c r="E68" t="s">
        <v>320</v>
      </c>
      <c r="F68">
        <v>1.7780160000000001E-3</v>
      </c>
      <c r="G68">
        <v>18555.599999999999</v>
      </c>
      <c r="H68">
        <v>1.1788877999999999E-2</v>
      </c>
      <c r="I68">
        <v>25175</v>
      </c>
      <c r="J68">
        <v>0.73228256000000003</v>
      </c>
      <c r="K68">
        <v>23279</v>
      </c>
      <c r="L68">
        <v>0.87126101600000005</v>
      </c>
      <c r="M68">
        <v>8089</v>
      </c>
      <c r="N68">
        <v>0.91324053800000005</v>
      </c>
      <c r="O68">
        <v>2204</v>
      </c>
      <c r="P68">
        <v>0</v>
      </c>
      <c r="Q68">
        <v>34031</v>
      </c>
    </row>
    <row r="69" spans="1:17" x14ac:dyDescent="0.2">
      <c r="A69">
        <v>4791</v>
      </c>
      <c r="B69">
        <v>18</v>
      </c>
      <c r="C69">
        <v>14</v>
      </c>
      <c r="D69" t="s">
        <v>377</v>
      </c>
      <c r="E69" t="s">
        <v>378</v>
      </c>
      <c r="F69">
        <v>1.8222379999999999E-3</v>
      </c>
      <c r="G69">
        <v>13785.6</v>
      </c>
      <c r="H69">
        <v>0.101087367</v>
      </c>
      <c r="I69">
        <v>866</v>
      </c>
      <c r="J69">
        <v>1.9247850049999999</v>
      </c>
      <c r="K69">
        <v>1793</v>
      </c>
      <c r="L69">
        <v>0.94345395600000004</v>
      </c>
      <c r="M69">
        <v>6939</v>
      </c>
      <c r="N69">
        <v>0.81431921900000004</v>
      </c>
      <c r="O69">
        <v>25299</v>
      </c>
      <c r="P69">
        <v>0</v>
      </c>
      <c r="Q69">
        <v>34031</v>
      </c>
    </row>
    <row r="70" spans="1:17" x14ac:dyDescent="0.2">
      <c r="A70">
        <v>4819</v>
      </c>
      <c r="B70">
        <v>18</v>
      </c>
      <c r="C70">
        <v>15</v>
      </c>
      <c r="D70" t="s">
        <v>49</v>
      </c>
      <c r="E70" t="s">
        <v>328</v>
      </c>
      <c r="F70">
        <v>1.84504E-3</v>
      </c>
      <c r="G70">
        <v>15573.2</v>
      </c>
      <c r="H70">
        <v>6.7327046000000002E-2</v>
      </c>
      <c r="I70">
        <v>2045</v>
      </c>
      <c r="J70">
        <v>1.752612278</v>
      </c>
      <c r="K70">
        <v>2470</v>
      </c>
      <c r="L70">
        <v>0.61807753799999998</v>
      </c>
      <c r="M70">
        <v>13958</v>
      </c>
      <c r="N70">
        <v>0.81408227799999999</v>
      </c>
      <c r="O70">
        <v>25362</v>
      </c>
      <c r="P70">
        <v>0</v>
      </c>
      <c r="Q70">
        <v>34031</v>
      </c>
    </row>
    <row r="71" spans="1:17" x14ac:dyDescent="0.2">
      <c r="A71">
        <v>4850</v>
      </c>
      <c r="B71">
        <v>18</v>
      </c>
      <c r="C71">
        <v>10</v>
      </c>
      <c r="D71" t="s">
        <v>49</v>
      </c>
      <c r="E71" t="s">
        <v>327</v>
      </c>
      <c r="F71">
        <v>1.8662329999999999E-3</v>
      </c>
      <c r="G71">
        <v>21238.6</v>
      </c>
      <c r="H71">
        <v>2.1270654999999999E-2</v>
      </c>
      <c r="I71">
        <v>12530</v>
      </c>
      <c r="J71">
        <v>1.0508094180000001</v>
      </c>
      <c r="K71">
        <v>11048</v>
      </c>
      <c r="L71">
        <v>0.39011051299999999</v>
      </c>
      <c r="M71">
        <v>23164</v>
      </c>
      <c r="N71">
        <v>0.81387930600000002</v>
      </c>
      <c r="O71">
        <v>25420</v>
      </c>
      <c r="P71">
        <v>0</v>
      </c>
      <c r="Q71">
        <v>34031</v>
      </c>
    </row>
    <row r="72" spans="1:17" x14ac:dyDescent="0.2">
      <c r="A72">
        <v>4922</v>
      </c>
      <c r="B72">
        <v>18</v>
      </c>
      <c r="C72">
        <v>1</v>
      </c>
      <c r="D72" t="s">
        <v>111</v>
      </c>
      <c r="E72" t="s">
        <v>112</v>
      </c>
      <c r="F72">
        <v>1.938164E-3</v>
      </c>
      <c r="G72">
        <v>14423</v>
      </c>
      <c r="H72">
        <v>7.0279799000000004E-2</v>
      </c>
      <c r="I72">
        <v>1869</v>
      </c>
      <c r="J72">
        <v>1.6300178279999999</v>
      </c>
      <c r="K72">
        <v>3184</v>
      </c>
      <c r="L72">
        <v>0.91245259000000001</v>
      </c>
      <c r="M72">
        <v>7418</v>
      </c>
      <c r="N72">
        <v>0.81332697600000003</v>
      </c>
      <c r="O72">
        <v>25613</v>
      </c>
      <c r="P72">
        <v>0</v>
      </c>
      <c r="Q72">
        <v>34031</v>
      </c>
    </row>
    <row r="73" spans="1:17" x14ac:dyDescent="0.2">
      <c r="A73">
        <v>4988</v>
      </c>
      <c r="B73">
        <v>18</v>
      </c>
      <c r="C73">
        <v>20</v>
      </c>
      <c r="D73" t="s">
        <v>49</v>
      </c>
      <c r="E73" t="s">
        <v>114</v>
      </c>
      <c r="F73">
        <v>2.0017899999999998E-3</v>
      </c>
      <c r="G73">
        <v>25882.799999999999</v>
      </c>
      <c r="H73">
        <v>1.3238806000000001E-2</v>
      </c>
      <c r="I73">
        <v>22254</v>
      </c>
      <c r="J73">
        <v>0.74583296700000001</v>
      </c>
      <c r="K73">
        <v>22546</v>
      </c>
      <c r="L73">
        <v>0.35892375700000001</v>
      </c>
      <c r="M73">
        <v>24804</v>
      </c>
      <c r="N73">
        <v>0.81281201400000003</v>
      </c>
      <c r="O73">
        <v>25779</v>
      </c>
      <c r="P73">
        <v>0</v>
      </c>
      <c r="Q73">
        <v>34031</v>
      </c>
    </row>
    <row r="74" spans="1:17" x14ac:dyDescent="0.2">
      <c r="A74">
        <v>5064</v>
      </c>
      <c r="B74">
        <v>18</v>
      </c>
      <c r="C74">
        <v>14</v>
      </c>
      <c r="D74" t="s">
        <v>350</v>
      </c>
      <c r="E74" t="s">
        <v>351</v>
      </c>
      <c r="F74">
        <v>2.0858669999999999E-3</v>
      </c>
      <c r="G74">
        <v>16285.8</v>
      </c>
      <c r="H74">
        <v>1.1462102E-2</v>
      </c>
      <c r="I74">
        <v>25992</v>
      </c>
      <c r="J74">
        <v>0.94543041800000005</v>
      </c>
      <c r="K74">
        <v>14145</v>
      </c>
      <c r="L74">
        <v>0.92339220399999999</v>
      </c>
      <c r="M74">
        <v>7250</v>
      </c>
      <c r="N74">
        <v>0.95915118700000002</v>
      </c>
      <c r="O74">
        <v>11</v>
      </c>
      <c r="P74">
        <v>0</v>
      </c>
      <c r="Q74">
        <v>34031</v>
      </c>
    </row>
    <row r="75" spans="1:17" x14ac:dyDescent="0.2">
      <c r="A75">
        <v>5073</v>
      </c>
      <c r="B75">
        <v>18</v>
      </c>
      <c r="C75">
        <v>15</v>
      </c>
      <c r="D75" t="s">
        <v>344</v>
      </c>
      <c r="E75" t="s">
        <v>346</v>
      </c>
      <c r="F75">
        <v>2.0955150000000001E-3</v>
      </c>
      <c r="G75">
        <v>18931.8</v>
      </c>
      <c r="H75">
        <v>1.8692904999999999E-2</v>
      </c>
      <c r="I75">
        <v>14855</v>
      </c>
      <c r="J75">
        <v>1.1860680649999999</v>
      </c>
      <c r="K75">
        <v>8161</v>
      </c>
      <c r="L75">
        <v>0.70385236900000003</v>
      </c>
      <c r="M75">
        <v>11596</v>
      </c>
      <c r="N75">
        <v>0.812081579</v>
      </c>
      <c r="O75">
        <v>26016</v>
      </c>
      <c r="P75">
        <v>0</v>
      </c>
      <c r="Q75">
        <v>34031</v>
      </c>
    </row>
    <row r="76" spans="1:17" x14ac:dyDescent="0.2">
      <c r="A76">
        <v>5083</v>
      </c>
      <c r="B76">
        <v>18</v>
      </c>
      <c r="C76">
        <v>16</v>
      </c>
      <c r="D76" t="s">
        <v>377</v>
      </c>
      <c r="E76" t="s">
        <v>380</v>
      </c>
      <c r="F76">
        <v>2.105361E-3</v>
      </c>
      <c r="G76">
        <v>17743</v>
      </c>
      <c r="H76">
        <v>0.25949867599999998</v>
      </c>
      <c r="I76">
        <v>100</v>
      </c>
      <c r="J76">
        <v>2.4555097319999999</v>
      </c>
      <c r="K76">
        <v>805</v>
      </c>
      <c r="L76">
        <v>0.91629990100000003</v>
      </c>
      <c r="M76">
        <v>7363</v>
      </c>
      <c r="N76">
        <v>0.75370934599999995</v>
      </c>
      <c r="O76">
        <v>46416</v>
      </c>
      <c r="P76">
        <v>0</v>
      </c>
      <c r="Q76">
        <v>34031</v>
      </c>
    </row>
    <row r="77" spans="1:17" x14ac:dyDescent="0.2">
      <c r="A77">
        <v>5094</v>
      </c>
      <c r="B77">
        <v>18</v>
      </c>
      <c r="C77">
        <v>4</v>
      </c>
      <c r="D77" t="s">
        <v>350</v>
      </c>
      <c r="E77" t="s">
        <v>101</v>
      </c>
      <c r="F77">
        <v>2.1197910000000002E-3</v>
      </c>
      <c r="G77">
        <v>21140.6</v>
      </c>
      <c r="H77">
        <v>1.4653004000000001E-2</v>
      </c>
      <c r="I77">
        <v>19808</v>
      </c>
      <c r="J77">
        <v>0.85410901500000003</v>
      </c>
      <c r="K77">
        <v>17556</v>
      </c>
      <c r="L77">
        <v>0.33630902299999998</v>
      </c>
      <c r="M77">
        <v>26076</v>
      </c>
      <c r="N77">
        <v>0.87628455900000002</v>
      </c>
      <c r="O77">
        <v>8232</v>
      </c>
      <c r="P77">
        <v>0</v>
      </c>
      <c r="Q77">
        <v>34031</v>
      </c>
    </row>
    <row r="78" spans="1:17" x14ac:dyDescent="0.2">
      <c r="A78">
        <v>5208</v>
      </c>
      <c r="B78">
        <v>18</v>
      </c>
      <c r="C78">
        <v>16</v>
      </c>
      <c r="D78" t="s">
        <v>115</v>
      </c>
      <c r="E78" t="s">
        <v>331</v>
      </c>
      <c r="F78">
        <v>2.2462710000000002E-3</v>
      </c>
      <c r="G78">
        <v>13672.4</v>
      </c>
      <c r="H78">
        <v>6.2772652999999998E-2</v>
      </c>
      <c r="I78">
        <v>2313</v>
      </c>
      <c r="J78">
        <v>3.1820874749999999</v>
      </c>
      <c r="K78">
        <v>189</v>
      </c>
      <c r="L78">
        <v>1.0635908679999999</v>
      </c>
      <c r="M78">
        <v>5449</v>
      </c>
      <c r="N78">
        <v>0.81100603199999999</v>
      </c>
      <c r="O78">
        <v>26380</v>
      </c>
      <c r="P78">
        <v>0</v>
      </c>
      <c r="Q78">
        <v>34031</v>
      </c>
    </row>
    <row r="79" spans="1:17" x14ac:dyDescent="0.2">
      <c r="A79">
        <v>5428</v>
      </c>
      <c r="B79">
        <v>18</v>
      </c>
      <c r="C79">
        <v>19</v>
      </c>
      <c r="D79" t="s">
        <v>49</v>
      </c>
      <c r="E79" t="s">
        <v>46</v>
      </c>
      <c r="F79">
        <v>2.4577480000000001E-3</v>
      </c>
      <c r="G79">
        <v>19981.599999999999</v>
      </c>
      <c r="H79">
        <v>2.4078529000000001E-2</v>
      </c>
      <c r="I79">
        <v>10690</v>
      </c>
      <c r="J79">
        <v>1.145724349</v>
      </c>
      <c r="K79">
        <v>8934</v>
      </c>
      <c r="L79">
        <v>0.46702434399999998</v>
      </c>
      <c r="M79">
        <v>19394</v>
      </c>
      <c r="N79">
        <v>0.80952743599999999</v>
      </c>
      <c r="O79">
        <v>26859</v>
      </c>
      <c r="P79">
        <v>0</v>
      </c>
      <c r="Q79">
        <v>34031</v>
      </c>
    </row>
    <row r="80" spans="1:17" x14ac:dyDescent="0.2">
      <c r="A80">
        <v>5545</v>
      </c>
      <c r="B80">
        <v>18</v>
      </c>
      <c r="C80">
        <v>3</v>
      </c>
      <c r="D80" t="s">
        <v>104</v>
      </c>
      <c r="E80" t="s">
        <v>106</v>
      </c>
      <c r="F80">
        <v>2.562904E-3</v>
      </c>
      <c r="G80">
        <v>23116.2</v>
      </c>
      <c r="H80">
        <v>1.0998872E-2</v>
      </c>
      <c r="I80">
        <v>27085</v>
      </c>
      <c r="J80">
        <v>0.70284640399999998</v>
      </c>
      <c r="K80">
        <v>24887</v>
      </c>
      <c r="L80">
        <v>0.346798893</v>
      </c>
      <c r="M80">
        <v>25457</v>
      </c>
      <c r="N80">
        <v>0.898568374</v>
      </c>
      <c r="O80">
        <v>4121</v>
      </c>
      <c r="P80">
        <v>0</v>
      </c>
      <c r="Q80">
        <v>34031</v>
      </c>
    </row>
    <row r="81" spans="1:17" x14ac:dyDescent="0.2">
      <c r="A81">
        <v>5670</v>
      </c>
      <c r="B81">
        <v>18</v>
      </c>
      <c r="C81">
        <v>8</v>
      </c>
      <c r="D81" t="s">
        <v>49</v>
      </c>
      <c r="E81" t="s">
        <v>326</v>
      </c>
      <c r="F81">
        <v>2.6946969999999998E-3</v>
      </c>
      <c r="G81">
        <v>20542.2</v>
      </c>
      <c r="H81">
        <v>1.0877741999999999E-2</v>
      </c>
      <c r="I81">
        <v>27358</v>
      </c>
      <c r="J81">
        <v>1.0006692770000001</v>
      </c>
      <c r="K81">
        <v>12448</v>
      </c>
      <c r="L81">
        <v>0.44282769100000002</v>
      </c>
      <c r="M81">
        <v>20505</v>
      </c>
      <c r="N81">
        <v>0.87559846500000005</v>
      </c>
      <c r="O81">
        <v>8369</v>
      </c>
      <c r="P81">
        <v>0</v>
      </c>
      <c r="Q81">
        <v>34031</v>
      </c>
    </row>
    <row r="82" spans="1:17" x14ac:dyDescent="0.2">
      <c r="A82">
        <v>5686</v>
      </c>
      <c r="B82">
        <v>18</v>
      </c>
      <c r="C82">
        <v>0</v>
      </c>
      <c r="D82" t="s">
        <v>49</v>
      </c>
      <c r="E82" t="s">
        <v>114</v>
      </c>
      <c r="F82">
        <v>2.718916E-3</v>
      </c>
      <c r="G82">
        <v>24791.200000000001</v>
      </c>
      <c r="H82">
        <v>1.2410864000000001E-2</v>
      </c>
      <c r="I82">
        <v>23869</v>
      </c>
      <c r="J82">
        <v>0.72592238899999995</v>
      </c>
      <c r="K82">
        <v>23633</v>
      </c>
      <c r="L82">
        <v>0.58604086899999996</v>
      </c>
      <c r="M82">
        <v>15016</v>
      </c>
      <c r="N82">
        <v>0.80784942400000004</v>
      </c>
      <c r="O82">
        <v>27407</v>
      </c>
      <c r="P82">
        <v>0</v>
      </c>
      <c r="Q82">
        <v>34031</v>
      </c>
    </row>
    <row r="83" spans="1:17" x14ac:dyDescent="0.2">
      <c r="A83">
        <v>5691</v>
      </c>
      <c r="B83">
        <v>18</v>
      </c>
      <c r="C83">
        <v>10</v>
      </c>
      <c r="D83" t="s">
        <v>50</v>
      </c>
      <c r="E83" t="s">
        <v>356</v>
      </c>
      <c r="F83">
        <v>2.7238789999999998E-3</v>
      </c>
      <c r="G83">
        <v>21952.400000000001</v>
      </c>
      <c r="H83">
        <v>1.482759E-2</v>
      </c>
      <c r="I83">
        <v>19555</v>
      </c>
      <c r="J83">
        <v>0.84542446599999999</v>
      </c>
      <c r="K83">
        <v>17931</v>
      </c>
      <c r="L83">
        <v>0.31489886099999997</v>
      </c>
      <c r="M83">
        <v>27417</v>
      </c>
      <c r="N83">
        <v>0.86496643900000003</v>
      </c>
      <c r="O83">
        <v>10828</v>
      </c>
      <c r="P83">
        <v>0</v>
      </c>
      <c r="Q83">
        <v>34031</v>
      </c>
    </row>
    <row r="84" spans="1:17" x14ac:dyDescent="0.2">
      <c r="A84">
        <v>5780</v>
      </c>
      <c r="B84">
        <v>18</v>
      </c>
      <c r="C84">
        <v>9</v>
      </c>
      <c r="D84" t="s">
        <v>344</v>
      </c>
      <c r="E84" t="s">
        <v>346</v>
      </c>
      <c r="F84">
        <v>2.8298070000000002E-3</v>
      </c>
      <c r="G84">
        <v>20452.400000000001</v>
      </c>
      <c r="H84">
        <v>1.7525286000000001E-2</v>
      </c>
      <c r="I84">
        <v>16093</v>
      </c>
      <c r="J84">
        <v>1.12634306</v>
      </c>
      <c r="K84">
        <v>9340</v>
      </c>
      <c r="L84">
        <v>0.58102310099999999</v>
      </c>
      <c r="M84">
        <v>15171</v>
      </c>
      <c r="N84">
        <v>0.80711051700000003</v>
      </c>
      <c r="O84">
        <v>27627</v>
      </c>
      <c r="P84">
        <v>0</v>
      </c>
      <c r="Q84">
        <v>34031</v>
      </c>
    </row>
    <row r="85" spans="1:17" x14ac:dyDescent="0.2">
      <c r="A85">
        <v>5850</v>
      </c>
      <c r="B85">
        <v>18</v>
      </c>
      <c r="C85">
        <v>14</v>
      </c>
      <c r="D85" t="s">
        <v>104</v>
      </c>
      <c r="E85" t="s">
        <v>106</v>
      </c>
      <c r="F85">
        <v>2.900148E-3</v>
      </c>
      <c r="G85">
        <v>22080.6</v>
      </c>
      <c r="H85">
        <v>1.0712449000000001E-2</v>
      </c>
      <c r="I85">
        <v>27763</v>
      </c>
      <c r="J85">
        <v>0.69074240099999995</v>
      </c>
      <c r="K85">
        <v>25617</v>
      </c>
      <c r="L85">
        <v>0.48472216899999998</v>
      </c>
      <c r="M85">
        <v>18677</v>
      </c>
      <c r="N85">
        <v>0.89735957200000005</v>
      </c>
      <c r="O85">
        <v>4315</v>
      </c>
      <c r="P85">
        <v>0</v>
      </c>
      <c r="Q85">
        <v>34031</v>
      </c>
    </row>
    <row r="86" spans="1:17" x14ac:dyDescent="0.2">
      <c r="A86">
        <v>5912</v>
      </c>
      <c r="B86">
        <v>18</v>
      </c>
      <c r="C86">
        <v>4</v>
      </c>
      <c r="D86" t="s">
        <v>118</v>
      </c>
      <c r="E86" t="s">
        <v>332</v>
      </c>
      <c r="F86">
        <v>2.9692189999999999E-3</v>
      </c>
      <c r="G86">
        <v>25930.6</v>
      </c>
      <c r="H86">
        <v>1.1579986E-2</v>
      </c>
      <c r="I86">
        <v>25686</v>
      </c>
      <c r="J86">
        <v>0.86769051399999997</v>
      </c>
      <c r="K86">
        <v>16991</v>
      </c>
      <c r="L86">
        <v>0.35469165400000002</v>
      </c>
      <c r="M86">
        <v>25051</v>
      </c>
      <c r="N86">
        <v>0.80634741399999998</v>
      </c>
      <c r="O86">
        <v>27894</v>
      </c>
      <c r="P86">
        <v>0</v>
      </c>
      <c r="Q86">
        <v>34031</v>
      </c>
    </row>
    <row r="87" spans="1:17" x14ac:dyDescent="0.2">
      <c r="A87">
        <v>6088</v>
      </c>
      <c r="B87">
        <v>18</v>
      </c>
      <c r="C87">
        <v>16</v>
      </c>
      <c r="D87" t="s">
        <v>364</v>
      </c>
      <c r="E87" t="s">
        <v>365</v>
      </c>
      <c r="F87">
        <v>3.1804260000000001E-3</v>
      </c>
      <c r="G87">
        <v>20978.6</v>
      </c>
      <c r="H87">
        <v>1.8137189000000001E-2</v>
      </c>
      <c r="I87">
        <v>15437</v>
      </c>
      <c r="J87">
        <v>1.0060242189999999</v>
      </c>
      <c r="K87">
        <v>12295</v>
      </c>
      <c r="L87">
        <v>0.59089519700000004</v>
      </c>
      <c r="M87">
        <v>14850</v>
      </c>
      <c r="N87">
        <v>0.80527905499999997</v>
      </c>
      <c r="O87">
        <v>28280</v>
      </c>
      <c r="P87">
        <v>0</v>
      </c>
      <c r="Q87">
        <v>34031</v>
      </c>
    </row>
    <row r="88" spans="1:17" x14ac:dyDescent="0.2">
      <c r="A88">
        <v>6202</v>
      </c>
      <c r="B88">
        <v>18</v>
      </c>
      <c r="C88">
        <v>2</v>
      </c>
      <c r="D88" t="s">
        <v>49</v>
      </c>
      <c r="E88" t="s">
        <v>46</v>
      </c>
      <c r="F88">
        <v>3.2892870000000001E-3</v>
      </c>
      <c r="G88">
        <v>20830.8</v>
      </c>
      <c r="H88">
        <v>2.2633746999999999E-2</v>
      </c>
      <c r="I88">
        <v>11561</v>
      </c>
      <c r="J88">
        <v>1.104247661</v>
      </c>
      <c r="K88">
        <v>9824</v>
      </c>
      <c r="L88">
        <v>0.44785631300000001</v>
      </c>
      <c r="M88">
        <v>20267</v>
      </c>
      <c r="N88">
        <v>0.80471108499999999</v>
      </c>
      <c r="O88">
        <v>28471</v>
      </c>
      <c r="P88">
        <v>0</v>
      </c>
      <c r="Q88">
        <v>34031</v>
      </c>
    </row>
    <row r="89" spans="1:17" x14ac:dyDescent="0.2">
      <c r="A89">
        <v>6230</v>
      </c>
      <c r="B89">
        <v>18</v>
      </c>
      <c r="C89">
        <v>4</v>
      </c>
      <c r="D89" t="s">
        <v>49</v>
      </c>
      <c r="E89" t="s">
        <v>325</v>
      </c>
      <c r="F89">
        <v>3.3200170000000002E-3</v>
      </c>
      <c r="G89">
        <v>20425</v>
      </c>
      <c r="H89">
        <v>1.0428069E-2</v>
      </c>
      <c r="I89">
        <v>28524</v>
      </c>
      <c r="J89">
        <v>1.0219012810000001</v>
      </c>
      <c r="K89">
        <v>11864</v>
      </c>
      <c r="L89">
        <v>0.486031561</v>
      </c>
      <c r="M89">
        <v>18632</v>
      </c>
      <c r="N89">
        <v>0.87253956499999996</v>
      </c>
      <c r="O89">
        <v>9074</v>
      </c>
      <c r="P89">
        <v>0</v>
      </c>
      <c r="Q89">
        <v>34031</v>
      </c>
    </row>
    <row r="90" spans="1:17" x14ac:dyDescent="0.2">
      <c r="A90">
        <v>6250</v>
      </c>
      <c r="B90">
        <v>18</v>
      </c>
      <c r="C90">
        <v>18</v>
      </c>
      <c r="D90" t="s">
        <v>387</v>
      </c>
      <c r="E90" t="s">
        <v>20</v>
      </c>
      <c r="F90">
        <v>3.3356570000000001E-3</v>
      </c>
      <c r="G90">
        <v>20773.2</v>
      </c>
      <c r="H90">
        <v>0.184661193</v>
      </c>
      <c r="I90">
        <v>239</v>
      </c>
      <c r="J90">
        <v>2.2849407789999998</v>
      </c>
      <c r="K90">
        <v>1015</v>
      </c>
      <c r="L90">
        <v>0.95381944200000002</v>
      </c>
      <c r="M90">
        <v>6795</v>
      </c>
      <c r="N90">
        <v>0.70698150199999998</v>
      </c>
      <c r="O90">
        <v>61786</v>
      </c>
      <c r="P90">
        <v>0</v>
      </c>
      <c r="Q90">
        <v>34031</v>
      </c>
    </row>
    <row r="91" spans="1:17" x14ac:dyDescent="0.2">
      <c r="A91">
        <v>6444</v>
      </c>
      <c r="B91">
        <v>18</v>
      </c>
      <c r="C91">
        <v>1</v>
      </c>
      <c r="D91" t="s">
        <v>49</v>
      </c>
      <c r="E91" t="s">
        <v>114</v>
      </c>
      <c r="F91">
        <v>3.5452970000000002E-3</v>
      </c>
      <c r="G91">
        <v>24238.2</v>
      </c>
      <c r="H91">
        <v>1.1740264E-2</v>
      </c>
      <c r="I91">
        <v>25300</v>
      </c>
      <c r="J91">
        <v>0.70979562799999996</v>
      </c>
      <c r="K91">
        <v>24511</v>
      </c>
      <c r="L91">
        <v>0.85059745399999998</v>
      </c>
      <c r="M91">
        <v>8448</v>
      </c>
      <c r="N91">
        <v>0.80350120899999999</v>
      </c>
      <c r="O91">
        <v>28901</v>
      </c>
      <c r="P91">
        <v>0</v>
      </c>
      <c r="Q91">
        <v>34031</v>
      </c>
    </row>
    <row r="92" spans="1:17" x14ac:dyDescent="0.2">
      <c r="A92">
        <v>6538</v>
      </c>
      <c r="B92">
        <v>18</v>
      </c>
      <c r="C92">
        <v>8</v>
      </c>
      <c r="D92" t="s">
        <v>391</v>
      </c>
      <c r="E92" t="s">
        <v>392</v>
      </c>
      <c r="F92">
        <v>3.6769179999999999E-3</v>
      </c>
      <c r="G92">
        <v>18267.8</v>
      </c>
      <c r="H92">
        <v>9.9896692999999995E-2</v>
      </c>
      <c r="I92">
        <v>884</v>
      </c>
      <c r="J92">
        <v>1.3875533680000001</v>
      </c>
      <c r="K92">
        <v>5277</v>
      </c>
      <c r="L92">
        <v>1.616851579</v>
      </c>
      <c r="M92">
        <v>1696</v>
      </c>
      <c r="N92">
        <v>0.74458620499999995</v>
      </c>
      <c r="O92">
        <v>49451</v>
      </c>
      <c r="P92">
        <v>0</v>
      </c>
      <c r="Q92">
        <v>34031</v>
      </c>
    </row>
    <row r="93" spans="1:17" x14ac:dyDescent="0.2">
      <c r="A93">
        <v>6541</v>
      </c>
      <c r="B93">
        <v>18</v>
      </c>
      <c r="C93">
        <v>20</v>
      </c>
      <c r="D93" t="s">
        <v>391</v>
      </c>
      <c r="E93" t="s">
        <v>101</v>
      </c>
      <c r="F93">
        <v>3.6789629999999999E-3</v>
      </c>
      <c r="G93">
        <v>17079.2</v>
      </c>
      <c r="H93">
        <v>9.2342306999999998E-2</v>
      </c>
      <c r="I93">
        <v>1045</v>
      </c>
      <c r="J93">
        <v>1.3875260620000001</v>
      </c>
      <c r="K93">
        <v>5278</v>
      </c>
      <c r="L93">
        <v>1.6464258039999999</v>
      </c>
      <c r="M93">
        <v>1592</v>
      </c>
      <c r="N93">
        <v>0.76222379799999995</v>
      </c>
      <c r="O93">
        <v>43450</v>
      </c>
      <c r="P93">
        <v>0</v>
      </c>
      <c r="Q93">
        <v>34031</v>
      </c>
    </row>
    <row r="94" spans="1:17" x14ac:dyDescent="0.2">
      <c r="A94">
        <v>6552</v>
      </c>
      <c r="B94">
        <v>18</v>
      </c>
      <c r="C94">
        <v>2</v>
      </c>
      <c r="D94" t="s">
        <v>49</v>
      </c>
      <c r="E94" t="s">
        <v>326</v>
      </c>
      <c r="F94">
        <v>3.686099E-3</v>
      </c>
      <c r="G94">
        <v>22301.200000000001</v>
      </c>
      <c r="H94">
        <v>1.0217446999999999E-2</v>
      </c>
      <c r="I94">
        <v>29127</v>
      </c>
      <c r="J94">
        <v>0.95777265499999997</v>
      </c>
      <c r="K94">
        <v>13721</v>
      </c>
      <c r="L94">
        <v>0.34671825099999998</v>
      </c>
      <c r="M94">
        <v>25460</v>
      </c>
      <c r="N94">
        <v>0.87214759100000006</v>
      </c>
      <c r="O94">
        <v>9167</v>
      </c>
      <c r="P94">
        <v>0</v>
      </c>
      <c r="Q94">
        <v>34031</v>
      </c>
    </row>
    <row r="95" spans="1:17" x14ac:dyDescent="0.2">
      <c r="A95">
        <v>6579</v>
      </c>
      <c r="B95">
        <v>18</v>
      </c>
      <c r="C95">
        <v>6</v>
      </c>
      <c r="D95" t="s">
        <v>334</v>
      </c>
      <c r="E95" t="s">
        <v>335</v>
      </c>
      <c r="F95">
        <v>3.7127520000000002E-3</v>
      </c>
      <c r="G95">
        <v>23550.6</v>
      </c>
      <c r="H95">
        <v>1.0204131E-2</v>
      </c>
      <c r="I95">
        <v>29169</v>
      </c>
      <c r="J95">
        <v>0.885209107</v>
      </c>
      <c r="K95">
        <v>16265</v>
      </c>
      <c r="L95">
        <v>0.55996773300000002</v>
      </c>
      <c r="M95">
        <v>15891</v>
      </c>
      <c r="N95">
        <v>0.82308130400000001</v>
      </c>
      <c r="O95">
        <v>22397</v>
      </c>
      <c r="P95">
        <v>0</v>
      </c>
      <c r="Q95">
        <v>34031</v>
      </c>
    </row>
    <row r="96" spans="1:17" x14ac:dyDescent="0.2">
      <c r="A96">
        <v>6711</v>
      </c>
      <c r="B96">
        <v>18</v>
      </c>
      <c r="C96">
        <v>4</v>
      </c>
      <c r="D96" t="s">
        <v>353</v>
      </c>
      <c r="E96" t="s">
        <v>101</v>
      </c>
      <c r="F96">
        <v>3.8937429999999999E-3</v>
      </c>
      <c r="G96">
        <v>16938.8</v>
      </c>
      <c r="H96">
        <v>4.5972501999999998E-2</v>
      </c>
      <c r="I96">
        <v>4042</v>
      </c>
      <c r="J96">
        <v>1.253060134</v>
      </c>
      <c r="K96">
        <v>7034</v>
      </c>
      <c r="L96">
        <v>0.76470667400000003</v>
      </c>
      <c r="M96">
        <v>10139</v>
      </c>
      <c r="N96">
        <v>0.80192215499999997</v>
      </c>
      <c r="O96">
        <v>29448</v>
      </c>
      <c r="P96">
        <v>0</v>
      </c>
      <c r="Q96">
        <v>34031</v>
      </c>
    </row>
    <row r="97" spans="1:17" x14ac:dyDescent="0.2">
      <c r="A97">
        <v>6752</v>
      </c>
      <c r="B97">
        <v>18</v>
      </c>
      <c r="C97">
        <v>3</v>
      </c>
      <c r="D97" t="s">
        <v>350</v>
      </c>
      <c r="E97" t="s">
        <v>351</v>
      </c>
      <c r="F97">
        <v>3.9435800000000003E-3</v>
      </c>
      <c r="G97">
        <v>17811.599999999999</v>
      </c>
      <c r="H97">
        <v>1.0076572000000001E-2</v>
      </c>
      <c r="I97">
        <v>29523</v>
      </c>
      <c r="J97">
        <v>0.84276105000000001</v>
      </c>
      <c r="K97">
        <v>18034</v>
      </c>
      <c r="L97">
        <v>0.91067815699999999</v>
      </c>
      <c r="M97">
        <v>7437</v>
      </c>
      <c r="N97">
        <v>0.95655133999999997</v>
      </c>
      <c r="O97">
        <v>33</v>
      </c>
      <c r="P97">
        <v>0</v>
      </c>
      <c r="Q97">
        <v>34031</v>
      </c>
    </row>
    <row r="98" spans="1:17" x14ac:dyDescent="0.2">
      <c r="A98">
        <v>6760</v>
      </c>
      <c r="B98">
        <v>18</v>
      </c>
      <c r="C98">
        <v>18</v>
      </c>
      <c r="D98" t="s">
        <v>49</v>
      </c>
      <c r="E98" t="s">
        <v>326</v>
      </c>
      <c r="F98">
        <v>3.9475889999999996E-3</v>
      </c>
      <c r="G98">
        <v>23065</v>
      </c>
      <c r="H98">
        <v>1.0075275999999999E-2</v>
      </c>
      <c r="I98">
        <v>29529</v>
      </c>
      <c r="J98">
        <v>0.94853639700000003</v>
      </c>
      <c r="K98">
        <v>14056</v>
      </c>
      <c r="L98">
        <v>0.30107035700000001</v>
      </c>
      <c r="M98">
        <v>28357</v>
      </c>
      <c r="N98">
        <v>0.87136432600000002</v>
      </c>
      <c r="O98">
        <v>9352</v>
      </c>
      <c r="P98">
        <v>0</v>
      </c>
      <c r="Q98">
        <v>34031</v>
      </c>
    </row>
    <row r="99" spans="1:17" x14ac:dyDescent="0.2">
      <c r="A99">
        <v>6978</v>
      </c>
      <c r="B99">
        <v>18</v>
      </c>
      <c r="C99">
        <v>17</v>
      </c>
      <c r="D99" t="s">
        <v>49</v>
      </c>
      <c r="E99" t="s">
        <v>114</v>
      </c>
      <c r="F99">
        <v>4.2470479999999998E-3</v>
      </c>
      <c r="G99">
        <v>28586.2</v>
      </c>
      <c r="H99">
        <v>1.1703527E-2</v>
      </c>
      <c r="I99">
        <v>25381</v>
      </c>
      <c r="J99">
        <v>0.70891218300000003</v>
      </c>
      <c r="K99">
        <v>24562</v>
      </c>
      <c r="L99">
        <v>0.278117577</v>
      </c>
      <c r="M99">
        <v>29964</v>
      </c>
      <c r="N99">
        <v>0.803253683</v>
      </c>
      <c r="O99">
        <v>28993</v>
      </c>
      <c r="P99">
        <v>0</v>
      </c>
      <c r="Q99">
        <v>34031</v>
      </c>
    </row>
    <row r="100" spans="1:17" x14ac:dyDescent="0.2">
      <c r="A100">
        <v>6988</v>
      </c>
      <c r="B100">
        <v>18</v>
      </c>
      <c r="C100">
        <v>18</v>
      </c>
      <c r="D100" t="s">
        <v>353</v>
      </c>
      <c r="E100" t="s">
        <v>354</v>
      </c>
      <c r="F100">
        <v>4.2640839999999996E-3</v>
      </c>
      <c r="G100">
        <v>23283.599999999999</v>
      </c>
      <c r="H100">
        <v>2.4075342999999999E-2</v>
      </c>
      <c r="I100">
        <v>10692</v>
      </c>
      <c r="J100">
        <v>0.78639945499999997</v>
      </c>
      <c r="K100">
        <v>20610</v>
      </c>
      <c r="L100">
        <v>0.431587047</v>
      </c>
      <c r="M100">
        <v>21097</v>
      </c>
      <c r="N100">
        <v>0.80035045299999996</v>
      </c>
      <c r="O100">
        <v>29988</v>
      </c>
      <c r="P100">
        <v>0</v>
      </c>
      <c r="Q100">
        <v>34031</v>
      </c>
    </row>
    <row r="101" spans="1:17" x14ac:dyDescent="0.2">
      <c r="A101">
        <v>7032</v>
      </c>
      <c r="B101">
        <v>18</v>
      </c>
      <c r="C101">
        <v>13</v>
      </c>
      <c r="D101" t="s">
        <v>49</v>
      </c>
      <c r="E101" t="s">
        <v>327</v>
      </c>
      <c r="F101">
        <v>4.3227029999999998E-3</v>
      </c>
      <c r="G101">
        <v>23677.599999999999</v>
      </c>
      <c r="H101">
        <v>1.7821203000000001E-2</v>
      </c>
      <c r="I101">
        <v>15758</v>
      </c>
      <c r="J101">
        <v>0.95427143800000003</v>
      </c>
      <c r="K101">
        <v>13848</v>
      </c>
      <c r="L101">
        <v>0.361099159</v>
      </c>
      <c r="M101">
        <v>24681</v>
      </c>
      <c r="N101">
        <v>0.80010439700000002</v>
      </c>
      <c r="O101">
        <v>30070</v>
      </c>
      <c r="P101">
        <v>0</v>
      </c>
      <c r="Q101">
        <v>34031</v>
      </c>
    </row>
    <row r="102" spans="1:17" x14ac:dyDescent="0.2">
      <c r="A102">
        <v>7105</v>
      </c>
      <c r="B102">
        <v>18</v>
      </c>
      <c r="C102">
        <v>12</v>
      </c>
      <c r="D102" t="s">
        <v>353</v>
      </c>
      <c r="E102" t="s">
        <v>355</v>
      </c>
      <c r="F102">
        <v>4.447019E-3</v>
      </c>
      <c r="G102">
        <v>18158.2</v>
      </c>
      <c r="H102">
        <v>3.2024687000000003E-2</v>
      </c>
      <c r="I102">
        <v>7083</v>
      </c>
      <c r="J102">
        <v>0.95157837700000003</v>
      </c>
      <c r="K102">
        <v>13943</v>
      </c>
      <c r="L102">
        <v>1.060667853</v>
      </c>
      <c r="M102">
        <v>5493</v>
      </c>
      <c r="N102">
        <v>0.79960631299999996</v>
      </c>
      <c r="O102">
        <v>30241</v>
      </c>
      <c r="P102">
        <v>0</v>
      </c>
      <c r="Q102">
        <v>34031</v>
      </c>
    </row>
    <row r="103" spans="1:17" x14ac:dyDescent="0.2">
      <c r="A103">
        <v>7113</v>
      </c>
      <c r="B103">
        <v>18</v>
      </c>
      <c r="C103">
        <v>7</v>
      </c>
      <c r="D103" t="s">
        <v>49</v>
      </c>
      <c r="E103" t="s">
        <v>327</v>
      </c>
      <c r="F103">
        <v>4.4565849999999999E-3</v>
      </c>
      <c r="G103">
        <v>23590.2</v>
      </c>
      <c r="H103">
        <v>1.7705403000000002E-2</v>
      </c>
      <c r="I103">
        <v>15891</v>
      </c>
      <c r="J103">
        <v>0.95103060399999995</v>
      </c>
      <c r="K103">
        <v>13969</v>
      </c>
      <c r="L103">
        <v>0.37746964100000002</v>
      </c>
      <c r="M103">
        <v>23806</v>
      </c>
      <c r="N103">
        <v>0.79958256500000002</v>
      </c>
      <c r="O103">
        <v>30254</v>
      </c>
      <c r="P103">
        <v>0</v>
      </c>
      <c r="Q103">
        <v>34031</v>
      </c>
    </row>
    <row r="104" spans="1:17" x14ac:dyDescent="0.2">
      <c r="A104">
        <v>7223</v>
      </c>
      <c r="B104">
        <v>18</v>
      </c>
      <c r="C104">
        <v>19</v>
      </c>
      <c r="D104" t="s">
        <v>49</v>
      </c>
      <c r="E104" t="s">
        <v>326</v>
      </c>
      <c r="F104">
        <v>4.5952750000000002E-3</v>
      </c>
      <c r="G104">
        <v>23228.6</v>
      </c>
      <c r="H104">
        <v>9.7531489999999992E-3</v>
      </c>
      <c r="I104">
        <v>30440</v>
      </c>
      <c r="J104">
        <v>0.92760914800000005</v>
      </c>
      <c r="K104">
        <v>14706</v>
      </c>
      <c r="L104">
        <v>0.31774745500000001</v>
      </c>
      <c r="M104">
        <v>27220</v>
      </c>
      <c r="N104">
        <v>0.86953219299999995</v>
      </c>
      <c r="O104">
        <v>9746</v>
      </c>
      <c r="P104">
        <v>0</v>
      </c>
      <c r="Q104">
        <v>34031</v>
      </c>
    </row>
    <row r="105" spans="1:17" x14ac:dyDescent="0.2">
      <c r="A105">
        <v>7661</v>
      </c>
      <c r="B105">
        <v>18</v>
      </c>
      <c r="C105">
        <v>18</v>
      </c>
      <c r="D105" t="s">
        <v>49</v>
      </c>
      <c r="E105" t="s">
        <v>59</v>
      </c>
      <c r="F105">
        <v>5.1700360000000002E-3</v>
      </c>
      <c r="G105">
        <v>24988</v>
      </c>
      <c r="H105">
        <v>1.4209177999999999E-2</v>
      </c>
      <c r="I105">
        <v>20536</v>
      </c>
      <c r="J105">
        <v>0.92797651199999998</v>
      </c>
      <c r="K105">
        <v>14687</v>
      </c>
      <c r="L105">
        <v>0.36459050199999998</v>
      </c>
      <c r="M105">
        <v>24520</v>
      </c>
      <c r="N105">
        <v>0.79705282300000002</v>
      </c>
      <c r="O105">
        <v>31166</v>
      </c>
      <c r="P105">
        <v>0</v>
      </c>
      <c r="Q105">
        <v>34031</v>
      </c>
    </row>
    <row r="106" spans="1:17" x14ac:dyDescent="0.2">
      <c r="A106">
        <v>7830</v>
      </c>
      <c r="B106">
        <v>18</v>
      </c>
      <c r="C106">
        <v>12</v>
      </c>
      <c r="D106" t="s">
        <v>350</v>
      </c>
      <c r="E106" t="s">
        <v>352</v>
      </c>
      <c r="F106">
        <v>5.4331900000000001E-3</v>
      </c>
      <c r="G106">
        <v>18980.400000000001</v>
      </c>
      <c r="H106">
        <v>9.4283119999999995E-3</v>
      </c>
      <c r="I106">
        <v>31477</v>
      </c>
      <c r="J106">
        <v>0.75538520099999995</v>
      </c>
      <c r="K106">
        <v>22096</v>
      </c>
      <c r="L106">
        <v>0.92905248600000001</v>
      </c>
      <c r="M106">
        <v>7169</v>
      </c>
      <c r="N106">
        <v>0.95073946099999995</v>
      </c>
      <c r="O106">
        <v>129</v>
      </c>
      <c r="P106">
        <v>0</v>
      </c>
      <c r="Q106">
        <v>34031</v>
      </c>
    </row>
    <row r="107" spans="1:17" x14ac:dyDescent="0.2">
      <c r="A107">
        <v>7888</v>
      </c>
      <c r="B107">
        <v>18</v>
      </c>
      <c r="C107">
        <v>9</v>
      </c>
      <c r="D107" t="s">
        <v>104</v>
      </c>
      <c r="E107" t="s">
        <v>109</v>
      </c>
      <c r="F107">
        <v>5.5244159999999999E-3</v>
      </c>
      <c r="G107">
        <v>27105</v>
      </c>
      <c r="H107">
        <v>9.3973579999999998E-3</v>
      </c>
      <c r="I107">
        <v>31582</v>
      </c>
      <c r="J107">
        <v>0.72821668399999995</v>
      </c>
      <c r="K107">
        <v>23494</v>
      </c>
      <c r="L107">
        <v>0.26772683000000003</v>
      </c>
      <c r="M107">
        <v>30754</v>
      </c>
      <c r="N107">
        <v>0.84590648300000004</v>
      </c>
      <c r="O107">
        <v>15664</v>
      </c>
      <c r="P107">
        <v>0</v>
      </c>
      <c r="Q107">
        <v>34031</v>
      </c>
    </row>
    <row r="108" spans="1:17" x14ac:dyDescent="0.2">
      <c r="A108">
        <v>7972</v>
      </c>
      <c r="B108">
        <v>18</v>
      </c>
      <c r="C108">
        <v>16</v>
      </c>
      <c r="D108" t="s">
        <v>111</v>
      </c>
      <c r="E108" t="s">
        <v>322</v>
      </c>
      <c r="F108">
        <v>5.6390559999999999E-3</v>
      </c>
      <c r="G108">
        <v>15619.6</v>
      </c>
      <c r="H108">
        <v>7.6035327E-2</v>
      </c>
      <c r="I108">
        <v>1576</v>
      </c>
      <c r="J108">
        <v>2.5434730750000001</v>
      </c>
      <c r="K108">
        <v>692</v>
      </c>
      <c r="L108">
        <v>0.766996181</v>
      </c>
      <c r="M108">
        <v>10087</v>
      </c>
      <c r="N108">
        <v>0.79545272499999997</v>
      </c>
      <c r="O108">
        <v>31712</v>
      </c>
      <c r="P108">
        <v>0</v>
      </c>
      <c r="Q108">
        <v>34031</v>
      </c>
    </row>
    <row r="109" spans="1:17" x14ac:dyDescent="0.2">
      <c r="A109">
        <v>8007</v>
      </c>
      <c r="B109">
        <v>18</v>
      </c>
      <c r="C109">
        <v>0</v>
      </c>
      <c r="D109" t="s">
        <v>377</v>
      </c>
      <c r="E109" t="s">
        <v>382</v>
      </c>
      <c r="F109">
        <v>5.6859349999999996E-3</v>
      </c>
      <c r="G109">
        <v>19217.599999999999</v>
      </c>
      <c r="H109">
        <v>0.21709066299999999</v>
      </c>
      <c r="I109">
        <v>169</v>
      </c>
      <c r="J109">
        <v>1.4977441060000001</v>
      </c>
      <c r="K109">
        <v>4214</v>
      </c>
      <c r="L109">
        <v>1.007872678</v>
      </c>
      <c r="M109">
        <v>6124</v>
      </c>
      <c r="N109">
        <v>0.73851245399999998</v>
      </c>
      <c r="O109">
        <v>51550</v>
      </c>
      <c r="P109">
        <v>0</v>
      </c>
      <c r="Q109">
        <v>34031</v>
      </c>
    </row>
    <row r="110" spans="1:17" x14ac:dyDescent="0.2">
      <c r="A110">
        <v>8330</v>
      </c>
      <c r="B110">
        <v>18</v>
      </c>
      <c r="C110">
        <v>14</v>
      </c>
      <c r="D110" t="s">
        <v>9</v>
      </c>
      <c r="E110" t="s">
        <v>107</v>
      </c>
      <c r="F110">
        <v>6.2122810000000001E-3</v>
      </c>
      <c r="G110">
        <v>22083.8</v>
      </c>
      <c r="H110">
        <v>4.5875838000000002E-2</v>
      </c>
      <c r="I110">
        <v>4058</v>
      </c>
      <c r="J110">
        <v>0.87691913700000002</v>
      </c>
      <c r="K110">
        <v>16625</v>
      </c>
      <c r="L110">
        <v>0.38564667400000002</v>
      </c>
      <c r="M110">
        <v>23373</v>
      </c>
      <c r="N110">
        <v>0.793594358</v>
      </c>
      <c r="O110">
        <v>32332</v>
      </c>
      <c r="P110">
        <v>0</v>
      </c>
      <c r="Q110">
        <v>34031</v>
      </c>
    </row>
    <row r="111" spans="1:17" x14ac:dyDescent="0.2">
      <c r="A111">
        <v>8355</v>
      </c>
      <c r="B111">
        <v>18</v>
      </c>
      <c r="C111">
        <v>7</v>
      </c>
      <c r="D111" t="s">
        <v>49</v>
      </c>
      <c r="E111" t="s">
        <v>326</v>
      </c>
      <c r="F111">
        <v>6.267234E-3</v>
      </c>
      <c r="G111">
        <v>24296.6</v>
      </c>
      <c r="H111">
        <v>9.143478E-3</v>
      </c>
      <c r="I111">
        <v>32389</v>
      </c>
      <c r="J111">
        <v>0.88800134600000002</v>
      </c>
      <c r="K111">
        <v>16154</v>
      </c>
      <c r="L111">
        <v>0.30182228799999999</v>
      </c>
      <c r="M111">
        <v>28307</v>
      </c>
      <c r="N111">
        <v>0.86582688900000004</v>
      </c>
      <c r="O111">
        <v>10602</v>
      </c>
      <c r="P111">
        <v>0</v>
      </c>
      <c r="Q111">
        <v>34031</v>
      </c>
    </row>
    <row r="112" spans="1:17" x14ac:dyDescent="0.2">
      <c r="A112">
        <v>8360</v>
      </c>
      <c r="B112">
        <v>18</v>
      </c>
      <c r="C112">
        <v>10</v>
      </c>
      <c r="D112" t="s">
        <v>99</v>
      </c>
      <c r="E112" t="s">
        <v>318</v>
      </c>
      <c r="F112">
        <v>6.278853E-3</v>
      </c>
      <c r="G112">
        <v>24215</v>
      </c>
      <c r="H112">
        <v>1.6779025999999999E-2</v>
      </c>
      <c r="I112">
        <v>16939</v>
      </c>
      <c r="J112">
        <v>0.85153145299999999</v>
      </c>
      <c r="K112">
        <v>17670</v>
      </c>
      <c r="L112">
        <v>0.24607290100000001</v>
      </c>
      <c r="M112">
        <v>32401</v>
      </c>
      <c r="N112">
        <v>0.83067381900000004</v>
      </c>
      <c r="O112">
        <v>20034</v>
      </c>
      <c r="P112">
        <v>0</v>
      </c>
      <c r="Q112">
        <v>34031</v>
      </c>
    </row>
    <row r="113" spans="1:17" x14ac:dyDescent="0.2">
      <c r="A113">
        <v>8781</v>
      </c>
      <c r="B113">
        <v>18</v>
      </c>
      <c r="C113">
        <v>16</v>
      </c>
      <c r="D113" t="s">
        <v>350</v>
      </c>
      <c r="E113" t="s">
        <v>297</v>
      </c>
      <c r="F113">
        <v>6.979664E-3</v>
      </c>
      <c r="G113">
        <v>28790.6</v>
      </c>
      <c r="H113">
        <v>8.9337779999999999E-3</v>
      </c>
      <c r="I113">
        <v>33094</v>
      </c>
      <c r="J113">
        <v>0.61535838099999995</v>
      </c>
      <c r="K113">
        <v>30401</v>
      </c>
      <c r="L113">
        <v>0.29325701799999998</v>
      </c>
      <c r="M113">
        <v>28916</v>
      </c>
      <c r="N113">
        <v>0.83918576</v>
      </c>
      <c r="O113">
        <v>17511</v>
      </c>
      <c r="P113">
        <v>0</v>
      </c>
      <c r="Q113">
        <v>34031</v>
      </c>
    </row>
    <row r="114" spans="1:17" x14ac:dyDescent="0.2">
      <c r="A114">
        <v>8818</v>
      </c>
      <c r="B114">
        <v>18</v>
      </c>
      <c r="C114">
        <v>20</v>
      </c>
      <c r="D114" t="s">
        <v>9</v>
      </c>
      <c r="E114" t="s">
        <v>101</v>
      </c>
      <c r="F114">
        <v>7.0506040000000002E-3</v>
      </c>
      <c r="G114">
        <v>21853.200000000001</v>
      </c>
      <c r="H114">
        <v>3.6696040999999999E-2</v>
      </c>
      <c r="I114">
        <v>5787</v>
      </c>
      <c r="J114">
        <v>1.04315457</v>
      </c>
      <c r="K114">
        <v>11267</v>
      </c>
      <c r="L114">
        <v>0.35528369500000001</v>
      </c>
      <c r="M114">
        <v>25020</v>
      </c>
      <c r="N114">
        <v>0.79117106100000001</v>
      </c>
      <c r="O114">
        <v>33161</v>
      </c>
      <c r="P114">
        <v>0</v>
      </c>
      <c r="Q114">
        <v>34031</v>
      </c>
    </row>
    <row r="115" spans="1:17" x14ac:dyDescent="0.2">
      <c r="A115">
        <v>8833</v>
      </c>
      <c r="B115">
        <v>18</v>
      </c>
      <c r="C115">
        <v>1</v>
      </c>
      <c r="D115" t="s">
        <v>348</v>
      </c>
      <c r="E115" t="s">
        <v>349</v>
      </c>
      <c r="F115">
        <v>7.0748649999999996E-3</v>
      </c>
      <c r="G115">
        <v>21425.8</v>
      </c>
      <c r="H115">
        <v>4.1034859999999999E-2</v>
      </c>
      <c r="I115">
        <v>4881</v>
      </c>
      <c r="J115">
        <v>2.376931318</v>
      </c>
      <c r="K115">
        <v>894</v>
      </c>
      <c r="L115">
        <v>0.96864945400000002</v>
      </c>
      <c r="M115">
        <v>6600</v>
      </c>
      <c r="N115">
        <v>0.71050787699999995</v>
      </c>
      <c r="O115">
        <v>60723</v>
      </c>
      <c r="P115">
        <v>0</v>
      </c>
      <c r="Q115">
        <v>34031</v>
      </c>
    </row>
    <row r="116" spans="1:17" x14ac:dyDescent="0.2">
      <c r="A116">
        <v>9177</v>
      </c>
      <c r="B116">
        <v>18</v>
      </c>
      <c r="C116">
        <v>19</v>
      </c>
      <c r="D116" t="s">
        <v>118</v>
      </c>
      <c r="E116" t="s">
        <v>332</v>
      </c>
      <c r="F116">
        <v>7.6788940000000003E-3</v>
      </c>
      <c r="G116">
        <v>28435.4</v>
      </c>
      <c r="H116">
        <v>1.1059539E-2</v>
      </c>
      <c r="I116">
        <v>26944</v>
      </c>
      <c r="J116">
        <v>0.83659128800000004</v>
      </c>
      <c r="K116">
        <v>18300</v>
      </c>
      <c r="L116">
        <v>0.229249063</v>
      </c>
      <c r="M116">
        <v>33732</v>
      </c>
      <c r="N116">
        <v>0.80273180200000005</v>
      </c>
      <c r="O116">
        <v>29170</v>
      </c>
      <c r="P116">
        <v>0</v>
      </c>
      <c r="Q116">
        <v>34031</v>
      </c>
    </row>
    <row r="117" spans="1:17" x14ac:dyDescent="0.2">
      <c r="A117">
        <v>9183</v>
      </c>
      <c r="B117">
        <v>18</v>
      </c>
      <c r="C117">
        <v>9</v>
      </c>
      <c r="D117" t="s">
        <v>340</v>
      </c>
      <c r="E117" t="s">
        <v>341</v>
      </c>
      <c r="F117">
        <v>7.688004E-3</v>
      </c>
      <c r="G117">
        <v>24001.200000000001</v>
      </c>
      <c r="H117">
        <v>8.7560060000000002E-3</v>
      </c>
      <c r="I117">
        <v>33740</v>
      </c>
      <c r="J117">
        <v>0.956691544</v>
      </c>
      <c r="K117">
        <v>13753</v>
      </c>
      <c r="L117">
        <v>0.48892838700000002</v>
      </c>
      <c r="M117">
        <v>18524</v>
      </c>
      <c r="N117">
        <v>0.83089903399999998</v>
      </c>
      <c r="O117">
        <v>19958</v>
      </c>
      <c r="P117">
        <v>0</v>
      </c>
      <c r="Q117">
        <v>34031</v>
      </c>
    </row>
    <row r="118" spans="1:17" x14ac:dyDescent="0.2">
      <c r="A118">
        <v>9201</v>
      </c>
      <c r="B118">
        <v>18</v>
      </c>
      <c r="C118">
        <v>14</v>
      </c>
      <c r="D118" t="s">
        <v>120</v>
      </c>
      <c r="E118" t="s">
        <v>333</v>
      </c>
      <c r="F118">
        <v>7.7165289999999997E-3</v>
      </c>
      <c r="G118">
        <v>17583.2</v>
      </c>
      <c r="H118">
        <v>6.6496032999999996E-2</v>
      </c>
      <c r="I118">
        <v>2093</v>
      </c>
      <c r="J118">
        <v>1.442977575</v>
      </c>
      <c r="K118">
        <v>4681</v>
      </c>
      <c r="L118">
        <v>0.63980229899999996</v>
      </c>
      <c r="M118">
        <v>13346</v>
      </c>
      <c r="N118">
        <v>0.78938387099999996</v>
      </c>
      <c r="O118">
        <v>33765</v>
      </c>
      <c r="P118">
        <v>0</v>
      </c>
      <c r="Q118">
        <v>34031</v>
      </c>
    </row>
    <row r="119" spans="1:17" x14ac:dyDescent="0.2">
      <c r="A119">
        <v>9212</v>
      </c>
      <c r="B119">
        <v>18</v>
      </c>
      <c r="C119">
        <v>18</v>
      </c>
      <c r="D119" t="s">
        <v>49</v>
      </c>
      <c r="E119" t="s">
        <v>327</v>
      </c>
      <c r="F119">
        <v>7.7371189999999998E-3</v>
      </c>
      <c r="G119">
        <v>25475.599999999999</v>
      </c>
      <c r="H119">
        <v>1.5617646000000001E-2</v>
      </c>
      <c r="I119">
        <v>18390</v>
      </c>
      <c r="J119">
        <v>0.89260165199999997</v>
      </c>
      <c r="K119">
        <v>16004</v>
      </c>
      <c r="L119">
        <v>0.35225670199999998</v>
      </c>
      <c r="M119">
        <v>25170</v>
      </c>
      <c r="N119">
        <v>0.78934025200000002</v>
      </c>
      <c r="O119">
        <v>33783</v>
      </c>
      <c r="P119">
        <v>0</v>
      </c>
      <c r="Q119">
        <v>34031</v>
      </c>
    </row>
    <row r="120" spans="1:17" x14ac:dyDescent="0.2">
      <c r="A120">
        <v>9348</v>
      </c>
      <c r="B120">
        <v>18</v>
      </c>
      <c r="C120">
        <v>21</v>
      </c>
      <c r="D120" t="s">
        <v>118</v>
      </c>
      <c r="E120" t="s">
        <v>332</v>
      </c>
      <c r="F120">
        <v>7.9970500000000003E-3</v>
      </c>
      <c r="G120">
        <v>28477.200000000001</v>
      </c>
      <c r="H120">
        <v>1.1068859E-2</v>
      </c>
      <c r="I120">
        <v>26917</v>
      </c>
      <c r="J120">
        <v>0.83714818800000002</v>
      </c>
      <c r="K120">
        <v>18283</v>
      </c>
      <c r="L120">
        <v>0.22570506300000001</v>
      </c>
      <c r="M120">
        <v>34007</v>
      </c>
      <c r="N120">
        <v>0.80279848600000003</v>
      </c>
      <c r="O120">
        <v>29148</v>
      </c>
      <c r="P120">
        <v>0</v>
      </c>
      <c r="Q120">
        <v>34031</v>
      </c>
    </row>
    <row r="121" spans="1:17" x14ac:dyDescent="0.2">
      <c r="A121">
        <v>9437</v>
      </c>
      <c r="B121">
        <v>18</v>
      </c>
      <c r="C121">
        <v>6</v>
      </c>
      <c r="D121" t="s">
        <v>350</v>
      </c>
      <c r="E121" t="s">
        <v>101</v>
      </c>
      <c r="F121">
        <v>8.1510769999999996E-3</v>
      </c>
      <c r="G121">
        <v>29935.4</v>
      </c>
      <c r="H121">
        <v>8.6276549999999997E-3</v>
      </c>
      <c r="I121">
        <v>34137</v>
      </c>
      <c r="J121">
        <v>0.59833363500000003</v>
      </c>
      <c r="K121">
        <v>31551</v>
      </c>
      <c r="L121">
        <v>0.226557919</v>
      </c>
      <c r="M121">
        <v>33935</v>
      </c>
      <c r="N121">
        <v>0.84460128300000004</v>
      </c>
      <c r="O121">
        <v>16023</v>
      </c>
      <c r="P121">
        <v>0</v>
      </c>
      <c r="Q121">
        <v>34031</v>
      </c>
    </row>
    <row r="122" spans="1:17" x14ac:dyDescent="0.2">
      <c r="A122">
        <v>9511</v>
      </c>
      <c r="B122">
        <v>18</v>
      </c>
      <c r="C122">
        <v>16</v>
      </c>
      <c r="D122" t="s">
        <v>50</v>
      </c>
      <c r="E122" t="s">
        <v>358</v>
      </c>
      <c r="F122">
        <v>8.2832519999999996E-3</v>
      </c>
      <c r="G122">
        <v>23055.8</v>
      </c>
      <c r="H122">
        <v>2.1431029000000001E-2</v>
      </c>
      <c r="I122">
        <v>12426</v>
      </c>
      <c r="J122">
        <v>0.93243465199999997</v>
      </c>
      <c r="K122">
        <v>14544</v>
      </c>
      <c r="L122">
        <v>0.45257205499999997</v>
      </c>
      <c r="M122">
        <v>20031</v>
      </c>
      <c r="N122">
        <v>0.78807499599999997</v>
      </c>
      <c r="O122">
        <v>34247</v>
      </c>
      <c r="P122">
        <v>0</v>
      </c>
      <c r="Q122">
        <v>34031</v>
      </c>
    </row>
    <row r="123" spans="1:17" x14ac:dyDescent="0.2">
      <c r="A123">
        <v>9539</v>
      </c>
      <c r="B123">
        <v>18</v>
      </c>
      <c r="C123">
        <v>18</v>
      </c>
      <c r="D123" t="s">
        <v>49</v>
      </c>
      <c r="E123" t="s">
        <v>46</v>
      </c>
      <c r="F123">
        <v>8.3414639999999998E-3</v>
      </c>
      <c r="G123">
        <v>24146.2</v>
      </c>
      <c r="H123">
        <v>1.8401851E-2</v>
      </c>
      <c r="I123">
        <v>15157</v>
      </c>
      <c r="J123">
        <v>0.98275877099999998</v>
      </c>
      <c r="K123">
        <v>12986</v>
      </c>
      <c r="L123">
        <v>0.36925631399999997</v>
      </c>
      <c r="M123">
        <v>24262</v>
      </c>
      <c r="N123">
        <v>0.787932509</v>
      </c>
      <c r="O123">
        <v>34295</v>
      </c>
      <c r="P123">
        <v>0</v>
      </c>
      <c r="Q123">
        <v>34031</v>
      </c>
    </row>
    <row r="124" spans="1:17" x14ac:dyDescent="0.2">
      <c r="A124">
        <v>9610</v>
      </c>
      <c r="B124">
        <v>18</v>
      </c>
      <c r="C124">
        <v>13</v>
      </c>
      <c r="D124" t="s">
        <v>391</v>
      </c>
      <c r="E124" t="s">
        <v>392</v>
      </c>
      <c r="F124">
        <v>8.4786919999999995E-3</v>
      </c>
      <c r="G124">
        <v>20013.8</v>
      </c>
      <c r="H124">
        <v>8.2746947000000001E-2</v>
      </c>
      <c r="I124">
        <v>1313</v>
      </c>
      <c r="J124">
        <v>1.2534104829999999</v>
      </c>
      <c r="K124">
        <v>7023</v>
      </c>
      <c r="L124">
        <v>1.528758616</v>
      </c>
      <c r="M124">
        <v>2084</v>
      </c>
      <c r="N124">
        <v>0.72626787699999995</v>
      </c>
      <c r="O124">
        <v>55618</v>
      </c>
      <c r="P124">
        <v>0</v>
      </c>
      <c r="Q124">
        <v>34031</v>
      </c>
    </row>
    <row r="125" spans="1:17" x14ac:dyDescent="0.2">
      <c r="A125">
        <v>9884</v>
      </c>
      <c r="B125">
        <v>18</v>
      </c>
      <c r="C125">
        <v>2</v>
      </c>
      <c r="D125" t="s">
        <v>350</v>
      </c>
      <c r="E125" t="s">
        <v>101</v>
      </c>
      <c r="F125">
        <v>9.0114199999999992E-3</v>
      </c>
      <c r="G125">
        <v>30341.4</v>
      </c>
      <c r="H125">
        <v>8.4334719999999991E-3</v>
      </c>
      <c r="I125">
        <v>34829</v>
      </c>
      <c r="J125">
        <v>0.59009058599999997</v>
      </c>
      <c r="K125">
        <v>32178</v>
      </c>
      <c r="L125">
        <v>0.222639527</v>
      </c>
      <c r="M125">
        <v>34248</v>
      </c>
      <c r="N125">
        <v>0.84310151700000002</v>
      </c>
      <c r="O125">
        <v>16421</v>
      </c>
      <c r="P125">
        <v>0</v>
      </c>
      <c r="Q125">
        <v>34031</v>
      </c>
    </row>
    <row r="126" spans="1:17" x14ac:dyDescent="0.2">
      <c r="A126">
        <v>9975</v>
      </c>
      <c r="B126">
        <v>18</v>
      </c>
      <c r="C126">
        <v>2</v>
      </c>
      <c r="D126" t="s">
        <v>111</v>
      </c>
      <c r="E126" t="s">
        <v>112</v>
      </c>
      <c r="F126">
        <v>9.1742939999999995E-3</v>
      </c>
      <c r="G126">
        <v>20823.400000000001</v>
      </c>
      <c r="H126">
        <v>6.1717164999999997E-2</v>
      </c>
      <c r="I126">
        <v>2390</v>
      </c>
      <c r="J126">
        <v>1.5529377579999999</v>
      </c>
      <c r="K126">
        <v>3752</v>
      </c>
      <c r="L126">
        <v>0.21397063299999999</v>
      </c>
      <c r="M126">
        <v>34954</v>
      </c>
      <c r="N126">
        <v>0.80326286300000005</v>
      </c>
      <c r="O126">
        <v>28990</v>
      </c>
      <c r="P126">
        <v>0</v>
      </c>
      <c r="Q126">
        <v>34031</v>
      </c>
    </row>
    <row r="127" spans="1:17" x14ac:dyDescent="0.2">
      <c r="A127">
        <v>10003</v>
      </c>
      <c r="B127">
        <v>18</v>
      </c>
      <c r="C127">
        <v>20</v>
      </c>
      <c r="D127" t="s">
        <v>111</v>
      </c>
      <c r="E127" t="s">
        <v>108</v>
      </c>
      <c r="F127">
        <v>9.2387790000000008E-3</v>
      </c>
      <c r="G127">
        <v>18833.2</v>
      </c>
      <c r="H127">
        <v>6.9437312000000001E-2</v>
      </c>
      <c r="I127">
        <v>1919</v>
      </c>
      <c r="J127">
        <v>1.871426488</v>
      </c>
      <c r="K127">
        <v>1962</v>
      </c>
      <c r="L127">
        <v>0.42859149800000002</v>
      </c>
      <c r="M127">
        <v>21251</v>
      </c>
      <c r="N127">
        <v>0.78599814400000001</v>
      </c>
      <c r="O127">
        <v>35003</v>
      </c>
      <c r="P127">
        <v>0</v>
      </c>
      <c r="Q127">
        <v>34031</v>
      </c>
    </row>
    <row r="128" spans="1:17" x14ac:dyDescent="0.2">
      <c r="A128">
        <v>10025</v>
      </c>
      <c r="B128">
        <v>18</v>
      </c>
      <c r="C128">
        <v>9</v>
      </c>
      <c r="D128" t="s">
        <v>99</v>
      </c>
      <c r="E128" t="s">
        <v>317</v>
      </c>
      <c r="F128">
        <v>9.289037E-3</v>
      </c>
      <c r="G128">
        <v>30560</v>
      </c>
      <c r="H128">
        <v>1.0494567E-2</v>
      </c>
      <c r="I128">
        <v>28306</v>
      </c>
      <c r="J128">
        <v>0.68554012799999997</v>
      </c>
      <c r="K128">
        <v>25920</v>
      </c>
      <c r="L128">
        <v>0.21296754300000001</v>
      </c>
      <c r="M128">
        <v>35041</v>
      </c>
      <c r="N128">
        <v>0.80180242700000004</v>
      </c>
      <c r="O128">
        <v>29502</v>
      </c>
      <c r="P128">
        <v>0</v>
      </c>
      <c r="Q128">
        <v>34031</v>
      </c>
    </row>
    <row r="129" spans="1:17" x14ac:dyDescent="0.2">
      <c r="A129">
        <v>10125</v>
      </c>
      <c r="B129">
        <v>18</v>
      </c>
      <c r="C129">
        <v>20</v>
      </c>
      <c r="D129" t="s">
        <v>350</v>
      </c>
      <c r="E129" t="s">
        <v>297</v>
      </c>
      <c r="F129">
        <v>9.4707030000000005E-3</v>
      </c>
      <c r="G129">
        <v>31023.200000000001</v>
      </c>
      <c r="H129">
        <v>8.3600340000000006E-3</v>
      </c>
      <c r="I129">
        <v>35103</v>
      </c>
      <c r="J129">
        <v>0.59318309999999996</v>
      </c>
      <c r="K129">
        <v>31942</v>
      </c>
      <c r="L129">
        <v>0.21169338300000001</v>
      </c>
      <c r="M129">
        <v>35177</v>
      </c>
      <c r="N129">
        <v>0.83465630899999999</v>
      </c>
      <c r="O129">
        <v>18863</v>
      </c>
      <c r="P129">
        <v>0</v>
      </c>
      <c r="Q129">
        <v>34031</v>
      </c>
    </row>
    <row r="130" spans="1:17" x14ac:dyDescent="0.2">
      <c r="A130">
        <v>10150</v>
      </c>
      <c r="B130">
        <v>18</v>
      </c>
      <c r="C130">
        <v>20</v>
      </c>
      <c r="D130" t="s">
        <v>104</v>
      </c>
      <c r="E130" t="s">
        <v>108</v>
      </c>
      <c r="F130">
        <v>9.5233190000000006E-3</v>
      </c>
      <c r="G130">
        <v>22185.4</v>
      </c>
      <c r="H130">
        <v>8.3318750000000007E-3</v>
      </c>
      <c r="I130">
        <v>35216</v>
      </c>
      <c r="J130">
        <v>0.93126743899999997</v>
      </c>
      <c r="K130">
        <v>14587</v>
      </c>
      <c r="L130">
        <v>0.35252857199999998</v>
      </c>
      <c r="M130">
        <v>25148</v>
      </c>
      <c r="N130">
        <v>0.91595571799999997</v>
      </c>
      <c r="O130">
        <v>1945</v>
      </c>
      <c r="P130">
        <v>0</v>
      </c>
      <c r="Q130">
        <v>34031</v>
      </c>
    </row>
    <row r="131" spans="1:17" x14ac:dyDescent="0.2">
      <c r="A131">
        <v>10210</v>
      </c>
      <c r="B131">
        <v>18</v>
      </c>
      <c r="C131">
        <v>17</v>
      </c>
      <c r="D131" t="s">
        <v>49</v>
      </c>
      <c r="E131" t="s">
        <v>326</v>
      </c>
      <c r="F131">
        <v>9.6551999999999992E-3</v>
      </c>
      <c r="G131">
        <v>26178.400000000001</v>
      </c>
      <c r="H131">
        <v>8.3056329999999998E-3</v>
      </c>
      <c r="I131">
        <v>35313</v>
      </c>
      <c r="J131">
        <v>0.83357000599999997</v>
      </c>
      <c r="K131">
        <v>18433</v>
      </c>
      <c r="L131">
        <v>0.26318514100000001</v>
      </c>
      <c r="M131">
        <v>31083</v>
      </c>
      <c r="N131">
        <v>0.86014570700000004</v>
      </c>
      <c r="O131">
        <v>12032</v>
      </c>
      <c r="P131">
        <v>0</v>
      </c>
      <c r="Q131">
        <v>34031</v>
      </c>
    </row>
    <row r="132" spans="1:17" x14ac:dyDescent="0.2">
      <c r="A132">
        <v>10268</v>
      </c>
      <c r="B132">
        <v>18</v>
      </c>
      <c r="C132">
        <v>13</v>
      </c>
      <c r="D132" t="s">
        <v>49</v>
      </c>
      <c r="E132" t="s">
        <v>326</v>
      </c>
      <c r="F132">
        <v>9.7816299999999995E-3</v>
      </c>
      <c r="G132">
        <v>27065</v>
      </c>
      <c r="H132">
        <v>8.2830730000000002E-3</v>
      </c>
      <c r="I132">
        <v>35405</v>
      </c>
      <c r="J132">
        <v>0.83210443300000003</v>
      </c>
      <c r="K132">
        <v>18486</v>
      </c>
      <c r="L132">
        <v>0.20995371099999999</v>
      </c>
      <c r="M132">
        <v>35332</v>
      </c>
      <c r="N132">
        <v>0.85998203600000001</v>
      </c>
      <c r="O132">
        <v>12071</v>
      </c>
      <c r="P132">
        <v>0</v>
      </c>
      <c r="Q132">
        <v>34031</v>
      </c>
    </row>
    <row r="133" spans="1:17" x14ac:dyDescent="0.2">
      <c r="A133">
        <v>10332</v>
      </c>
      <c r="B133">
        <v>18</v>
      </c>
      <c r="C133">
        <v>15</v>
      </c>
      <c r="D133" t="s">
        <v>49</v>
      </c>
      <c r="E133" t="s">
        <v>114</v>
      </c>
      <c r="F133">
        <v>9.9191539999999995E-3</v>
      </c>
      <c r="G133">
        <v>31923.8</v>
      </c>
      <c r="H133">
        <v>9.3135000000000006E-3</v>
      </c>
      <c r="I133">
        <v>31844</v>
      </c>
      <c r="J133">
        <v>0.651436189</v>
      </c>
      <c r="K133">
        <v>27978</v>
      </c>
      <c r="L133">
        <v>0.274214069</v>
      </c>
      <c r="M133">
        <v>30262</v>
      </c>
      <c r="N133">
        <v>0.78457726299999997</v>
      </c>
      <c r="O133">
        <v>35504</v>
      </c>
      <c r="P133">
        <v>0</v>
      </c>
      <c r="Q133">
        <v>34031</v>
      </c>
    </row>
    <row r="134" spans="1:17" x14ac:dyDescent="0.2">
      <c r="A134">
        <v>10413</v>
      </c>
      <c r="B134">
        <v>18</v>
      </c>
      <c r="C134">
        <v>2</v>
      </c>
      <c r="D134" t="s">
        <v>118</v>
      </c>
      <c r="E134" t="s">
        <v>332</v>
      </c>
      <c r="F134">
        <v>1.0076598000000001E-2</v>
      </c>
      <c r="G134">
        <v>31340.400000000001</v>
      </c>
      <c r="H134">
        <v>9.5267719999999993E-3</v>
      </c>
      <c r="I134">
        <v>31131</v>
      </c>
      <c r="J134">
        <v>0.74500104599999994</v>
      </c>
      <c r="K134">
        <v>22591</v>
      </c>
      <c r="L134">
        <v>0.206972777</v>
      </c>
      <c r="M134">
        <v>35616</v>
      </c>
      <c r="N134">
        <v>0.79065245900000003</v>
      </c>
      <c r="O134">
        <v>33333</v>
      </c>
      <c r="P134">
        <v>0</v>
      </c>
      <c r="Q134">
        <v>34031</v>
      </c>
    </row>
    <row r="135" spans="1:17" x14ac:dyDescent="0.2">
      <c r="A135">
        <v>10609</v>
      </c>
      <c r="B135">
        <v>18</v>
      </c>
      <c r="C135">
        <v>8</v>
      </c>
      <c r="D135" t="s">
        <v>99</v>
      </c>
      <c r="E135" t="s">
        <v>318</v>
      </c>
      <c r="F135">
        <v>1.0490650000000001E-2</v>
      </c>
      <c r="G135">
        <v>32054.6</v>
      </c>
      <c r="H135">
        <v>1.0195808000000001E-2</v>
      </c>
      <c r="I135">
        <v>29194</v>
      </c>
      <c r="J135">
        <v>0.64307949399999997</v>
      </c>
      <c r="K135">
        <v>28519</v>
      </c>
      <c r="L135">
        <v>0.20403058600000001</v>
      </c>
      <c r="M135">
        <v>35904</v>
      </c>
      <c r="N135">
        <v>0.79270919699999998</v>
      </c>
      <c r="O135">
        <v>32625</v>
      </c>
      <c r="P135">
        <v>0</v>
      </c>
      <c r="Q135">
        <v>34031</v>
      </c>
    </row>
    <row r="136" spans="1:17" x14ac:dyDescent="0.2">
      <c r="A136">
        <v>10672</v>
      </c>
      <c r="B136">
        <v>18</v>
      </c>
      <c r="C136">
        <v>13</v>
      </c>
      <c r="D136" t="s">
        <v>99</v>
      </c>
      <c r="E136" t="s">
        <v>318</v>
      </c>
      <c r="F136">
        <v>1.0644948E-2</v>
      </c>
      <c r="G136">
        <v>29491.200000000001</v>
      </c>
      <c r="H136">
        <v>1.2067774999999999E-2</v>
      </c>
      <c r="I136">
        <v>24570</v>
      </c>
      <c r="J136">
        <v>0.70235372500000004</v>
      </c>
      <c r="K136">
        <v>24914</v>
      </c>
      <c r="L136">
        <v>0.20273558899999999</v>
      </c>
      <c r="M136">
        <v>36009</v>
      </c>
      <c r="N136">
        <v>0.80621712999999995</v>
      </c>
      <c r="O136">
        <v>27932</v>
      </c>
      <c r="P136">
        <v>0</v>
      </c>
      <c r="Q136">
        <v>34031</v>
      </c>
    </row>
    <row r="137" spans="1:17" x14ac:dyDescent="0.2">
      <c r="A137">
        <v>10697</v>
      </c>
      <c r="B137">
        <v>18</v>
      </c>
      <c r="C137">
        <v>16</v>
      </c>
      <c r="D137" t="s">
        <v>383</v>
      </c>
      <c r="E137" t="s">
        <v>20</v>
      </c>
      <c r="F137">
        <v>1.0711293E-2</v>
      </c>
      <c r="G137">
        <v>24371.4</v>
      </c>
      <c r="H137">
        <v>7.2548724999999994E-2</v>
      </c>
      <c r="I137">
        <v>1743</v>
      </c>
      <c r="J137">
        <v>1.909299136</v>
      </c>
      <c r="K137">
        <v>1831</v>
      </c>
      <c r="L137">
        <v>0.615428961</v>
      </c>
      <c r="M137">
        <v>14045</v>
      </c>
      <c r="N137">
        <v>0.680106196</v>
      </c>
      <c r="O137">
        <v>70207</v>
      </c>
      <c r="P137">
        <v>0</v>
      </c>
      <c r="Q137">
        <v>34031</v>
      </c>
    </row>
    <row r="138" spans="1:17" x14ac:dyDescent="0.2">
      <c r="A138">
        <v>10744</v>
      </c>
      <c r="B138">
        <v>18</v>
      </c>
      <c r="C138">
        <v>3</v>
      </c>
      <c r="D138" t="s">
        <v>342</v>
      </c>
      <c r="E138" t="s">
        <v>343</v>
      </c>
      <c r="F138">
        <v>1.081526E-2</v>
      </c>
      <c r="G138">
        <v>16577.8</v>
      </c>
      <c r="H138">
        <v>7.0887352000000001E-2</v>
      </c>
      <c r="I138">
        <v>1840</v>
      </c>
      <c r="J138">
        <v>2.8697464949999998</v>
      </c>
      <c r="K138">
        <v>405</v>
      </c>
      <c r="L138">
        <v>0.76638119699999996</v>
      </c>
      <c r="M138">
        <v>10102</v>
      </c>
      <c r="N138">
        <v>0.78179923100000004</v>
      </c>
      <c r="O138">
        <v>36511</v>
      </c>
      <c r="P138">
        <v>0</v>
      </c>
      <c r="Q138">
        <v>34031</v>
      </c>
    </row>
    <row r="139" spans="1:17" x14ac:dyDescent="0.2">
      <c r="A139">
        <v>10830</v>
      </c>
      <c r="B139">
        <v>18</v>
      </c>
      <c r="C139">
        <v>15</v>
      </c>
      <c r="D139" t="s">
        <v>50</v>
      </c>
      <c r="E139" t="s">
        <v>358</v>
      </c>
      <c r="F139">
        <v>1.1010524000000001E-2</v>
      </c>
      <c r="G139">
        <v>22730</v>
      </c>
      <c r="H139">
        <v>2.0063858E-2</v>
      </c>
      <c r="I139">
        <v>13549</v>
      </c>
      <c r="J139">
        <v>0.98981296100000005</v>
      </c>
      <c r="K139">
        <v>12779</v>
      </c>
      <c r="L139">
        <v>0.52698661499999999</v>
      </c>
      <c r="M139">
        <v>17038</v>
      </c>
      <c r="N139">
        <v>0.78251801899999995</v>
      </c>
      <c r="O139">
        <v>36253</v>
      </c>
      <c r="P139">
        <v>0</v>
      </c>
      <c r="Q139">
        <v>34031</v>
      </c>
    </row>
    <row r="140" spans="1:17" x14ac:dyDescent="0.2">
      <c r="A140">
        <v>10880</v>
      </c>
      <c r="B140">
        <v>18</v>
      </c>
      <c r="C140">
        <v>4</v>
      </c>
      <c r="D140" t="s">
        <v>391</v>
      </c>
      <c r="E140" t="s">
        <v>101</v>
      </c>
      <c r="F140">
        <v>1.1118341E-2</v>
      </c>
      <c r="G140">
        <v>19547.599999999999</v>
      </c>
      <c r="H140">
        <v>7.0639836999999997E-2</v>
      </c>
      <c r="I140">
        <v>1852</v>
      </c>
      <c r="J140">
        <v>1.196425176</v>
      </c>
      <c r="K140">
        <v>7959</v>
      </c>
      <c r="L140">
        <v>1.5769040299999999</v>
      </c>
      <c r="M140">
        <v>1866</v>
      </c>
      <c r="N140">
        <v>0.73710123900000002</v>
      </c>
      <c r="O140">
        <v>52030</v>
      </c>
      <c r="P140">
        <v>0</v>
      </c>
      <c r="Q140">
        <v>34031</v>
      </c>
    </row>
    <row r="141" spans="1:17" x14ac:dyDescent="0.2">
      <c r="A141">
        <v>10925</v>
      </c>
      <c r="B141">
        <v>18</v>
      </c>
      <c r="C141">
        <v>9</v>
      </c>
      <c r="D141" t="s">
        <v>348</v>
      </c>
      <c r="E141" t="s">
        <v>349</v>
      </c>
      <c r="F141">
        <v>1.1224197999999999E-2</v>
      </c>
      <c r="G141">
        <v>17983.400000000001</v>
      </c>
      <c r="H141">
        <v>7.0198369999999996E-2</v>
      </c>
      <c r="I141">
        <v>1875</v>
      </c>
      <c r="J141">
        <v>2.5226441350000002</v>
      </c>
      <c r="K141">
        <v>724</v>
      </c>
      <c r="L141">
        <v>0.77439634199999996</v>
      </c>
      <c r="M141">
        <v>9935</v>
      </c>
      <c r="N141">
        <v>0.76247620800000004</v>
      </c>
      <c r="O141">
        <v>43352</v>
      </c>
      <c r="P141">
        <v>0</v>
      </c>
      <c r="Q141">
        <v>34031</v>
      </c>
    </row>
    <row r="142" spans="1:17" x14ac:dyDescent="0.2">
      <c r="A142">
        <v>11113</v>
      </c>
      <c r="B142">
        <v>18</v>
      </c>
      <c r="C142">
        <v>4</v>
      </c>
      <c r="D142" t="s">
        <v>49</v>
      </c>
      <c r="E142" t="s">
        <v>114</v>
      </c>
      <c r="F142">
        <v>1.1687144E-2</v>
      </c>
      <c r="G142">
        <v>32989.800000000003</v>
      </c>
      <c r="H142">
        <v>8.9616399999999999E-3</v>
      </c>
      <c r="I142">
        <v>32998</v>
      </c>
      <c r="J142">
        <v>0.64297458399999996</v>
      </c>
      <c r="K142">
        <v>28525</v>
      </c>
      <c r="L142">
        <v>0.24231308100000001</v>
      </c>
      <c r="M142">
        <v>32707</v>
      </c>
      <c r="N142">
        <v>0.78130489400000003</v>
      </c>
      <c r="O142">
        <v>36688</v>
      </c>
      <c r="P142">
        <v>0</v>
      </c>
      <c r="Q142">
        <v>34031</v>
      </c>
    </row>
    <row r="143" spans="1:17" x14ac:dyDescent="0.2">
      <c r="A143">
        <v>11205</v>
      </c>
      <c r="B143">
        <v>18</v>
      </c>
      <c r="C143">
        <v>18</v>
      </c>
      <c r="D143" t="s">
        <v>99</v>
      </c>
      <c r="E143" t="s">
        <v>316</v>
      </c>
      <c r="F143">
        <v>1.195557E-2</v>
      </c>
      <c r="G143">
        <v>29951.599999999999</v>
      </c>
      <c r="H143">
        <v>1.3590865000000001E-2</v>
      </c>
      <c r="I143">
        <v>21596</v>
      </c>
      <c r="J143">
        <v>0.69633705099999998</v>
      </c>
      <c r="K143">
        <v>25256</v>
      </c>
      <c r="L143">
        <v>0.19273052800000001</v>
      </c>
      <c r="M143">
        <v>36855</v>
      </c>
      <c r="N143">
        <v>0.79446956400000002</v>
      </c>
      <c r="O143">
        <v>32020</v>
      </c>
      <c r="P143">
        <v>0</v>
      </c>
      <c r="Q143">
        <v>34031</v>
      </c>
    </row>
    <row r="144" spans="1:17" x14ac:dyDescent="0.2">
      <c r="A144">
        <v>11244</v>
      </c>
      <c r="B144">
        <v>18</v>
      </c>
      <c r="C144">
        <v>16</v>
      </c>
      <c r="D144" t="s">
        <v>111</v>
      </c>
      <c r="E144" t="s">
        <v>323</v>
      </c>
      <c r="F144">
        <v>1.2059738E-2</v>
      </c>
      <c r="G144">
        <v>17757.599999999999</v>
      </c>
      <c r="H144">
        <v>6.6537922999999999E-2</v>
      </c>
      <c r="I144">
        <v>2087</v>
      </c>
      <c r="J144">
        <v>2.132696685</v>
      </c>
      <c r="K144">
        <v>1275</v>
      </c>
      <c r="L144">
        <v>0.60148846700000003</v>
      </c>
      <c r="M144">
        <v>14476</v>
      </c>
      <c r="N144">
        <v>0.78071483799999997</v>
      </c>
      <c r="O144">
        <v>36919</v>
      </c>
      <c r="P144">
        <v>0</v>
      </c>
      <c r="Q144">
        <v>34031</v>
      </c>
    </row>
    <row r="145" spans="1:17" x14ac:dyDescent="0.2">
      <c r="A145">
        <v>11336</v>
      </c>
      <c r="B145">
        <v>18</v>
      </c>
      <c r="C145">
        <v>2</v>
      </c>
      <c r="D145" t="s">
        <v>49</v>
      </c>
      <c r="E145" t="s">
        <v>59</v>
      </c>
      <c r="F145">
        <v>1.2245430999999999E-2</v>
      </c>
      <c r="G145">
        <v>28065.4</v>
      </c>
      <c r="H145">
        <v>1.1628451E-2</v>
      </c>
      <c r="I145">
        <v>25559</v>
      </c>
      <c r="J145">
        <v>0.83857959100000001</v>
      </c>
      <c r="K145">
        <v>18219</v>
      </c>
      <c r="L145">
        <v>0.34627137200000002</v>
      </c>
      <c r="M145">
        <v>25486</v>
      </c>
      <c r="N145">
        <v>0.78035880999999996</v>
      </c>
      <c r="O145">
        <v>37032</v>
      </c>
      <c r="P145">
        <v>0</v>
      </c>
      <c r="Q145">
        <v>34031</v>
      </c>
    </row>
    <row r="146" spans="1:17" x14ac:dyDescent="0.2">
      <c r="A146">
        <v>11357</v>
      </c>
      <c r="B146">
        <v>18</v>
      </c>
      <c r="C146">
        <v>12</v>
      </c>
      <c r="D146" t="s">
        <v>350</v>
      </c>
      <c r="E146" t="s">
        <v>351</v>
      </c>
      <c r="F146">
        <v>1.2305066999999999E-2</v>
      </c>
      <c r="G146">
        <v>22201.599999999999</v>
      </c>
      <c r="H146">
        <v>7.8568730000000003E-3</v>
      </c>
      <c r="I146">
        <v>37068</v>
      </c>
      <c r="J146">
        <v>0.638573265</v>
      </c>
      <c r="K146">
        <v>28812</v>
      </c>
      <c r="L146">
        <v>0.72853042400000001</v>
      </c>
      <c r="M146">
        <v>10980</v>
      </c>
      <c r="N146">
        <v>0.95107676200000002</v>
      </c>
      <c r="O146">
        <v>117</v>
      </c>
      <c r="P146">
        <v>0</v>
      </c>
      <c r="Q146">
        <v>34031</v>
      </c>
    </row>
    <row r="147" spans="1:17" x14ac:dyDescent="0.2">
      <c r="A147">
        <v>11454</v>
      </c>
      <c r="B147">
        <v>18</v>
      </c>
      <c r="C147">
        <v>9</v>
      </c>
      <c r="D147" t="s">
        <v>377</v>
      </c>
      <c r="E147" t="s">
        <v>380</v>
      </c>
      <c r="F147">
        <v>1.2532309E-2</v>
      </c>
      <c r="G147">
        <v>23095.4</v>
      </c>
      <c r="H147">
        <v>0.14740212899999999</v>
      </c>
      <c r="I147">
        <v>405</v>
      </c>
      <c r="J147">
        <v>1.865851876</v>
      </c>
      <c r="K147">
        <v>1983</v>
      </c>
      <c r="L147">
        <v>0.60732214500000004</v>
      </c>
      <c r="M147">
        <v>14303</v>
      </c>
      <c r="N147">
        <v>0.69755899600000004</v>
      </c>
      <c r="O147">
        <v>64755</v>
      </c>
      <c r="P147">
        <v>0</v>
      </c>
      <c r="Q147">
        <v>34031</v>
      </c>
    </row>
    <row r="148" spans="1:17" x14ac:dyDescent="0.2">
      <c r="A148">
        <v>11463</v>
      </c>
      <c r="B148">
        <v>18</v>
      </c>
      <c r="C148">
        <v>16</v>
      </c>
      <c r="D148" t="s">
        <v>49</v>
      </c>
      <c r="E148" t="s">
        <v>114</v>
      </c>
      <c r="F148">
        <v>1.2551E-2</v>
      </c>
      <c r="G148">
        <v>32824.6</v>
      </c>
      <c r="H148">
        <v>8.8036620000000003E-3</v>
      </c>
      <c r="I148">
        <v>33564</v>
      </c>
      <c r="J148">
        <v>0.63917548999999996</v>
      </c>
      <c r="K148">
        <v>28769</v>
      </c>
      <c r="L148">
        <v>0.27055329500000003</v>
      </c>
      <c r="M148">
        <v>30544</v>
      </c>
      <c r="N148">
        <v>0.77978161400000001</v>
      </c>
      <c r="O148">
        <v>37215</v>
      </c>
      <c r="P148">
        <v>0</v>
      </c>
      <c r="Q148">
        <v>34031</v>
      </c>
    </row>
    <row r="149" spans="1:17" x14ac:dyDescent="0.2">
      <c r="A149">
        <v>11471</v>
      </c>
      <c r="B149">
        <v>18</v>
      </c>
      <c r="C149">
        <v>20</v>
      </c>
      <c r="D149" t="s">
        <v>49</v>
      </c>
      <c r="E149" t="s">
        <v>59</v>
      </c>
      <c r="F149">
        <v>1.256956E-2</v>
      </c>
      <c r="G149">
        <v>28143.200000000001</v>
      </c>
      <c r="H149">
        <v>1.154842E-2</v>
      </c>
      <c r="I149">
        <v>25758</v>
      </c>
      <c r="J149">
        <v>0.83580731600000002</v>
      </c>
      <c r="K149">
        <v>18343</v>
      </c>
      <c r="L149">
        <v>0.34882827999999999</v>
      </c>
      <c r="M149">
        <v>25358</v>
      </c>
      <c r="N149">
        <v>0.77976638899999995</v>
      </c>
      <c r="O149">
        <v>37226</v>
      </c>
      <c r="P149">
        <v>0</v>
      </c>
      <c r="Q149">
        <v>34031</v>
      </c>
    </row>
    <row r="150" spans="1:17" x14ac:dyDescent="0.2">
      <c r="A150">
        <v>11492</v>
      </c>
      <c r="B150">
        <v>18</v>
      </c>
      <c r="C150">
        <v>9</v>
      </c>
      <c r="D150" t="s">
        <v>50</v>
      </c>
      <c r="E150" t="s">
        <v>358</v>
      </c>
      <c r="F150">
        <v>1.2644020000000001E-2</v>
      </c>
      <c r="G150">
        <v>24667.4</v>
      </c>
      <c r="H150">
        <v>1.93914E-2</v>
      </c>
      <c r="I150">
        <v>14133</v>
      </c>
      <c r="J150">
        <v>0.94576002100000001</v>
      </c>
      <c r="K150">
        <v>14134</v>
      </c>
      <c r="L150">
        <v>0.37814096000000003</v>
      </c>
      <c r="M150">
        <v>23769</v>
      </c>
      <c r="N150">
        <v>0.77960323799999998</v>
      </c>
      <c r="O150">
        <v>37270</v>
      </c>
      <c r="P150">
        <v>0</v>
      </c>
      <c r="Q150">
        <v>34031</v>
      </c>
    </row>
    <row r="151" spans="1:17" x14ac:dyDescent="0.2">
      <c r="A151">
        <v>11513</v>
      </c>
      <c r="B151">
        <v>18</v>
      </c>
      <c r="C151">
        <v>3</v>
      </c>
      <c r="D151" t="s">
        <v>353</v>
      </c>
      <c r="E151" t="s">
        <v>354</v>
      </c>
      <c r="F151">
        <v>1.2701799E-2</v>
      </c>
      <c r="G151">
        <v>26593.200000000001</v>
      </c>
      <c r="H151">
        <v>1.8723626E-2</v>
      </c>
      <c r="I151">
        <v>14820</v>
      </c>
      <c r="J151">
        <v>0.74110187800000005</v>
      </c>
      <c r="K151">
        <v>22790</v>
      </c>
      <c r="L151">
        <v>0.37355497300000001</v>
      </c>
      <c r="M151">
        <v>24021</v>
      </c>
      <c r="N151">
        <v>0.779505173</v>
      </c>
      <c r="O151">
        <v>37304</v>
      </c>
      <c r="P151">
        <v>0</v>
      </c>
      <c r="Q151">
        <v>34031</v>
      </c>
    </row>
    <row r="152" spans="1:17" x14ac:dyDescent="0.2">
      <c r="A152">
        <v>11588</v>
      </c>
      <c r="B152">
        <v>18</v>
      </c>
      <c r="C152">
        <v>4</v>
      </c>
      <c r="D152" t="s">
        <v>342</v>
      </c>
      <c r="E152" t="s">
        <v>343</v>
      </c>
      <c r="F152">
        <v>1.2908032999999999E-2</v>
      </c>
      <c r="G152">
        <v>17112.8</v>
      </c>
      <c r="H152">
        <v>6.7829447000000001E-2</v>
      </c>
      <c r="I152">
        <v>2013</v>
      </c>
      <c r="J152">
        <v>2.8553578380000002</v>
      </c>
      <c r="K152">
        <v>419</v>
      </c>
      <c r="L152">
        <v>0.71661270899999996</v>
      </c>
      <c r="M152">
        <v>11280</v>
      </c>
      <c r="N152">
        <v>0.77801475399999998</v>
      </c>
      <c r="O152">
        <v>37821</v>
      </c>
      <c r="P152">
        <v>0</v>
      </c>
      <c r="Q152">
        <v>34031</v>
      </c>
    </row>
    <row r="153" spans="1:17" x14ac:dyDescent="0.2">
      <c r="A153">
        <v>11624</v>
      </c>
      <c r="B153">
        <v>18</v>
      </c>
      <c r="C153">
        <v>1</v>
      </c>
      <c r="D153" t="s">
        <v>104</v>
      </c>
      <c r="E153" t="s">
        <v>320</v>
      </c>
      <c r="F153">
        <v>1.3000805000000001E-2</v>
      </c>
      <c r="G153">
        <v>25077</v>
      </c>
      <c r="H153">
        <v>7.7538390000000002E-3</v>
      </c>
      <c r="I153">
        <v>37478</v>
      </c>
      <c r="J153">
        <v>0.55121619200000005</v>
      </c>
      <c r="K153">
        <v>35014</v>
      </c>
      <c r="L153">
        <v>0.61092772799999995</v>
      </c>
      <c r="M153">
        <v>14192</v>
      </c>
      <c r="N153">
        <v>0.89514202600000004</v>
      </c>
      <c r="O153">
        <v>4670</v>
      </c>
      <c r="P153">
        <v>0</v>
      </c>
      <c r="Q153">
        <v>34031</v>
      </c>
    </row>
    <row r="154" spans="1:17" x14ac:dyDescent="0.2">
      <c r="A154">
        <v>11701</v>
      </c>
      <c r="B154">
        <v>18</v>
      </c>
      <c r="C154">
        <v>6</v>
      </c>
      <c r="D154" t="s">
        <v>377</v>
      </c>
      <c r="E154" t="s">
        <v>381</v>
      </c>
      <c r="F154">
        <v>1.3194991E-2</v>
      </c>
      <c r="G154">
        <v>21311.200000000001</v>
      </c>
      <c r="H154">
        <v>5.6772743000000001E-2</v>
      </c>
      <c r="I154">
        <v>2795</v>
      </c>
      <c r="J154">
        <v>1.505132559</v>
      </c>
      <c r="K154">
        <v>4154</v>
      </c>
      <c r="L154">
        <v>0.67861465600000004</v>
      </c>
      <c r="M154">
        <v>12260</v>
      </c>
      <c r="N154">
        <v>0.73316349199999997</v>
      </c>
      <c r="O154">
        <v>53316</v>
      </c>
      <c r="P154">
        <v>0</v>
      </c>
      <c r="Q154">
        <v>34031</v>
      </c>
    </row>
    <row r="155" spans="1:17" x14ac:dyDescent="0.2">
      <c r="A155">
        <v>11702</v>
      </c>
      <c r="B155">
        <v>18</v>
      </c>
      <c r="C155">
        <v>6</v>
      </c>
      <c r="D155" t="s">
        <v>377</v>
      </c>
      <c r="E155" t="s">
        <v>380</v>
      </c>
      <c r="F155">
        <v>1.3197626E-2</v>
      </c>
      <c r="G155">
        <v>31225.8</v>
      </c>
      <c r="H155">
        <v>5.1681517000000003E-2</v>
      </c>
      <c r="I155">
        <v>3280</v>
      </c>
      <c r="J155">
        <v>1.362335815</v>
      </c>
      <c r="K155">
        <v>5556</v>
      </c>
      <c r="L155">
        <v>0.55666139800000003</v>
      </c>
      <c r="M155">
        <v>16013</v>
      </c>
      <c r="N155">
        <v>0.57729253199999997</v>
      </c>
      <c r="O155">
        <v>97249</v>
      </c>
      <c r="P155">
        <v>0</v>
      </c>
      <c r="Q155">
        <v>34031</v>
      </c>
    </row>
    <row r="156" spans="1:17" x14ac:dyDescent="0.2">
      <c r="A156">
        <v>11725</v>
      </c>
      <c r="B156">
        <v>18</v>
      </c>
      <c r="C156">
        <v>6</v>
      </c>
      <c r="D156" t="s">
        <v>360</v>
      </c>
      <c r="E156" t="s">
        <v>361</v>
      </c>
      <c r="F156">
        <v>1.3237191000000001E-2</v>
      </c>
      <c r="G156">
        <v>26826.799999999999</v>
      </c>
      <c r="H156">
        <v>2.3271936E-2</v>
      </c>
      <c r="I156">
        <v>11175</v>
      </c>
      <c r="J156">
        <v>0.96221483200000002</v>
      </c>
      <c r="K156">
        <v>13578</v>
      </c>
      <c r="L156">
        <v>0.72720521400000004</v>
      </c>
      <c r="M156">
        <v>11016</v>
      </c>
      <c r="N156">
        <v>0.69895402900000003</v>
      </c>
      <c r="O156">
        <v>64334</v>
      </c>
      <c r="P156">
        <v>0</v>
      </c>
      <c r="Q156">
        <v>34031</v>
      </c>
    </row>
    <row r="157" spans="1:17" x14ac:dyDescent="0.2">
      <c r="A157">
        <v>11759</v>
      </c>
      <c r="B157">
        <v>18</v>
      </c>
      <c r="C157">
        <v>6</v>
      </c>
      <c r="D157" t="s">
        <v>391</v>
      </c>
      <c r="E157" t="s">
        <v>101</v>
      </c>
      <c r="F157">
        <v>1.3345776E-2</v>
      </c>
      <c r="G157">
        <v>24980.799999999999</v>
      </c>
      <c r="H157">
        <v>4.1592574E-2</v>
      </c>
      <c r="I157">
        <v>4780</v>
      </c>
      <c r="J157">
        <v>0.94064979699999995</v>
      </c>
      <c r="K157">
        <v>14270</v>
      </c>
      <c r="L157">
        <v>1.467152926</v>
      </c>
      <c r="M157">
        <v>2364</v>
      </c>
      <c r="N157">
        <v>0.68268095900000003</v>
      </c>
      <c r="O157">
        <v>69459</v>
      </c>
      <c r="P157">
        <v>0</v>
      </c>
      <c r="Q157">
        <v>34031</v>
      </c>
    </row>
    <row r="158" spans="1:17" x14ac:dyDescent="0.2">
      <c r="A158">
        <v>11792</v>
      </c>
      <c r="B158">
        <v>18</v>
      </c>
      <c r="C158">
        <v>6</v>
      </c>
      <c r="D158" t="s">
        <v>348</v>
      </c>
      <c r="E158" t="s">
        <v>349</v>
      </c>
      <c r="F158">
        <v>1.3398979E-2</v>
      </c>
      <c r="G158">
        <v>19144.2</v>
      </c>
      <c r="H158">
        <v>5.8070490000000002E-2</v>
      </c>
      <c r="I158">
        <v>2677</v>
      </c>
      <c r="J158">
        <v>2.4620482880000001</v>
      </c>
      <c r="K158">
        <v>796</v>
      </c>
      <c r="L158">
        <v>0.828305819</v>
      </c>
      <c r="M158">
        <v>8868</v>
      </c>
      <c r="N158">
        <v>0.74487632599999998</v>
      </c>
      <c r="O158">
        <v>49349</v>
      </c>
      <c r="P158">
        <v>0</v>
      </c>
      <c r="Q158">
        <v>34031</v>
      </c>
    </row>
    <row r="159" spans="1:17" x14ac:dyDescent="0.2">
      <c r="A159">
        <v>11800</v>
      </c>
      <c r="B159">
        <v>18</v>
      </c>
      <c r="C159">
        <v>9</v>
      </c>
      <c r="D159" t="s">
        <v>364</v>
      </c>
      <c r="E159" t="s">
        <v>365</v>
      </c>
      <c r="F159">
        <v>1.3420662E-2</v>
      </c>
      <c r="G159">
        <v>28303.599999999999</v>
      </c>
      <c r="H159">
        <v>1.3073248000000001E-2</v>
      </c>
      <c r="I159">
        <v>22550</v>
      </c>
      <c r="J159">
        <v>0.77616016099999996</v>
      </c>
      <c r="K159">
        <v>21075</v>
      </c>
      <c r="L159">
        <v>0.33530649000000001</v>
      </c>
      <c r="M159">
        <v>26145</v>
      </c>
      <c r="N159">
        <v>0.77832350400000005</v>
      </c>
      <c r="O159">
        <v>37717</v>
      </c>
      <c r="P159">
        <v>0</v>
      </c>
      <c r="Q159">
        <v>34031</v>
      </c>
    </row>
    <row r="160" spans="1:17" x14ac:dyDescent="0.2">
      <c r="A160">
        <v>11812</v>
      </c>
      <c r="B160">
        <v>18</v>
      </c>
      <c r="C160">
        <v>6</v>
      </c>
      <c r="D160" t="s">
        <v>353</v>
      </c>
      <c r="E160" t="s">
        <v>101</v>
      </c>
      <c r="F160">
        <v>1.3460354000000001E-2</v>
      </c>
      <c r="G160">
        <v>22820</v>
      </c>
      <c r="H160">
        <v>2.7068504E-2</v>
      </c>
      <c r="I160">
        <v>9124</v>
      </c>
      <c r="J160">
        <v>0.99728475400000005</v>
      </c>
      <c r="K160">
        <v>12563</v>
      </c>
      <c r="L160">
        <v>0.65495557000000004</v>
      </c>
      <c r="M160">
        <v>12937</v>
      </c>
      <c r="N160">
        <v>0.75648702000000001</v>
      </c>
      <c r="O160">
        <v>45445</v>
      </c>
      <c r="P160">
        <v>0</v>
      </c>
      <c r="Q160">
        <v>34031</v>
      </c>
    </row>
    <row r="161" spans="1:17" x14ac:dyDescent="0.2">
      <c r="A161">
        <v>11817</v>
      </c>
      <c r="B161">
        <v>18</v>
      </c>
      <c r="C161">
        <v>21</v>
      </c>
      <c r="D161" t="s">
        <v>49</v>
      </c>
      <c r="E161" t="s">
        <v>114</v>
      </c>
      <c r="F161">
        <v>1.3472336E-2</v>
      </c>
      <c r="G161">
        <v>34199.599999999999</v>
      </c>
      <c r="H161">
        <v>8.8433650000000006E-3</v>
      </c>
      <c r="I161">
        <v>33419</v>
      </c>
      <c r="J161">
        <v>0.64013027700000003</v>
      </c>
      <c r="K161">
        <v>28714</v>
      </c>
      <c r="L161">
        <v>0.18252781300000001</v>
      </c>
      <c r="M161">
        <v>37746</v>
      </c>
      <c r="N161">
        <v>0.78016771900000004</v>
      </c>
      <c r="O161">
        <v>37088</v>
      </c>
      <c r="P161">
        <v>0</v>
      </c>
      <c r="Q161">
        <v>34031</v>
      </c>
    </row>
    <row r="162" spans="1:17" x14ac:dyDescent="0.2">
      <c r="A162">
        <v>11843</v>
      </c>
      <c r="B162">
        <v>18</v>
      </c>
      <c r="C162">
        <v>0</v>
      </c>
      <c r="D162" t="s">
        <v>377</v>
      </c>
      <c r="E162" t="s">
        <v>97</v>
      </c>
      <c r="F162">
        <v>1.3535348000000001E-2</v>
      </c>
      <c r="G162">
        <v>26040.6</v>
      </c>
      <c r="H162">
        <v>3.6632484999999999E-2</v>
      </c>
      <c r="I162">
        <v>5797</v>
      </c>
      <c r="J162">
        <v>1.243614121</v>
      </c>
      <c r="K162">
        <v>7178</v>
      </c>
      <c r="L162">
        <v>0.63481990499999996</v>
      </c>
      <c r="M162">
        <v>13494</v>
      </c>
      <c r="N162">
        <v>0.68171979500000002</v>
      </c>
      <c r="O162">
        <v>69703</v>
      </c>
      <c r="P162">
        <v>0</v>
      </c>
      <c r="Q162">
        <v>34031</v>
      </c>
    </row>
    <row r="163" spans="1:17" x14ac:dyDescent="0.2">
      <c r="A163">
        <v>11868</v>
      </c>
      <c r="B163">
        <v>18</v>
      </c>
      <c r="C163">
        <v>0</v>
      </c>
      <c r="D163" t="s">
        <v>348</v>
      </c>
      <c r="E163" t="s">
        <v>349</v>
      </c>
      <c r="F163">
        <v>1.3629518E-2</v>
      </c>
      <c r="G163">
        <v>22506.2</v>
      </c>
      <c r="H163">
        <v>3.8387101999999999E-2</v>
      </c>
      <c r="I163">
        <v>5451</v>
      </c>
      <c r="J163">
        <v>2.3637020369999999</v>
      </c>
      <c r="K163">
        <v>918</v>
      </c>
      <c r="L163">
        <v>0.80747724200000004</v>
      </c>
      <c r="M163">
        <v>9258</v>
      </c>
      <c r="N163">
        <v>0.70360033700000002</v>
      </c>
      <c r="O163">
        <v>62873</v>
      </c>
      <c r="P163">
        <v>0</v>
      </c>
      <c r="Q163">
        <v>34031</v>
      </c>
    </row>
    <row r="164" spans="1:17" x14ac:dyDescent="0.2">
      <c r="A164">
        <v>11900</v>
      </c>
      <c r="B164">
        <v>18</v>
      </c>
      <c r="C164">
        <v>14</v>
      </c>
      <c r="D164" t="s">
        <v>50</v>
      </c>
      <c r="E164" t="s">
        <v>359</v>
      </c>
      <c r="F164">
        <v>1.3702489999999999E-2</v>
      </c>
      <c r="G164">
        <v>22591.4</v>
      </c>
      <c r="H164">
        <v>7.2788227999999996E-2</v>
      </c>
      <c r="I164">
        <v>1736</v>
      </c>
      <c r="J164">
        <v>1.2759649689999999</v>
      </c>
      <c r="K164">
        <v>6681</v>
      </c>
      <c r="L164">
        <v>0.56375142600000006</v>
      </c>
      <c r="M164">
        <v>15751</v>
      </c>
      <c r="N164">
        <v>0.72889941300000005</v>
      </c>
      <c r="O164">
        <v>54758</v>
      </c>
      <c r="P164">
        <v>0</v>
      </c>
      <c r="Q164">
        <v>34031</v>
      </c>
    </row>
    <row r="165" spans="1:17" x14ac:dyDescent="0.2">
      <c r="A165">
        <v>11927</v>
      </c>
      <c r="B165">
        <v>18</v>
      </c>
      <c r="C165">
        <v>14</v>
      </c>
      <c r="D165" t="s">
        <v>342</v>
      </c>
      <c r="E165" t="s">
        <v>343</v>
      </c>
      <c r="F165">
        <v>1.3775746E-2</v>
      </c>
      <c r="G165">
        <v>27965.599999999999</v>
      </c>
      <c r="H165">
        <v>2.2181962999999999E-2</v>
      </c>
      <c r="I165">
        <v>11868</v>
      </c>
      <c r="J165">
        <v>2.6405683400000002</v>
      </c>
      <c r="K165">
        <v>584</v>
      </c>
      <c r="L165">
        <v>0.468602501</v>
      </c>
      <c r="M165">
        <v>19324</v>
      </c>
      <c r="N165">
        <v>0.66713959499999997</v>
      </c>
      <c r="O165">
        <v>74021</v>
      </c>
      <c r="P165">
        <v>0</v>
      </c>
      <c r="Q165">
        <v>34031</v>
      </c>
    </row>
    <row r="166" spans="1:17" x14ac:dyDescent="0.2">
      <c r="A166">
        <v>11930</v>
      </c>
      <c r="B166">
        <v>18</v>
      </c>
      <c r="C166">
        <v>14</v>
      </c>
      <c r="D166" t="s">
        <v>348</v>
      </c>
      <c r="E166" t="s">
        <v>349</v>
      </c>
      <c r="F166">
        <v>1.3781184E-2</v>
      </c>
      <c r="G166">
        <v>25683.8</v>
      </c>
      <c r="H166">
        <v>2.9261395999999999E-2</v>
      </c>
      <c r="I166">
        <v>8145</v>
      </c>
      <c r="J166">
        <v>2.318106276</v>
      </c>
      <c r="K166">
        <v>968</v>
      </c>
      <c r="L166">
        <v>0.63628518300000003</v>
      </c>
      <c r="M166">
        <v>13454</v>
      </c>
      <c r="N166">
        <v>0.67453651199999998</v>
      </c>
      <c r="O166">
        <v>71821</v>
      </c>
      <c r="P166">
        <v>0</v>
      </c>
      <c r="Q166">
        <v>34031</v>
      </c>
    </row>
    <row r="167" spans="1:17" x14ac:dyDescent="0.2">
      <c r="A167">
        <v>12003</v>
      </c>
      <c r="B167">
        <v>18</v>
      </c>
      <c r="C167">
        <v>6</v>
      </c>
      <c r="D167" t="s">
        <v>99</v>
      </c>
      <c r="E167" t="s">
        <v>101</v>
      </c>
      <c r="F167">
        <v>1.3953778E-2</v>
      </c>
      <c r="G167">
        <v>29906.2</v>
      </c>
      <c r="H167">
        <v>7.6221780000000003E-3</v>
      </c>
      <c r="I167">
        <v>38012</v>
      </c>
      <c r="J167">
        <v>0.62264551199999996</v>
      </c>
      <c r="K167">
        <v>29862</v>
      </c>
      <c r="L167">
        <v>0.26483918200000001</v>
      </c>
      <c r="M167">
        <v>30960</v>
      </c>
      <c r="N167">
        <v>0.84231083100000004</v>
      </c>
      <c r="O167">
        <v>16666</v>
      </c>
      <c r="P167">
        <v>0</v>
      </c>
      <c r="Q167">
        <v>34031</v>
      </c>
    </row>
    <row r="168" spans="1:17" x14ac:dyDescent="0.2">
      <c r="A168">
        <v>12081</v>
      </c>
      <c r="B168">
        <v>18</v>
      </c>
      <c r="C168">
        <v>17</v>
      </c>
      <c r="D168" t="s">
        <v>348</v>
      </c>
      <c r="E168" t="s">
        <v>349</v>
      </c>
      <c r="F168">
        <v>1.4179608E-2</v>
      </c>
      <c r="G168">
        <v>26441.8</v>
      </c>
      <c r="H168">
        <v>2.8305508E-2</v>
      </c>
      <c r="I168">
        <v>8548</v>
      </c>
      <c r="J168">
        <v>2.3133302709999999</v>
      </c>
      <c r="K168">
        <v>977</v>
      </c>
      <c r="L168">
        <v>0.56289199499999998</v>
      </c>
      <c r="M168">
        <v>15778</v>
      </c>
      <c r="N168">
        <v>0.67088029299999996</v>
      </c>
      <c r="O168">
        <v>72875</v>
      </c>
      <c r="P168">
        <v>0</v>
      </c>
      <c r="Q168">
        <v>34031</v>
      </c>
    </row>
    <row r="169" spans="1:17" x14ac:dyDescent="0.2">
      <c r="A169">
        <v>12105</v>
      </c>
      <c r="B169">
        <v>18</v>
      </c>
      <c r="C169">
        <v>15</v>
      </c>
      <c r="D169" t="s">
        <v>348</v>
      </c>
      <c r="E169" t="s">
        <v>349</v>
      </c>
      <c r="F169">
        <v>1.42606E-2</v>
      </c>
      <c r="G169">
        <v>20145</v>
      </c>
      <c r="H169">
        <v>5.0352925999999999E-2</v>
      </c>
      <c r="I169">
        <v>3440</v>
      </c>
      <c r="J169">
        <v>2.423488184</v>
      </c>
      <c r="K169">
        <v>836</v>
      </c>
      <c r="L169">
        <v>0.85250727299999995</v>
      </c>
      <c r="M169">
        <v>8401</v>
      </c>
      <c r="N169">
        <v>0.73109186999999998</v>
      </c>
      <c r="O169">
        <v>54017</v>
      </c>
      <c r="P169">
        <v>0</v>
      </c>
      <c r="Q169">
        <v>34031</v>
      </c>
    </row>
    <row r="170" spans="1:17" x14ac:dyDescent="0.2">
      <c r="A170">
        <v>12116</v>
      </c>
      <c r="B170">
        <v>18</v>
      </c>
      <c r="C170">
        <v>12</v>
      </c>
      <c r="D170" t="s">
        <v>104</v>
      </c>
      <c r="E170" t="s">
        <v>320</v>
      </c>
      <c r="F170">
        <v>1.4283562E-2</v>
      </c>
      <c r="G170">
        <v>24210.799999999999</v>
      </c>
      <c r="H170">
        <v>7.5825500000000004E-3</v>
      </c>
      <c r="I170">
        <v>38190</v>
      </c>
      <c r="J170">
        <v>0.54352984500000001</v>
      </c>
      <c r="K170">
        <v>35568</v>
      </c>
      <c r="L170">
        <v>0.85121369400000002</v>
      </c>
      <c r="M170">
        <v>8433</v>
      </c>
      <c r="N170">
        <v>0.89408900999999996</v>
      </c>
      <c r="O170">
        <v>4832</v>
      </c>
      <c r="P170">
        <v>0</v>
      </c>
      <c r="Q170">
        <v>34031</v>
      </c>
    </row>
    <row r="171" spans="1:17" x14ac:dyDescent="0.2">
      <c r="A171">
        <v>12130</v>
      </c>
      <c r="B171">
        <v>18</v>
      </c>
      <c r="C171">
        <v>4</v>
      </c>
      <c r="D171" t="s">
        <v>50</v>
      </c>
      <c r="E171" t="s">
        <v>357</v>
      </c>
      <c r="F171">
        <v>1.4332909E-2</v>
      </c>
      <c r="G171">
        <v>24076.799999999999</v>
      </c>
      <c r="H171">
        <v>4.4949994E-2</v>
      </c>
      <c r="I171">
        <v>4205</v>
      </c>
      <c r="J171">
        <v>1.25615733</v>
      </c>
      <c r="K171">
        <v>6979</v>
      </c>
      <c r="L171">
        <v>0.52115419699999999</v>
      </c>
      <c r="M171">
        <v>17262</v>
      </c>
      <c r="N171">
        <v>0.71937432999999995</v>
      </c>
      <c r="O171">
        <v>57907</v>
      </c>
      <c r="P171">
        <v>0</v>
      </c>
      <c r="Q171">
        <v>34031</v>
      </c>
    </row>
    <row r="172" spans="1:17" x14ac:dyDescent="0.2">
      <c r="A172">
        <v>12145</v>
      </c>
      <c r="B172">
        <v>18</v>
      </c>
      <c r="C172">
        <v>3</v>
      </c>
      <c r="D172" t="s">
        <v>9</v>
      </c>
      <c r="E172" t="s">
        <v>107</v>
      </c>
      <c r="F172">
        <v>1.4362277E-2</v>
      </c>
      <c r="G172">
        <v>25271.200000000001</v>
      </c>
      <c r="H172">
        <v>3.7632316999999998E-2</v>
      </c>
      <c r="I172">
        <v>5575</v>
      </c>
      <c r="J172">
        <v>0.76438541199999999</v>
      </c>
      <c r="K172">
        <v>21633</v>
      </c>
      <c r="L172">
        <v>0.32303252700000001</v>
      </c>
      <c r="M172">
        <v>26885</v>
      </c>
      <c r="N172">
        <v>0.77689997399999999</v>
      </c>
      <c r="O172">
        <v>38232</v>
      </c>
      <c r="P172">
        <v>0</v>
      </c>
      <c r="Q172">
        <v>34031</v>
      </c>
    </row>
    <row r="173" spans="1:17" x14ac:dyDescent="0.2">
      <c r="A173">
        <v>12151</v>
      </c>
      <c r="B173">
        <v>18</v>
      </c>
      <c r="C173">
        <v>10</v>
      </c>
      <c r="D173" t="s">
        <v>391</v>
      </c>
      <c r="E173" t="s">
        <v>392</v>
      </c>
      <c r="F173">
        <v>1.4378759E-2</v>
      </c>
      <c r="G173">
        <v>21310</v>
      </c>
      <c r="H173">
        <v>7.2379998000000001E-2</v>
      </c>
      <c r="I173">
        <v>1751</v>
      </c>
      <c r="J173">
        <v>1.1723216700000001</v>
      </c>
      <c r="K173">
        <v>8425</v>
      </c>
      <c r="L173">
        <v>1.4733271969999999</v>
      </c>
      <c r="M173">
        <v>2335</v>
      </c>
      <c r="N173">
        <v>0.71276281100000005</v>
      </c>
      <c r="O173">
        <v>60008</v>
      </c>
      <c r="P173">
        <v>0</v>
      </c>
      <c r="Q173">
        <v>34031</v>
      </c>
    </row>
    <row r="174" spans="1:17" x14ac:dyDescent="0.2">
      <c r="A174">
        <v>12214</v>
      </c>
      <c r="B174">
        <v>18</v>
      </c>
      <c r="C174">
        <v>7</v>
      </c>
      <c r="D174" t="s">
        <v>391</v>
      </c>
      <c r="E174" t="s">
        <v>392</v>
      </c>
      <c r="F174">
        <v>1.454722E-2</v>
      </c>
      <c r="G174">
        <v>21299</v>
      </c>
      <c r="H174">
        <v>7.2176876000000001E-2</v>
      </c>
      <c r="I174">
        <v>1763</v>
      </c>
      <c r="J174">
        <v>1.1707328800000001</v>
      </c>
      <c r="K174">
        <v>8459</v>
      </c>
      <c r="L174">
        <v>1.5123050680000001</v>
      </c>
      <c r="M174">
        <v>2148</v>
      </c>
      <c r="N174">
        <v>0.71247504900000003</v>
      </c>
      <c r="O174">
        <v>60094</v>
      </c>
      <c r="P174">
        <v>0</v>
      </c>
      <c r="Q174">
        <v>34031</v>
      </c>
    </row>
    <row r="175" spans="1:17" x14ac:dyDescent="0.2">
      <c r="A175">
        <v>12279</v>
      </c>
      <c r="B175">
        <v>18</v>
      </c>
      <c r="C175">
        <v>4</v>
      </c>
      <c r="D175" t="s">
        <v>348</v>
      </c>
      <c r="E175" t="s">
        <v>349</v>
      </c>
      <c r="F175">
        <v>1.4771439000000001E-2</v>
      </c>
      <c r="G175">
        <v>21920.6</v>
      </c>
      <c r="H175">
        <v>4.4724936E-2</v>
      </c>
      <c r="I175">
        <v>4240</v>
      </c>
      <c r="J175">
        <v>2.3953684470000001</v>
      </c>
      <c r="K175">
        <v>868</v>
      </c>
      <c r="L175">
        <v>0.66984903900000003</v>
      </c>
      <c r="M175">
        <v>12528</v>
      </c>
      <c r="N175">
        <v>0.71928274400000003</v>
      </c>
      <c r="O175">
        <v>57936</v>
      </c>
      <c r="P175">
        <v>0</v>
      </c>
      <c r="Q175">
        <v>34031</v>
      </c>
    </row>
    <row r="176" spans="1:17" x14ac:dyDescent="0.2">
      <c r="A176">
        <v>12375</v>
      </c>
      <c r="B176">
        <v>18</v>
      </c>
      <c r="C176">
        <v>18</v>
      </c>
      <c r="D176" t="s">
        <v>387</v>
      </c>
      <c r="E176" t="s">
        <v>388</v>
      </c>
      <c r="F176">
        <v>1.5047902E-2</v>
      </c>
      <c r="G176">
        <v>30644.799999999999</v>
      </c>
      <c r="H176">
        <v>9.0910435999999997E-2</v>
      </c>
      <c r="I176">
        <v>1081</v>
      </c>
      <c r="J176">
        <v>1.590470928</v>
      </c>
      <c r="K176">
        <v>3483</v>
      </c>
      <c r="L176">
        <v>0.57883155200000003</v>
      </c>
      <c r="M176">
        <v>15239</v>
      </c>
      <c r="N176">
        <v>0.56705562200000004</v>
      </c>
      <c r="O176">
        <v>99390</v>
      </c>
      <c r="P176">
        <v>0</v>
      </c>
      <c r="Q176">
        <v>34031</v>
      </c>
    </row>
    <row r="177" spans="1:17" x14ac:dyDescent="0.2">
      <c r="A177">
        <v>12407</v>
      </c>
      <c r="B177">
        <v>18</v>
      </c>
      <c r="C177">
        <v>18</v>
      </c>
      <c r="D177" t="s">
        <v>348</v>
      </c>
      <c r="E177" t="s">
        <v>349</v>
      </c>
      <c r="F177">
        <v>1.5146712999999999E-2</v>
      </c>
      <c r="G177">
        <v>32429.200000000001</v>
      </c>
      <c r="H177">
        <v>1.6040378000000001E-2</v>
      </c>
      <c r="I177">
        <v>17846</v>
      </c>
      <c r="J177">
        <v>2.2520486630000001</v>
      </c>
      <c r="K177">
        <v>1061</v>
      </c>
      <c r="L177">
        <v>0.49205100600000001</v>
      </c>
      <c r="M177">
        <v>18390</v>
      </c>
      <c r="N177">
        <v>0.6054427</v>
      </c>
      <c r="O177">
        <v>90818</v>
      </c>
      <c r="P177">
        <v>0</v>
      </c>
      <c r="Q177">
        <v>34031</v>
      </c>
    </row>
    <row r="178" spans="1:17" x14ac:dyDescent="0.2">
      <c r="A178">
        <v>12408</v>
      </c>
      <c r="B178">
        <v>18</v>
      </c>
      <c r="C178">
        <v>11</v>
      </c>
      <c r="D178" t="s">
        <v>104</v>
      </c>
      <c r="E178" t="s">
        <v>106</v>
      </c>
      <c r="F178">
        <v>1.5149078E-2</v>
      </c>
      <c r="G178">
        <v>28351.599999999999</v>
      </c>
      <c r="H178">
        <v>7.4714630000000002E-3</v>
      </c>
      <c r="I178">
        <v>38642</v>
      </c>
      <c r="J178">
        <v>0.55378112599999996</v>
      </c>
      <c r="K178">
        <v>34809</v>
      </c>
      <c r="L178">
        <v>0.325340236</v>
      </c>
      <c r="M178">
        <v>26740</v>
      </c>
      <c r="N178">
        <v>0.87953847699999999</v>
      </c>
      <c r="O178">
        <v>7536</v>
      </c>
      <c r="P178">
        <v>0</v>
      </c>
      <c r="Q178">
        <v>34031</v>
      </c>
    </row>
    <row r="179" spans="1:17" x14ac:dyDescent="0.2">
      <c r="A179">
        <v>12479</v>
      </c>
      <c r="B179">
        <v>18</v>
      </c>
      <c r="C179">
        <v>2</v>
      </c>
      <c r="D179" t="s">
        <v>99</v>
      </c>
      <c r="E179" t="s">
        <v>101</v>
      </c>
      <c r="F179">
        <v>1.5344132999999999E-2</v>
      </c>
      <c r="G179">
        <v>30312.6</v>
      </c>
      <c r="H179">
        <v>7.4506249999999998E-3</v>
      </c>
      <c r="I179">
        <v>38741</v>
      </c>
      <c r="J179">
        <v>0.61440246300000001</v>
      </c>
      <c r="K179">
        <v>30475</v>
      </c>
      <c r="L179">
        <v>0.26092079000000001</v>
      </c>
      <c r="M179">
        <v>31264</v>
      </c>
      <c r="N179">
        <v>0.840793126</v>
      </c>
      <c r="O179">
        <v>17052</v>
      </c>
      <c r="P179">
        <v>0</v>
      </c>
      <c r="Q179">
        <v>34031</v>
      </c>
    </row>
    <row r="180" spans="1:17" x14ac:dyDescent="0.2">
      <c r="A180">
        <v>12551</v>
      </c>
      <c r="B180">
        <v>18</v>
      </c>
      <c r="C180">
        <v>2</v>
      </c>
      <c r="D180" t="s">
        <v>377</v>
      </c>
      <c r="E180" t="s">
        <v>379</v>
      </c>
      <c r="F180">
        <v>1.5552633E-2</v>
      </c>
      <c r="G180">
        <v>30756.2</v>
      </c>
      <c r="H180">
        <v>0.121722391</v>
      </c>
      <c r="I180">
        <v>605</v>
      </c>
      <c r="J180">
        <v>1.501400523</v>
      </c>
      <c r="K180">
        <v>4185</v>
      </c>
      <c r="L180">
        <v>0.46157056299999999</v>
      </c>
      <c r="M180">
        <v>19600</v>
      </c>
      <c r="N180">
        <v>0.58589201300000004</v>
      </c>
      <c r="O180">
        <v>95360</v>
      </c>
      <c r="P180">
        <v>0</v>
      </c>
      <c r="Q180">
        <v>34031</v>
      </c>
    </row>
    <row r="181" spans="1:17" x14ac:dyDescent="0.2">
      <c r="A181">
        <v>12611</v>
      </c>
      <c r="B181">
        <v>18</v>
      </c>
      <c r="C181">
        <v>9</v>
      </c>
      <c r="D181" t="s">
        <v>350</v>
      </c>
      <c r="E181" t="s">
        <v>297</v>
      </c>
      <c r="F181">
        <v>1.5738248999999999E-2</v>
      </c>
      <c r="G181">
        <v>32875</v>
      </c>
      <c r="H181">
        <v>7.4027290000000003E-3</v>
      </c>
      <c r="I181">
        <v>38938</v>
      </c>
      <c r="J181">
        <v>0.55618309600000004</v>
      </c>
      <c r="K181">
        <v>34625</v>
      </c>
      <c r="L181">
        <v>0.209750777</v>
      </c>
      <c r="M181">
        <v>35347</v>
      </c>
      <c r="N181">
        <v>0.82609301899999998</v>
      </c>
      <c r="O181">
        <v>21434</v>
      </c>
      <c r="P181">
        <v>0</v>
      </c>
      <c r="Q181">
        <v>34031</v>
      </c>
    </row>
    <row r="182" spans="1:17" x14ac:dyDescent="0.2">
      <c r="A182">
        <v>12612</v>
      </c>
      <c r="B182">
        <v>18</v>
      </c>
      <c r="C182">
        <v>2</v>
      </c>
      <c r="D182" t="s">
        <v>391</v>
      </c>
      <c r="E182" t="s">
        <v>101</v>
      </c>
      <c r="F182">
        <v>1.5746547E-2</v>
      </c>
      <c r="G182">
        <v>25220.400000000001</v>
      </c>
      <c r="H182">
        <v>4.0656447999999998E-2</v>
      </c>
      <c r="I182">
        <v>4959</v>
      </c>
      <c r="J182">
        <v>0.93240674800000001</v>
      </c>
      <c r="K182">
        <v>14545</v>
      </c>
      <c r="L182">
        <v>1.463234535</v>
      </c>
      <c r="M182">
        <v>2386</v>
      </c>
      <c r="N182">
        <v>0.68021017100000003</v>
      </c>
      <c r="O182">
        <v>70181</v>
      </c>
      <c r="P182">
        <v>0</v>
      </c>
      <c r="Q182">
        <v>34031</v>
      </c>
    </row>
    <row r="183" spans="1:17" x14ac:dyDescent="0.2">
      <c r="A183">
        <v>12634</v>
      </c>
      <c r="B183">
        <v>18</v>
      </c>
      <c r="C183">
        <v>10</v>
      </c>
      <c r="D183" t="s">
        <v>49</v>
      </c>
      <c r="E183" t="s">
        <v>326</v>
      </c>
      <c r="F183">
        <v>1.5796944E-2</v>
      </c>
      <c r="G183">
        <v>28487.8</v>
      </c>
      <c r="H183">
        <v>7.8767060000000007E-3</v>
      </c>
      <c r="I183">
        <v>36989</v>
      </c>
      <c r="J183">
        <v>0.80570442200000003</v>
      </c>
      <c r="K183">
        <v>19674</v>
      </c>
      <c r="L183">
        <v>0.16858967899999999</v>
      </c>
      <c r="M183">
        <v>38967</v>
      </c>
      <c r="N183">
        <v>0.856925881</v>
      </c>
      <c r="O183">
        <v>12778</v>
      </c>
      <c r="P183">
        <v>0</v>
      </c>
      <c r="Q183">
        <v>34031</v>
      </c>
    </row>
    <row r="184" spans="1:17" x14ac:dyDescent="0.2">
      <c r="A184">
        <v>12638</v>
      </c>
      <c r="B184">
        <v>18</v>
      </c>
      <c r="C184">
        <v>2</v>
      </c>
      <c r="D184" t="s">
        <v>348</v>
      </c>
      <c r="E184" t="s">
        <v>349</v>
      </c>
      <c r="F184">
        <v>1.5812575999999998E-2</v>
      </c>
      <c r="G184">
        <v>22650.799999999999</v>
      </c>
      <c r="H184">
        <v>4.2257007999999999E-2</v>
      </c>
      <c r="I184">
        <v>4641</v>
      </c>
      <c r="J184">
        <v>2.383037667</v>
      </c>
      <c r="K184">
        <v>885</v>
      </c>
      <c r="L184">
        <v>0.61933039499999998</v>
      </c>
      <c r="M184">
        <v>13931</v>
      </c>
      <c r="N184">
        <v>0.71351679700000004</v>
      </c>
      <c r="O184">
        <v>59766</v>
      </c>
      <c r="P184">
        <v>0</v>
      </c>
      <c r="Q184">
        <v>34031</v>
      </c>
    </row>
    <row r="185" spans="1:17" x14ac:dyDescent="0.2">
      <c r="A185">
        <v>12680</v>
      </c>
      <c r="B185">
        <v>18</v>
      </c>
      <c r="C185">
        <v>2</v>
      </c>
      <c r="D185" t="s">
        <v>353</v>
      </c>
      <c r="E185" t="s">
        <v>101</v>
      </c>
      <c r="F185">
        <v>1.5960367E-2</v>
      </c>
      <c r="G185">
        <v>23092.6</v>
      </c>
      <c r="H185">
        <v>2.6459271999999999E-2</v>
      </c>
      <c r="I185">
        <v>9401</v>
      </c>
      <c r="J185">
        <v>0.98904170499999999</v>
      </c>
      <c r="K185">
        <v>12806</v>
      </c>
      <c r="L185">
        <v>0.65103717900000002</v>
      </c>
      <c r="M185">
        <v>13045</v>
      </c>
      <c r="N185">
        <v>0.75438415700000006</v>
      </c>
      <c r="O185">
        <v>46180</v>
      </c>
      <c r="P185">
        <v>0</v>
      </c>
      <c r="Q185">
        <v>34031</v>
      </c>
    </row>
    <row r="186" spans="1:17" x14ac:dyDescent="0.2">
      <c r="A186">
        <v>12718</v>
      </c>
      <c r="B186">
        <v>18</v>
      </c>
      <c r="C186">
        <v>3</v>
      </c>
      <c r="D186" t="s">
        <v>393</v>
      </c>
      <c r="E186" t="s">
        <v>365</v>
      </c>
      <c r="F186">
        <v>1.6106114000000001E-2</v>
      </c>
      <c r="G186">
        <v>27298.2</v>
      </c>
      <c r="H186">
        <v>5.0016176000000002E-2</v>
      </c>
      <c r="I186">
        <v>3484</v>
      </c>
      <c r="J186">
        <v>1.0782520609999999</v>
      </c>
      <c r="K186">
        <v>10394</v>
      </c>
      <c r="L186">
        <v>0.66677346699999995</v>
      </c>
      <c r="M186">
        <v>12625</v>
      </c>
      <c r="N186">
        <v>0.660657626</v>
      </c>
      <c r="O186">
        <v>75957</v>
      </c>
      <c r="P186">
        <v>0</v>
      </c>
      <c r="Q186">
        <v>34031</v>
      </c>
    </row>
    <row r="187" spans="1:17" x14ac:dyDescent="0.2">
      <c r="A187">
        <v>12840</v>
      </c>
      <c r="B187">
        <v>18</v>
      </c>
      <c r="C187">
        <v>1</v>
      </c>
      <c r="D187" t="s">
        <v>104</v>
      </c>
      <c r="E187" t="s">
        <v>106</v>
      </c>
      <c r="F187">
        <v>1.6554985000000001E-2</v>
      </c>
      <c r="G187">
        <v>25884.2</v>
      </c>
      <c r="H187">
        <v>7.3195999999999999E-3</v>
      </c>
      <c r="I187">
        <v>39334</v>
      </c>
      <c r="J187">
        <v>0.54736351000000005</v>
      </c>
      <c r="K187">
        <v>35301</v>
      </c>
      <c r="L187">
        <v>0.65243800299999999</v>
      </c>
      <c r="M187">
        <v>13004</v>
      </c>
      <c r="N187">
        <v>0.87844637199999998</v>
      </c>
      <c r="O187">
        <v>7751</v>
      </c>
      <c r="P187">
        <v>0</v>
      </c>
      <c r="Q187">
        <v>34031</v>
      </c>
    </row>
    <row r="188" spans="1:17" x14ac:dyDescent="0.2">
      <c r="A188">
        <v>12883</v>
      </c>
      <c r="B188">
        <v>18</v>
      </c>
      <c r="C188">
        <v>9</v>
      </c>
      <c r="D188" t="s">
        <v>360</v>
      </c>
      <c r="E188" t="s">
        <v>361</v>
      </c>
      <c r="F188">
        <v>1.6678927999999999E-2</v>
      </c>
      <c r="G188">
        <v>21970.2</v>
      </c>
      <c r="H188">
        <v>3.2137365000000001E-2</v>
      </c>
      <c r="I188">
        <v>7046</v>
      </c>
      <c r="J188">
        <v>1.3143254870000001</v>
      </c>
      <c r="K188">
        <v>6122</v>
      </c>
      <c r="L188">
        <v>0.82829338699999999</v>
      </c>
      <c r="M188">
        <v>8869</v>
      </c>
      <c r="N188">
        <v>0.73178691100000004</v>
      </c>
      <c r="O188">
        <v>53783</v>
      </c>
      <c r="P188">
        <v>0</v>
      </c>
      <c r="Q188">
        <v>34031</v>
      </c>
    </row>
    <row r="189" spans="1:17" x14ac:dyDescent="0.2">
      <c r="A189">
        <v>12886</v>
      </c>
      <c r="B189">
        <v>18</v>
      </c>
      <c r="C189">
        <v>4</v>
      </c>
      <c r="D189" t="s">
        <v>394</v>
      </c>
      <c r="E189" t="s">
        <v>395</v>
      </c>
      <c r="F189">
        <v>1.6683178E-2</v>
      </c>
      <c r="G189">
        <v>23349.8</v>
      </c>
      <c r="H189">
        <v>0.1219073</v>
      </c>
      <c r="I189">
        <v>603</v>
      </c>
      <c r="J189">
        <v>1.3321045199999999</v>
      </c>
      <c r="K189">
        <v>5932</v>
      </c>
      <c r="L189">
        <v>0.442383792</v>
      </c>
      <c r="M189">
        <v>20530</v>
      </c>
      <c r="N189">
        <v>0.72616412600000002</v>
      </c>
      <c r="O189">
        <v>55653</v>
      </c>
      <c r="P189">
        <v>0</v>
      </c>
      <c r="Q189">
        <v>34031</v>
      </c>
    </row>
    <row r="190" spans="1:17" x14ac:dyDescent="0.2">
      <c r="A190">
        <v>12892</v>
      </c>
      <c r="B190">
        <v>18</v>
      </c>
      <c r="C190">
        <v>9</v>
      </c>
      <c r="D190" t="s">
        <v>383</v>
      </c>
      <c r="E190" t="s">
        <v>20</v>
      </c>
      <c r="F190">
        <v>1.6698811000000001E-2</v>
      </c>
      <c r="G190">
        <v>26224.400000000001</v>
      </c>
      <c r="H190">
        <v>5.9894798999999999E-2</v>
      </c>
      <c r="I190">
        <v>2535</v>
      </c>
      <c r="J190">
        <v>1.7980801040000001</v>
      </c>
      <c r="K190">
        <v>2241</v>
      </c>
      <c r="L190">
        <v>0.56231896599999998</v>
      </c>
      <c r="M190">
        <v>15803</v>
      </c>
      <c r="N190">
        <v>0.658906612</v>
      </c>
      <c r="O190">
        <v>76512</v>
      </c>
      <c r="P190">
        <v>0</v>
      </c>
      <c r="Q190">
        <v>34031</v>
      </c>
    </row>
    <row r="191" spans="1:17" x14ac:dyDescent="0.2">
      <c r="A191">
        <v>12902</v>
      </c>
      <c r="B191">
        <v>18</v>
      </c>
      <c r="C191">
        <v>9</v>
      </c>
      <c r="D191" t="s">
        <v>377</v>
      </c>
      <c r="E191" t="s">
        <v>381</v>
      </c>
      <c r="F191">
        <v>1.6723847E-2</v>
      </c>
      <c r="G191">
        <v>24418.2</v>
      </c>
      <c r="H191">
        <v>4.6007588000000002E-2</v>
      </c>
      <c r="I191">
        <v>4038</v>
      </c>
      <c r="J191">
        <v>1.4162980860000001</v>
      </c>
      <c r="K191">
        <v>4970</v>
      </c>
      <c r="L191">
        <v>0.48126955799999999</v>
      </c>
      <c r="M191">
        <v>18815</v>
      </c>
      <c r="N191">
        <v>0.712100497</v>
      </c>
      <c r="O191">
        <v>60237</v>
      </c>
      <c r="P191">
        <v>0</v>
      </c>
      <c r="Q191">
        <v>34031</v>
      </c>
    </row>
    <row r="192" spans="1:17" x14ac:dyDescent="0.2">
      <c r="A192">
        <v>12956</v>
      </c>
      <c r="B192">
        <v>18</v>
      </c>
      <c r="C192">
        <v>9</v>
      </c>
      <c r="D192" t="s">
        <v>387</v>
      </c>
      <c r="E192" t="s">
        <v>20</v>
      </c>
      <c r="F192">
        <v>1.6903014000000001E-2</v>
      </c>
      <c r="G192">
        <v>35387.199999999997</v>
      </c>
      <c r="H192">
        <v>4.8014208000000003E-2</v>
      </c>
      <c r="I192">
        <v>3763</v>
      </c>
      <c r="J192">
        <v>0.78672905999999998</v>
      </c>
      <c r="K192">
        <v>20600</v>
      </c>
      <c r="L192">
        <v>0.55253502399999999</v>
      </c>
      <c r="M192">
        <v>16163</v>
      </c>
      <c r="N192">
        <v>0.55162929000000005</v>
      </c>
      <c r="O192">
        <v>102379</v>
      </c>
      <c r="P192">
        <v>0</v>
      </c>
      <c r="Q192">
        <v>34031</v>
      </c>
    </row>
    <row r="193" spans="1:17" x14ac:dyDescent="0.2">
      <c r="A193">
        <v>12993</v>
      </c>
      <c r="B193">
        <v>18</v>
      </c>
      <c r="C193">
        <v>9</v>
      </c>
      <c r="D193" t="s">
        <v>391</v>
      </c>
      <c r="E193" t="s">
        <v>101</v>
      </c>
      <c r="F193">
        <v>1.7029577000000001E-2</v>
      </c>
      <c r="G193">
        <v>27960.6</v>
      </c>
      <c r="H193">
        <v>3.1842771999999998E-2</v>
      </c>
      <c r="I193">
        <v>7163</v>
      </c>
      <c r="J193">
        <v>0.85479801</v>
      </c>
      <c r="K193">
        <v>17526</v>
      </c>
      <c r="L193">
        <v>1.373594955</v>
      </c>
      <c r="M193">
        <v>2873</v>
      </c>
      <c r="N193">
        <v>0.65307068400000001</v>
      </c>
      <c r="O193">
        <v>78210</v>
      </c>
      <c r="P193">
        <v>0</v>
      </c>
      <c r="Q193">
        <v>34031</v>
      </c>
    </row>
    <row r="194" spans="1:17" x14ac:dyDescent="0.2">
      <c r="A194">
        <v>13053</v>
      </c>
      <c r="B194">
        <v>18</v>
      </c>
      <c r="C194">
        <v>9</v>
      </c>
      <c r="D194" t="s">
        <v>383</v>
      </c>
      <c r="E194" t="s">
        <v>384</v>
      </c>
      <c r="F194">
        <v>1.7188748E-2</v>
      </c>
      <c r="G194">
        <v>28601.599999999999</v>
      </c>
      <c r="H194">
        <v>8.1769665000000005E-2</v>
      </c>
      <c r="I194">
        <v>1352</v>
      </c>
      <c r="J194">
        <v>1.7480487849999999</v>
      </c>
      <c r="K194">
        <v>2499</v>
      </c>
      <c r="L194">
        <v>0.53174410999999999</v>
      </c>
      <c r="M194">
        <v>16891</v>
      </c>
      <c r="N194">
        <v>0.61590476999999999</v>
      </c>
      <c r="O194">
        <v>88235</v>
      </c>
      <c r="P194">
        <v>0</v>
      </c>
      <c r="Q194">
        <v>34031</v>
      </c>
    </row>
    <row r="195" spans="1:17" x14ac:dyDescent="0.2">
      <c r="A195">
        <v>13068</v>
      </c>
      <c r="B195">
        <v>18</v>
      </c>
      <c r="C195">
        <v>9</v>
      </c>
      <c r="D195" t="s">
        <v>353</v>
      </c>
      <c r="E195" t="s">
        <v>101</v>
      </c>
      <c r="F195">
        <v>1.7207922E-2</v>
      </c>
      <c r="G195">
        <v>26426.6</v>
      </c>
      <c r="H195">
        <v>2.0723319E-2</v>
      </c>
      <c r="I195">
        <v>12967</v>
      </c>
      <c r="J195">
        <v>0.91143296699999998</v>
      </c>
      <c r="K195">
        <v>15271</v>
      </c>
      <c r="L195">
        <v>0.56139760000000005</v>
      </c>
      <c r="M195">
        <v>15829</v>
      </c>
      <c r="N195">
        <v>0.73105061800000004</v>
      </c>
      <c r="O195">
        <v>54035</v>
      </c>
      <c r="P195">
        <v>0</v>
      </c>
      <c r="Q195">
        <v>34031</v>
      </c>
    </row>
    <row r="196" spans="1:17" x14ac:dyDescent="0.2">
      <c r="A196">
        <v>13087</v>
      </c>
      <c r="B196">
        <v>18</v>
      </c>
      <c r="C196">
        <v>4</v>
      </c>
      <c r="D196" t="s">
        <v>111</v>
      </c>
      <c r="E196" t="s">
        <v>113</v>
      </c>
      <c r="F196">
        <v>1.7259126E-2</v>
      </c>
      <c r="G196">
        <v>20468.400000000001</v>
      </c>
      <c r="H196">
        <v>4.8917494999999998E-2</v>
      </c>
      <c r="I196">
        <v>3635</v>
      </c>
      <c r="J196">
        <v>1.8397802409999999</v>
      </c>
      <c r="K196">
        <v>2078</v>
      </c>
      <c r="L196">
        <v>0.43852815099999998</v>
      </c>
      <c r="M196">
        <v>20712</v>
      </c>
      <c r="N196">
        <v>0.766706946</v>
      </c>
      <c r="O196">
        <v>41886</v>
      </c>
      <c r="P196">
        <v>0</v>
      </c>
      <c r="Q196">
        <v>34031</v>
      </c>
    </row>
    <row r="197" spans="1:17" x14ac:dyDescent="0.2">
      <c r="A197">
        <v>13097</v>
      </c>
      <c r="B197">
        <v>18</v>
      </c>
      <c r="C197">
        <v>11</v>
      </c>
      <c r="D197" t="s">
        <v>50</v>
      </c>
      <c r="E197" t="s">
        <v>359</v>
      </c>
      <c r="F197">
        <v>1.7281563E-2</v>
      </c>
      <c r="G197">
        <v>19590</v>
      </c>
      <c r="H197">
        <v>8.9774174999999998E-2</v>
      </c>
      <c r="I197">
        <v>1109</v>
      </c>
      <c r="J197">
        <v>1.444287444</v>
      </c>
      <c r="K197">
        <v>4666</v>
      </c>
      <c r="L197">
        <v>0.76439929399999995</v>
      </c>
      <c r="M197">
        <v>10144</v>
      </c>
      <c r="N197">
        <v>0.74911867200000004</v>
      </c>
      <c r="O197">
        <v>48000</v>
      </c>
      <c r="P197">
        <v>0</v>
      </c>
      <c r="Q197">
        <v>34031</v>
      </c>
    </row>
    <row r="198" spans="1:17" x14ac:dyDescent="0.2">
      <c r="A198">
        <v>13153</v>
      </c>
      <c r="B198">
        <v>18</v>
      </c>
      <c r="C198">
        <v>3</v>
      </c>
      <c r="D198" t="s">
        <v>366</v>
      </c>
      <c r="E198" t="s">
        <v>367</v>
      </c>
      <c r="F198">
        <v>1.7429533000000001E-2</v>
      </c>
      <c r="G198">
        <v>32773.800000000003</v>
      </c>
      <c r="H198">
        <v>3.8296360000000002E-2</v>
      </c>
      <c r="I198">
        <v>5469</v>
      </c>
      <c r="J198">
        <v>0.82112874300000005</v>
      </c>
      <c r="K198">
        <v>18977</v>
      </c>
      <c r="L198">
        <v>0.43754932299999999</v>
      </c>
      <c r="M198">
        <v>20765</v>
      </c>
      <c r="N198">
        <v>0.62998494900000002</v>
      </c>
      <c r="O198">
        <v>84627</v>
      </c>
      <c r="P198">
        <v>0</v>
      </c>
      <c r="Q198">
        <v>34031</v>
      </c>
    </row>
    <row r="199" spans="1:17" x14ac:dyDescent="0.2">
      <c r="A199">
        <v>13280</v>
      </c>
      <c r="B199">
        <v>18</v>
      </c>
      <c r="C199">
        <v>21</v>
      </c>
      <c r="D199" t="s">
        <v>348</v>
      </c>
      <c r="E199" t="s">
        <v>349</v>
      </c>
      <c r="F199">
        <v>1.7777287999999999E-2</v>
      </c>
      <c r="G199">
        <v>27688.6</v>
      </c>
      <c r="H199">
        <v>2.5299736E-2</v>
      </c>
      <c r="I199">
        <v>10004</v>
      </c>
      <c r="J199">
        <v>2.2983122040000001</v>
      </c>
      <c r="K199">
        <v>996</v>
      </c>
      <c r="L199">
        <v>0.53608684900000003</v>
      </c>
      <c r="M199">
        <v>16742</v>
      </c>
      <c r="N199">
        <v>0.65836980899999997</v>
      </c>
      <c r="O199">
        <v>76670</v>
      </c>
      <c r="P199">
        <v>0</v>
      </c>
      <c r="Q199">
        <v>34031</v>
      </c>
    </row>
    <row r="200" spans="1:17" x14ac:dyDescent="0.2">
      <c r="A200">
        <v>13349</v>
      </c>
      <c r="B200">
        <v>18</v>
      </c>
      <c r="C200">
        <v>6</v>
      </c>
      <c r="D200" t="s">
        <v>49</v>
      </c>
      <c r="E200" t="s">
        <v>101</v>
      </c>
      <c r="F200">
        <v>1.7957582E-2</v>
      </c>
      <c r="G200">
        <v>27680</v>
      </c>
      <c r="H200">
        <v>1.4450653000000001E-2</v>
      </c>
      <c r="I200">
        <v>20123</v>
      </c>
      <c r="J200">
        <v>0.80128495</v>
      </c>
      <c r="K200">
        <v>19876</v>
      </c>
      <c r="L200">
        <v>0.36705811500000002</v>
      </c>
      <c r="M200">
        <v>24391</v>
      </c>
      <c r="N200">
        <v>0.77207373700000004</v>
      </c>
      <c r="O200">
        <v>39979</v>
      </c>
      <c r="P200">
        <v>0</v>
      </c>
      <c r="Q200">
        <v>34031</v>
      </c>
    </row>
    <row r="201" spans="1:17" x14ac:dyDescent="0.2">
      <c r="A201">
        <v>13416</v>
      </c>
      <c r="B201">
        <v>18</v>
      </c>
      <c r="C201">
        <v>10</v>
      </c>
      <c r="D201" t="s">
        <v>348</v>
      </c>
      <c r="E201" t="s">
        <v>349</v>
      </c>
      <c r="F201">
        <v>1.8196562999999999E-2</v>
      </c>
      <c r="G201">
        <v>23931.8</v>
      </c>
      <c r="H201">
        <v>3.6670385E-2</v>
      </c>
      <c r="I201">
        <v>5793</v>
      </c>
      <c r="J201">
        <v>2.3551246130000001</v>
      </c>
      <c r="K201">
        <v>925</v>
      </c>
      <c r="L201">
        <v>0.59947390099999998</v>
      </c>
      <c r="M201">
        <v>14528</v>
      </c>
      <c r="N201">
        <v>0.69880749799999997</v>
      </c>
      <c r="O201">
        <v>64382</v>
      </c>
      <c r="P201">
        <v>0</v>
      </c>
      <c r="Q201">
        <v>34031</v>
      </c>
    </row>
    <row r="202" spans="1:17" x14ac:dyDescent="0.2">
      <c r="A202">
        <v>13483</v>
      </c>
      <c r="B202">
        <v>18</v>
      </c>
      <c r="C202">
        <v>9</v>
      </c>
      <c r="D202" t="s">
        <v>396</v>
      </c>
      <c r="E202" t="s">
        <v>397</v>
      </c>
      <c r="F202">
        <v>1.8437432E-2</v>
      </c>
      <c r="G202">
        <v>28730.6</v>
      </c>
      <c r="H202">
        <v>0.114746788</v>
      </c>
      <c r="I202">
        <v>684</v>
      </c>
      <c r="J202">
        <v>1.204144544</v>
      </c>
      <c r="K202">
        <v>7824</v>
      </c>
      <c r="L202">
        <v>0.43210665700000001</v>
      </c>
      <c r="M202">
        <v>21071</v>
      </c>
      <c r="N202">
        <v>0.64670135399999995</v>
      </c>
      <c r="O202">
        <v>80043</v>
      </c>
      <c r="P202">
        <v>0</v>
      </c>
      <c r="Q202">
        <v>34031</v>
      </c>
    </row>
    <row r="203" spans="1:17" x14ac:dyDescent="0.2">
      <c r="A203">
        <v>13518</v>
      </c>
      <c r="B203">
        <v>18</v>
      </c>
      <c r="C203">
        <v>16</v>
      </c>
      <c r="D203" t="s">
        <v>393</v>
      </c>
      <c r="E203" t="s">
        <v>365</v>
      </c>
      <c r="F203">
        <v>1.852498E-2</v>
      </c>
      <c r="G203">
        <v>29991.8</v>
      </c>
      <c r="H203">
        <v>4.2717564E-2</v>
      </c>
      <c r="I203">
        <v>4557</v>
      </c>
      <c r="J203">
        <v>0.93758701799999999</v>
      </c>
      <c r="K203">
        <v>14376</v>
      </c>
      <c r="L203">
        <v>0.56070785099999998</v>
      </c>
      <c r="M203">
        <v>15860</v>
      </c>
      <c r="N203">
        <v>0.64275872999999994</v>
      </c>
      <c r="O203">
        <v>81135</v>
      </c>
      <c r="P203">
        <v>0</v>
      </c>
      <c r="Q203">
        <v>34031</v>
      </c>
    </row>
    <row r="204" spans="1:17" x14ac:dyDescent="0.2">
      <c r="A204">
        <v>13519</v>
      </c>
      <c r="B204">
        <v>18</v>
      </c>
      <c r="C204">
        <v>21</v>
      </c>
      <c r="D204" t="s">
        <v>49</v>
      </c>
      <c r="E204" t="s">
        <v>46</v>
      </c>
      <c r="F204">
        <v>1.852842E-2</v>
      </c>
      <c r="G204">
        <v>27440.2</v>
      </c>
      <c r="H204">
        <v>1.5178033E-2</v>
      </c>
      <c r="I204">
        <v>18996</v>
      </c>
      <c r="J204">
        <v>0.89020968300000003</v>
      </c>
      <c r="K204">
        <v>16083</v>
      </c>
      <c r="L204">
        <v>0.30823378400000001</v>
      </c>
      <c r="M204">
        <v>27861</v>
      </c>
      <c r="N204">
        <v>0.77139533199999999</v>
      </c>
      <c r="O204">
        <v>40230</v>
      </c>
      <c r="P204">
        <v>0</v>
      </c>
      <c r="Q204">
        <v>34031</v>
      </c>
    </row>
    <row r="205" spans="1:17" x14ac:dyDescent="0.2">
      <c r="A205">
        <v>13533</v>
      </c>
      <c r="B205">
        <v>18</v>
      </c>
      <c r="C205">
        <v>21</v>
      </c>
      <c r="D205" t="s">
        <v>377</v>
      </c>
      <c r="E205" t="s">
        <v>97</v>
      </c>
      <c r="F205">
        <v>1.8589148E-2</v>
      </c>
      <c r="G205">
        <v>23860</v>
      </c>
      <c r="H205">
        <v>5.5934771000000001E-2</v>
      </c>
      <c r="I205">
        <v>2860</v>
      </c>
      <c r="J205">
        <v>1.3655110530000001</v>
      </c>
      <c r="K205">
        <v>5518</v>
      </c>
      <c r="L205">
        <v>0.43115806800000001</v>
      </c>
      <c r="M205">
        <v>21116</v>
      </c>
      <c r="N205">
        <v>0.72577915000000004</v>
      </c>
      <c r="O205">
        <v>55775</v>
      </c>
      <c r="P205">
        <v>0</v>
      </c>
      <c r="Q205">
        <v>34031</v>
      </c>
    </row>
    <row r="206" spans="1:17" x14ac:dyDescent="0.2">
      <c r="A206">
        <v>13551</v>
      </c>
      <c r="B206">
        <v>18</v>
      </c>
      <c r="C206">
        <v>16</v>
      </c>
      <c r="D206" t="s">
        <v>387</v>
      </c>
      <c r="E206" t="s">
        <v>20</v>
      </c>
      <c r="F206">
        <v>1.8656868E-2</v>
      </c>
      <c r="G206">
        <v>32905.4</v>
      </c>
      <c r="H206">
        <v>5.8158132000000001E-2</v>
      </c>
      <c r="I206">
        <v>2663</v>
      </c>
      <c r="J206">
        <v>0.89794809200000003</v>
      </c>
      <c r="K206">
        <v>15788</v>
      </c>
      <c r="L206">
        <v>0.60564501900000001</v>
      </c>
      <c r="M206">
        <v>14355</v>
      </c>
      <c r="N206">
        <v>0.57519777800000005</v>
      </c>
      <c r="O206">
        <v>97690</v>
      </c>
      <c r="P206">
        <v>0</v>
      </c>
      <c r="Q206">
        <v>34031</v>
      </c>
    </row>
    <row r="207" spans="1:17" x14ac:dyDescent="0.2">
      <c r="A207">
        <v>13568</v>
      </c>
      <c r="B207">
        <v>18</v>
      </c>
      <c r="C207">
        <v>18</v>
      </c>
      <c r="D207" t="s">
        <v>99</v>
      </c>
      <c r="E207" t="s">
        <v>314</v>
      </c>
      <c r="F207">
        <v>1.8729632999999999E-2</v>
      </c>
      <c r="G207">
        <v>27202.2</v>
      </c>
      <c r="H207">
        <v>7.1301289999999998E-3</v>
      </c>
      <c r="I207">
        <v>40317</v>
      </c>
      <c r="J207">
        <v>0.85586377400000002</v>
      </c>
      <c r="K207">
        <v>17479</v>
      </c>
      <c r="L207">
        <v>0.28342740799999999</v>
      </c>
      <c r="M207">
        <v>29582</v>
      </c>
      <c r="N207">
        <v>0.84989443799999997</v>
      </c>
      <c r="O207">
        <v>14602</v>
      </c>
      <c r="P207">
        <v>0</v>
      </c>
      <c r="Q207">
        <v>34031</v>
      </c>
    </row>
    <row r="208" spans="1:17" x14ac:dyDescent="0.2">
      <c r="A208">
        <v>13596</v>
      </c>
      <c r="B208">
        <v>18</v>
      </c>
      <c r="C208">
        <v>15</v>
      </c>
      <c r="D208" t="s">
        <v>362</v>
      </c>
      <c r="E208" t="s">
        <v>363</v>
      </c>
      <c r="F208">
        <v>1.8817705000000001E-2</v>
      </c>
      <c r="G208">
        <v>21072.2</v>
      </c>
      <c r="H208">
        <v>7.8173990999999998E-2</v>
      </c>
      <c r="I208">
        <v>1484</v>
      </c>
      <c r="J208">
        <v>1.7582729349999999</v>
      </c>
      <c r="K208">
        <v>2439</v>
      </c>
      <c r="L208">
        <v>0.40908146899999998</v>
      </c>
      <c r="M208">
        <v>22169</v>
      </c>
      <c r="N208">
        <v>0.75708537499999995</v>
      </c>
      <c r="O208">
        <v>45238</v>
      </c>
      <c r="P208">
        <v>0</v>
      </c>
      <c r="Q208">
        <v>34031</v>
      </c>
    </row>
    <row r="209" spans="1:17" x14ac:dyDescent="0.2">
      <c r="A209">
        <v>13602</v>
      </c>
      <c r="B209">
        <v>18</v>
      </c>
      <c r="C209">
        <v>16</v>
      </c>
      <c r="D209" t="s">
        <v>348</v>
      </c>
      <c r="E209" t="s">
        <v>349</v>
      </c>
      <c r="F209">
        <v>1.8840606999999999E-2</v>
      </c>
      <c r="G209">
        <v>19419.400000000001</v>
      </c>
      <c r="H209">
        <v>5.7736160000000002E-2</v>
      </c>
      <c r="I209">
        <v>2716</v>
      </c>
      <c r="J209">
        <v>2.4603778410000001</v>
      </c>
      <c r="K209">
        <v>797</v>
      </c>
      <c r="L209">
        <v>0.77139982200000001</v>
      </c>
      <c r="M209">
        <v>9997</v>
      </c>
      <c r="N209">
        <v>0.74432731100000005</v>
      </c>
      <c r="O209">
        <v>49556</v>
      </c>
      <c r="P209">
        <v>0</v>
      </c>
      <c r="Q209">
        <v>34031</v>
      </c>
    </row>
    <row r="210" spans="1:17" x14ac:dyDescent="0.2">
      <c r="A210">
        <v>13624</v>
      </c>
      <c r="B210">
        <v>18</v>
      </c>
      <c r="C210">
        <v>4</v>
      </c>
      <c r="D210" t="s">
        <v>360</v>
      </c>
      <c r="E210" t="s">
        <v>357</v>
      </c>
      <c r="F210">
        <v>1.8908991E-2</v>
      </c>
      <c r="G210">
        <v>32252</v>
      </c>
      <c r="H210">
        <v>2.8633169999999999E-2</v>
      </c>
      <c r="I210">
        <v>8408</v>
      </c>
      <c r="J210">
        <v>0.96153679599999997</v>
      </c>
      <c r="K210">
        <v>13605</v>
      </c>
      <c r="L210">
        <v>0.42940798299999999</v>
      </c>
      <c r="M210">
        <v>21210</v>
      </c>
      <c r="N210">
        <v>0.63236341600000001</v>
      </c>
      <c r="O210">
        <v>84006</v>
      </c>
      <c r="P210">
        <v>0</v>
      </c>
      <c r="Q210">
        <v>34031</v>
      </c>
    </row>
    <row r="211" spans="1:17" x14ac:dyDescent="0.2">
      <c r="A211">
        <v>13632</v>
      </c>
      <c r="B211">
        <v>18</v>
      </c>
      <c r="C211">
        <v>16</v>
      </c>
      <c r="D211" t="s">
        <v>396</v>
      </c>
      <c r="E211" t="s">
        <v>397</v>
      </c>
      <c r="F211">
        <v>1.8929542000000001E-2</v>
      </c>
      <c r="G211">
        <v>29972.6</v>
      </c>
      <c r="H211">
        <v>0.100532222</v>
      </c>
      <c r="I211">
        <v>876</v>
      </c>
      <c r="J211">
        <v>1.106566604</v>
      </c>
      <c r="K211">
        <v>9774</v>
      </c>
      <c r="L211">
        <v>0.43453741400000001</v>
      </c>
      <c r="M211">
        <v>20925</v>
      </c>
      <c r="N211">
        <v>0.631450866</v>
      </c>
      <c r="O211">
        <v>84257</v>
      </c>
      <c r="P211">
        <v>0</v>
      </c>
      <c r="Q211">
        <v>34031</v>
      </c>
    </row>
    <row r="212" spans="1:17" x14ac:dyDescent="0.2">
      <c r="A212">
        <v>13669</v>
      </c>
      <c r="B212">
        <v>18</v>
      </c>
      <c r="C212">
        <v>20</v>
      </c>
      <c r="D212" t="s">
        <v>50</v>
      </c>
      <c r="E212" t="s">
        <v>357</v>
      </c>
      <c r="F212">
        <v>1.9011905999999999E-2</v>
      </c>
      <c r="G212">
        <v>21474.6</v>
      </c>
      <c r="H212">
        <v>5.7748855000000002E-2</v>
      </c>
      <c r="I212">
        <v>2713</v>
      </c>
      <c r="J212">
        <v>1.506052766</v>
      </c>
      <c r="K212">
        <v>4141</v>
      </c>
      <c r="L212">
        <v>0.53481055300000002</v>
      </c>
      <c r="M212">
        <v>16785</v>
      </c>
      <c r="N212">
        <v>0.74395677299999996</v>
      </c>
      <c r="O212">
        <v>49703</v>
      </c>
      <c r="P212">
        <v>0</v>
      </c>
      <c r="Q212">
        <v>34031</v>
      </c>
    </row>
    <row r="213" spans="1:17" x14ac:dyDescent="0.2">
      <c r="A213">
        <v>13690</v>
      </c>
      <c r="B213">
        <v>18</v>
      </c>
      <c r="C213">
        <v>19</v>
      </c>
      <c r="D213" t="s">
        <v>121</v>
      </c>
      <c r="E213" t="s">
        <v>98</v>
      </c>
      <c r="F213">
        <v>1.9087728000000002E-2</v>
      </c>
      <c r="G213">
        <v>28602.6</v>
      </c>
      <c r="H213">
        <v>9.4246980000000005E-3</v>
      </c>
      <c r="I213">
        <v>31485</v>
      </c>
      <c r="J213">
        <v>0.68705315300000003</v>
      </c>
      <c r="K213">
        <v>25811</v>
      </c>
      <c r="L213">
        <v>0.152350498</v>
      </c>
      <c r="M213">
        <v>40470</v>
      </c>
      <c r="N213">
        <v>0.86339450900000003</v>
      </c>
      <c r="O213">
        <v>11216</v>
      </c>
      <c r="P213">
        <v>0</v>
      </c>
      <c r="Q213">
        <v>34031</v>
      </c>
    </row>
    <row r="214" spans="1:17" x14ac:dyDescent="0.2">
      <c r="A214">
        <v>13722</v>
      </c>
      <c r="B214">
        <v>18</v>
      </c>
      <c r="C214">
        <v>20</v>
      </c>
      <c r="D214" t="s">
        <v>360</v>
      </c>
      <c r="E214" t="s">
        <v>357</v>
      </c>
      <c r="F214">
        <v>1.9191255000000001E-2</v>
      </c>
      <c r="G214">
        <v>28770.6</v>
      </c>
      <c r="H214">
        <v>3.6786050000000001E-2</v>
      </c>
      <c r="I214">
        <v>5768</v>
      </c>
      <c r="J214">
        <v>1.2114322310000001</v>
      </c>
      <c r="K214">
        <v>7702</v>
      </c>
      <c r="L214">
        <v>0.44306433899999997</v>
      </c>
      <c r="M214">
        <v>20495</v>
      </c>
      <c r="N214">
        <v>0.660975812</v>
      </c>
      <c r="O214">
        <v>75857</v>
      </c>
      <c r="P214">
        <v>0</v>
      </c>
      <c r="Q214">
        <v>34031</v>
      </c>
    </row>
    <row r="215" spans="1:17" x14ac:dyDescent="0.2">
      <c r="A215">
        <v>13725</v>
      </c>
      <c r="B215">
        <v>18</v>
      </c>
      <c r="C215">
        <v>20</v>
      </c>
      <c r="D215" t="s">
        <v>387</v>
      </c>
      <c r="E215" t="s">
        <v>388</v>
      </c>
      <c r="F215">
        <v>1.9212027999999999E-2</v>
      </c>
      <c r="G215">
        <v>37592.199999999997</v>
      </c>
      <c r="H215">
        <v>4.1840982999999998E-2</v>
      </c>
      <c r="I215">
        <v>4719</v>
      </c>
      <c r="J215">
        <v>0.89198359699999996</v>
      </c>
      <c r="K215">
        <v>16028</v>
      </c>
      <c r="L215">
        <v>0.490305669</v>
      </c>
      <c r="M215">
        <v>18468</v>
      </c>
      <c r="N215">
        <v>0.47049653699999999</v>
      </c>
      <c r="O215">
        <v>114715</v>
      </c>
      <c r="P215">
        <v>0</v>
      </c>
      <c r="Q215">
        <v>34031</v>
      </c>
    </row>
    <row r="216" spans="1:17" x14ac:dyDescent="0.2">
      <c r="A216">
        <v>13742</v>
      </c>
      <c r="B216">
        <v>18</v>
      </c>
      <c r="C216">
        <v>20</v>
      </c>
      <c r="D216" t="s">
        <v>342</v>
      </c>
      <c r="E216" t="s">
        <v>343</v>
      </c>
      <c r="F216">
        <v>1.9274444000000002E-2</v>
      </c>
      <c r="G216">
        <v>27355.8</v>
      </c>
      <c r="H216">
        <v>2.3245811000000002E-2</v>
      </c>
      <c r="I216">
        <v>11191</v>
      </c>
      <c r="J216">
        <v>2.6455741640000001</v>
      </c>
      <c r="K216">
        <v>581</v>
      </c>
      <c r="L216">
        <v>0.48857921399999998</v>
      </c>
      <c r="M216">
        <v>18540</v>
      </c>
      <c r="N216">
        <v>0.67232042599999997</v>
      </c>
      <c r="O216">
        <v>72436</v>
      </c>
      <c r="P216">
        <v>0</v>
      </c>
      <c r="Q216">
        <v>34031</v>
      </c>
    </row>
    <row r="217" spans="1:17" x14ac:dyDescent="0.2">
      <c r="A217">
        <v>13760</v>
      </c>
      <c r="B217">
        <v>18</v>
      </c>
      <c r="C217">
        <v>4</v>
      </c>
      <c r="D217" t="s">
        <v>111</v>
      </c>
      <c r="E217" t="s">
        <v>325</v>
      </c>
      <c r="F217">
        <v>1.9337008999999999E-2</v>
      </c>
      <c r="G217">
        <v>21233</v>
      </c>
      <c r="H217">
        <v>4.9878896999999998E-2</v>
      </c>
      <c r="I217">
        <v>3497</v>
      </c>
      <c r="J217">
        <v>1.8329924360000001</v>
      </c>
      <c r="K217">
        <v>2106</v>
      </c>
      <c r="L217">
        <v>0.426653483</v>
      </c>
      <c r="M217">
        <v>21334</v>
      </c>
      <c r="N217">
        <v>0.75717301999999997</v>
      </c>
      <c r="O217">
        <v>45197</v>
      </c>
      <c r="P217">
        <v>0</v>
      </c>
      <c r="Q217">
        <v>34031</v>
      </c>
    </row>
    <row r="218" spans="1:17" x14ac:dyDescent="0.2">
      <c r="A218">
        <v>13763</v>
      </c>
      <c r="B218">
        <v>18</v>
      </c>
      <c r="C218">
        <v>20</v>
      </c>
      <c r="D218" t="s">
        <v>348</v>
      </c>
      <c r="E218" t="s">
        <v>349</v>
      </c>
      <c r="F218">
        <v>1.9347449999999999E-2</v>
      </c>
      <c r="G218">
        <v>20390.400000000001</v>
      </c>
      <c r="H218">
        <v>5.2465451000000003E-2</v>
      </c>
      <c r="I218">
        <v>3190</v>
      </c>
      <c r="J218">
        <v>2.4340432230000002</v>
      </c>
      <c r="K218">
        <v>823</v>
      </c>
      <c r="L218">
        <v>0.72010624400000001</v>
      </c>
      <c r="M218">
        <v>11198</v>
      </c>
      <c r="N218">
        <v>0.73511251300000002</v>
      </c>
      <c r="O218">
        <v>52710</v>
      </c>
      <c r="P218">
        <v>0</v>
      </c>
      <c r="Q218">
        <v>34031</v>
      </c>
    </row>
    <row r="219" spans="1:17" x14ac:dyDescent="0.2">
      <c r="A219">
        <v>13764</v>
      </c>
      <c r="B219">
        <v>18</v>
      </c>
      <c r="C219">
        <v>21</v>
      </c>
      <c r="D219" t="s">
        <v>50</v>
      </c>
      <c r="E219" t="s">
        <v>356</v>
      </c>
      <c r="F219">
        <v>1.9347449999999999E-2</v>
      </c>
      <c r="G219">
        <v>26496.799999999999</v>
      </c>
      <c r="H219">
        <v>1.3772717E-2</v>
      </c>
      <c r="I219">
        <v>21288</v>
      </c>
      <c r="J219">
        <v>0.770434956</v>
      </c>
      <c r="K219">
        <v>21337</v>
      </c>
      <c r="L219">
        <v>0.115976538</v>
      </c>
      <c r="M219">
        <v>43906</v>
      </c>
      <c r="N219">
        <v>0.86059820600000003</v>
      </c>
      <c r="O219">
        <v>11922</v>
      </c>
      <c r="P219">
        <v>0</v>
      </c>
      <c r="Q219">
        <v>34031</v>
      </c>
    </row>
    <row r="220" spans="1:17" x14ac:dyDescent="0.2">
      <c r="A220">
        <v>13775</v>
      </c>
      <c r="B220">
        <v>18</v>
      </c>
      <c r="C220">
        <v>9</v>
      </c>
      <c r="D220" t="s">
        <v>377</v>
      </c>
      <c r="E220" t="s">
        <v>378</v>
      </c>
      <c r="F220">
        <v>1.9382285999999999E-2</v>
      </c>
      <c r="G220">
        <v>23895.599999999999</v>
      </c>
      <c r="H220">
        <v>3.9520395E-2</v>
      </c>
      <c r="I220">
        <v>5197</v>
      </c>
      <c r="J220">
        <v>1.3724213569999999</v>
      </c>
      <c r="K220">
        <v>5444</v>
      </c>
      <c r="L220">
        <v>0.426347737</v>
      </c>
      <c r="M220">
        <v>21347</v>
      </c>
      <c r="N220">
        <v>0.73277336199999998</v>
      </c>
      <c r="O220">
        <v>53459</v>
      </c>
      <c r="P220">
        <v>0</v>
      </c>
      <c r="Q220">
        <v>34031</v>
      </c>
    </row>
    <row r="221" spans="1:17" x14ac:dyDescent="0.2">
      <c r="A221">
        <v>13802</v>
      </c>
      <c r="B221">
        <v>18</v>
      </c>
      <c r="C221">
        <v>2</v>
      </c>
      <c r="D221" t="s">
        <v>121</v>
      </c>
      <c r="E221" t="s">
        <v>98</v>
      </c>
      <c r="F221">
        <v>1.9465649000000002E-2</v>
      </c>
      <c r="G221">
        <v>31309.8</v>
      </c>
      <c r="H221">
        <v>8.0383079999999992E-3</v>
      </c>
      <c r="I221">
        <v>36319</v>
      </c>
      <c r="J221">
        <v>0.59290317299999995</v>
      </c>
      <c r="K221">
        <v>31957</v>
      </c>
      <c r="L221">
        <v>0.150752577</v>
      </c>
      <c r="M221">
        <v>40629</v>
      </c>
      <c r="N221">
        <v>0.85373703400000001</v>
      </c>
      <c r="O221">
        <v>13613</v>
      </c>
      <c r="P221">
        <v>0</v>
      </c>
      <c r="Q221">
        <v>34031</v>
      </c>
    </row>
    <row r="222" spans="1:17" x14ac:dyDescent="0.2">
      <c r="A222">
        <v>13844</v>
      </c>
      <c r="B222">
        <v>18</v>
      </c>
      <c r="C222">
        <v>2</v>
      </c>
      <c r="D222" t="s">
        <v>49</v>
      </c>
      <c r="E222" t="s">
        <v>101</v>
      </c>
      <c r="F222">
        <v>1.9619447000000002E-2</v>
      </c>
      <c r="G222">
        <v>28053.8</v>
      </c>
      <c r="H222">
        <v>1.4125412E-2</v>
      </c>
      <c r="I222">
        <v>20668</v>
      </c>
      <c r="J222">
        <v>0.79304190100000005</v>
      </c>
      <c r="K222">
        <v>20294</v>
      </c>
      <c r="L222">
        <v>0.36313972300000003</v>
      </c>
      <c r="M222">
        <v>24583</v>
      </c>
      <c r="N222">
        <v>0.77006456199999995</v>
      </c>
      <c r="O222">
        <v>40693</v>
      </c>
      <c r="P222">
        <v>0</v>
      </c>
      <c r="Q222">
        <v>34031</v>
      </c>
    </row>
    <row r="223" spans="1:17" x14ac:dyDescent="0.2">
      <c r="A223">
        <v>13861</v>
      </c>
      <c r="B223">
        <v>18</v>
      </c>
      <c r="C223">
        <v>15</v>
      </c>
      <c r="D223" t="s">
        <v>111</v>
      </c>
      <c r="E223" t="s">
        <v>324</v>
      </c>
      <c r="F223">
        <v>1.9676704E-2</v>
      </c>
      <c r="G223">
        <v>21450.400000000001</v>
      </c>
      <c r="H223">
        <v>4.7527439999999997E-2</v>
      </c>
      <c r="I223">
        <v>3824</v>
      </c>
      <c r="J223">
        <v>1.7639608090000001</v>
      </c>
      <c r="K223">
        <v>2408</v>
      </c>
      <c r="L223">
        <v>0.44105291299999999</v>
      </c>
      <c r="M223">
        <v>20593</v>
      </c>
      <c r="N223">
        <v>0.75374923100000002</v>
      </c>
      <c r="O223">
        <v>46396</v>
      </c>
      <c r="P223">
        <v>0</v>
      </c>
      <c r="Q223">
        <v>34031</v>
      </c>
    </row>
    <row r="224" spans="1:17" x14ac:dyDescent="0.2">
      <c r="A224">
        <v>13868</v>
      </c>
      <c r="B224">
        <v>18</v>
      </c>
      <c r="C224">
        <v>16</v>
      </c>
      <c r="D224" t="s">
        <v>111</v>
      </c>
      <c r="E224" t="s">
        <v>108</v>
      </c>
      <c r="F224">
        <v>1.9690804999999999E-2</v>
      </c>
      <c r="G224">
        <v>20763.2</v>
      </c>
      <c r="H224">
        <v>5.4318062E-2</v>
      </c>
      <c r="I224">
        <v>3006</v>
      </c>
      <c r="J224">
        <v>1.7050457919999999</v>
      </c>
      <c r="K224">
        <v>2719</v>
      </c>
      <c r="L224">
        <v>0.42442249700000001</v>
      </c>
      <c r="M224">
        <v>21435</v>
      </c>
      <c r="N224">
        <v>0.76462147899999999</v>
      </c>
      <c r="O224">
        <v>42625</v>
      </c>
      <c r="P224">
        <v>0</v>
      </c>
      <c r="Q224">
        <v>34031</v>
      </c>
    </row>
    <row r="225" spans="1:17" x14ac:dyDescent="0.2">
      <c r="A225">
        <v>13882</v>
      </c>
      <c r="B225">
        <v>18</v>
      </c>
      <c r="C225">
        <v>15</v>
      </c>
      <c r="D225" t="s">
        <v>377</v>
      </c>
      <c r="E225" t="s">
        <v>97</v>
      </c>
      <c r="F225">
        <v>1.9722558000000001E-2</v>
      </c>
      <c r="G225">
        <v>22606.6</v>
      </c>
      <c r="H225">
        <v>5.7305390999999997E-2</v>
      </c>
      <c r="I225">
        <v>2752</v>
      </c>
      <c r="J225">
        <v>1.374166733</v>
      </c>
      <c r="K225">
        <v>5430</v>
      </c>
      <c r="L225">
        <v>0.56138299000000003</v>
      </c>
      <c r="M225">
        <v>15832</v>
      </c>
      <c r="N225">
        <v>0.72818158799999999</v>
      </c>
      <c r="O225">
        <v>54988</v>
      </c>
      <c r="P225">
        <v>0</v>
      </c>
      <c r="Q225">
        <v>34031</v>
      </c>
    </row>
    <row r="226" spans="1:17" x14ac:dyDescent="0.2">
      <c r="A226">
        <v>13908</v>
      </c>
      <c r="B226">
        <v>18</v>
      </c>
      <c r="C226">
        <v>21</v>
      </c>
      <c r="D226" t="s">
        <v>360</v>
      </c>
      <c r="E226" t="s">
        <v>361</v>
      </c>
      <c r="F226">
        <v>1.9796793E-2</v>
      </c>
      <c r="G226">
        <v>31415.599999999999</v>
      </c>
      <c r="H226">
        <v>1.9986184000000001E-2</v>
      </c>
      <c r="I226">
        <v>13621</v>
      </c>
      <c r="J226">
        <v>0.83171372099999996</v>
      </c>
      <c r="K226">
        <v>18506</v>
      </c>
      <c r="L226">
        <v>0.42372673</v>
      </c>
      <c r="M226">
        <v>21465</v>
      </c>
      <c r="N226">
        <v>0.68270231699999995</v>
      </c>
      <c r="O226">
        <v>69455</v>
      </c>
      <c r="P226">
        <v>0</v>
      </c>
      <c r="Q226">
        <v>34031</v>
      </c>
    </row>
    <row r="227" spans="1:17" x14ac:dyDescent="0.2">
      <c r="A227">
        <v>13960</v>
      </c>
      <c r="B227">
        <v>18</v>
      </c>
      <c r="C227">
        <v>15</v>
      </c>
      <c r="D227" t="s">
        <v>115</v>
      </c>
      <c r="E227" t="s">
        <v>330</v>
      </c>
      <c r="F227">
        <v>1.9942313E-2</v>
      </c>
      <c r="G227">
        <v>26449.599999999999</v>
      </c>
      <c r="H227">
        <v>1.6663503E-2</v>
      </c>
      <c r="I227">
        <v>17071</v>
      </c>
      <c r="J227">
        <v>0.90813511899999999</v>
      </c>
      <c r="K227">
        <v>15412</v>
      </c>
      <c r="L227">
        <v>0.54137742899999997</v>
      </c>
      <c r="M227">
        <v>16546</v>
      </c>
      <c r="N227">
        <v>0.745350493</v>
      </c>
      <c r="O227">
        <v>49188</v>
      </c>
      <c r="P227">
        <v>0</v>
      </c>
      <c r="Q227">
        <v>34031</v>
      </c>
    </row>
    <row r="228" spans="1:17" x14ac:dyDescent="0.2">
      <c r="A228">
        <v>14086</v>
      </c>
      <c r="B228">
        <v>18</v>
      </c>
      <c r="C228">
        <v>20</v>
      </c>
      <c r="D228" t="s">
        <v>50</v>
      </c>
      <c r="E228" t="s">
        <v>101</v>
      </c>
      <c r="F228">
        <v>2.0336571000000001E-2</v>
      </c>
      <c r="G228">
        <v>25992.400000000001</v>
      </c>
      <c r="H228">
        <v>5.6146688E-2</v>
      </c>
      <c r="I228">
        <v>2843</v>
      </c>
      <c r="J228">
        <v>1.189566661</v>
      </c>
      <c r="K228">
        <v>8092</v>
      </c>
      <c r="L228">
        <v>0.420339613</v>
      </c>
      <c r="M228">
        <v>21616</v>
      </c>
      <c r="N228">
        <v>0.70206680099999996</v>
      </c>
      <c r="O228">
        <v>63380</v>
      </c>
      <c r="P228">
        <v>0</v>
      </c>
      <c r="Q228">
        <v>34031</v>
      </c>
    </row>
    <row r="229" spans="1:17" x14ac:dyDescent="0.2">
      <c r="A229">
        <v>14145</v>
      </c>
      <c r="B229">
        <v>18</v>
      </c>
      <c r="C229">
        <v>13</v>
      </c>
      <c r="D229" t="s">
        <v>348</v>
      </c>
      <c r="E229" t="s">
        <v>349</v>
      </c>
      <c r="F229">
        <v>2.0528538999999998E-2</v>
      </c>
      <c r="G229">
        <v>26029.599999999999</v>
      </c>
      <c r="H229">
        <v>2.9657831999999999E-2</v>
      </c>
      <c r="I229">
        <v>7978</v>
      </c>
      <c r="J229">
        <v>2.320087032</v>
      </c>
      <c r="K229">
        <v>962</v>
      </c>
      <c r="L229">
        <v>0.562729072</v>
      </c>
      <c r="M229">
        <v>15783</v>
      </c>
      <c r="N229">
        <v>0.67601194200000003</v>
      </c>
      <c r="O229">
        <v>71394</v>
      </c>
      <c r="P229">
        <v>0</v>
      </c>
      <c r="Q229">
        <v>34031</v>
      </c>
    </row>
    <row r="230" spans="1:17" x14ac:dyDescent="0.2">
      <c r="A230">
        <v>14148</v>
      </c>
      <c r="B230">
        <v>18</v>
      </c>
      <c r="C230">
        <v>4</v>
      </c>
      <c r="D230" t="s">
        <v>350</v>
      </c>
      <c r="E230" t="s">
        <v>297</v>
      </c>
      <c r="F230">
        <v>2.0537762000000001E-2</v>
      </c>
      <c r="G230">
        <v>34167.4</v>
      </c>
      <c r="H230">
        <v>6.9771379999999999E-3</v>
      </c>
      <c r="I230">
        <v>41067</v>
      </c>
      <c r="J230">
        <v>0.53973396799999995</v>
      </c>
      <c r="K230">
        <v>35860</v>
      </c>
      <c r="L230">
        <v>0.19023780200000001</v>
      </c>
      <c r="M230">
        <v>37062</v>
      </c>
      <c r="N230">
        <v>0.82179873599999997</v>
      </c>
      <c r="O230">
        <v>22817</v>
      </c>
      <c r="P230">
        <v>0</v>
      </c>
      <c r="Q230">
        <v>34031</v>
      </c>
    </row>
    <row r="231" spans="1:17" x14ac:dyDescent="0.2">
      <c r="A231">
        <v>14150</v>
      </c>
      <c r="B231">
        <v>18</v>
      </c>
      <c r="C231">
        <v>13</v>
      </c>
      <c r="D231" t="s">
        <v>398</v>
      </c>
      <c r="E231" t="s">
        <v>399</v>
      </c>
      <c r="F231">
        <v>2.0546716999999999E-2</v>
      </c>
      <c r="G231">
        <v>26257</v>
      </c>
      <c r="H231">
        <v>6.2814646000000002E-2</v>
      </c>
      <c r="I231">
        <v>2310</v>
      </c>
      <c r="J231">
        <v>1.423613464</v>
      </c>
      <c r="K231">
        <v>4885</v>
      </c>
      <c r="L231">
        <v>0.457476771</v>
      </c>
      <c r="M231">
        <v>19798</v>
      </c>
      <c r="N231">
        <v>0.67989375600000002</v>
      </c>
      <c r="O231">
        <v>70261</v>
      </c>
      <c r="P231">
        <v>0</v>
      </c>
      <c r="Q231">
        <v>34031</v>
      </c>
    </row>
    <row r="232" spans="1:17" x14ac:dyDescent="0.2">
      <c r="A232">
        <v>14161</v>
      </c>
      <c r="B232">
        <v>18</v>
      </c>
      <c r="C232">
        <v>10</v>
      </c>
      <c r="D232" t="s">
        <v>99</v>
      </c>
      <c r="E232" t="s">
        <v>317</v>
      </c>
      <c r="F232">
        <v>2.0595338000000001E-2</v>
      </c>
      <c r="G232">
        <v>37424.6</v>
      </c>
      <c r="H232">
        <v>7.1044430000000002E-3</v>
      </c>
      <c r="I232">
        <v>40439</v>
      </c>
      <c r="J232">
        <v>0.56646797699999996</v>
      </c>
      <c r="K232">
        <v>33860</v>
      </c>
      <c r="L232">
        <v>0.182945632</v>
      </c>
      <c r="M232">
        <v>37703</v>
      </c>
      <c r="N232">
        <v>0.76897441499999997</v>
      </c>
      <c r="O232">
        <v>41090</v>
      </c>
      <c r="P232">
        <v>0</v>
      </c>
      <c r="Q232">
        <v>34031</v>
      </c>
    </row>
    <row r="233" spans="1:17" x14ac:dyDescent="0.2">
      <c r="A233">
        <v>14182</v>
      </c>
      <c r="B233">
        <v>18</v>
      </c>
      <c r="C233">
        <v>19</v>
      </c>
      <c r="D233" t="s">
        <v>49</v>
      </c>
      <c r="E233" t="s">
        <v>59</v>
      </c>
      <c r="F233">
        <v>2.0658068000000002E-2</v>
      </c>
      <c r="G233">
        <v>30371.599999999999</v>
      </c>
      <c r="H233">
        <v>1.0198153999999999E-2</v>
      </c>
      <c r="I233">
        <v>29187</v>
      </c>
      <c r="J233">
        <v>0.78903380400000001</v>
      </c>
      <c r="K233">
        <v>20506</v>
      </c>
      <c r="L233">
        <v>0.32091120299999998</v>
      </c>
      <c r="M233">
        <v>27019</v>
      </c>
      <c r="N233">
        <v>0.76890429100000002</v>
      </c>
      <c r="O233">
        <v>41115</v>
      </c>
      <c r="P233">
        <v>0</v>
      </c>
      <c r="Q233">
        <v>34031</v>
      </c>
    </row>
    <row r="234" spans="1:17" x14ac:dyDescent="0.2">
      <c r="A234">
        <v>14243</v>
      </c>
      <c r="B234">
        <v>18</v>
      </c>
      <c r="C234">
        <v>19</v>
      </c>
      <c r="D234" t="s">
        <v>377</v>
      </c>
      <c r="E234" t="s">
        <v>379</v>
      </c>
      <c r="F234">
        <v>2.0831809E-2</v>
      </c>
      <c r="G234">
        <v>29962.799999999999</v>
      </c>
      <c r="H234">
        <v>0.139186966</v>
      </c>
      <c r="I234">
        <v>453</v>
      </c>
      <c r="J234">
        <v>1.5602434919999999</v>
      </c>
      <c r="K234">
        <v>3707</v>
      </c>
      <c r="L234">
        <v>0.45296660599999999</v>
      </c>
      <c r="M234">
        <v>20013</v>
      </c>
      <c r="N234">
        <v>0.602057705</v>
      </c>
      <c r="O234">
        <v>91610</v>
      </c>
      <c r="P234">
        <v>0</v>
      </c>
      <c r="Q234">
        <v>34031</v>
      </c>
    </row>
    <row r="235" spans="1:17" x14ac:dyDescent="0.2">
      <c r="A235">
        <v>14310</v>
      </c>
      <c r="B235">
        <v>18</v>
      </c>
      <c r="C235">
        <v>18</v>
      </c>
      <c r="D235" t="s">
        <v>99</v>
      </c>
      <c r="E235" t="s">
        <v>315</v>
      </c>
      <c r="F235">
        <v>2.0963842E-2</v>
      </c>
      <c r="G235">
        <v>32131.8</v>
      </c>
      <c r="H235">
        <v>6.9401769999999996E-3</v>
      </c>
      <c r="I235">
        <v>41236</v>
      </c>
      <c r="J235">
        <v>0.64712811999999997</v>
      </c>
      <c r="K235">
        <v>28260</v>
      </c>
      <c r="L235">
        <v>0.20475384299999999</v>
      </c>
      <c r="M235">
        <v>35844</v>
      </c>
      <c r="N235">
        <v>0.82652730799999996</v>
      </c>
      <c r="O235">
        <v>21288</v>
      </c>
      <c r="P235">
        <v>0</v>
      </c>
      <c r="Q235">
        <v>34031</v>
      </c>
    </row>
    <row r="236" spans="1:17" x14ac:dyDescent="0.2">
      <c r="A236">
        <v>14334</v>
      </c>
      <c r="B236">
        <v>18</v>
      </c>
      <c r="C236">
        <v>19</v>
      </c>
      <c r="D236" t="s">
        <v>348</v>
      </c>
      <c r="E236" t="s">
        <v>349</v>
      </c>
      <c r="F236">
        <v>2.1030856000000001E-2</v>
      </c>
      <c r="G236">
        <v>22520.400000000001</v>
      </c>
      <c r="H236">
        <v>4.2146812999999998E-2</v>
      </c>
      <c r="I236">
        <v>4671</v>
      </c>
      <c r="J236">
        <v>2.3824870890000001</v>
      </c>
      <c r="K236">
        <v>887</v>
      </c>
      <c r="L236">
        <v>0.64677272600000002</v>
      </c>
      <c r="M236">
        <v>13160</v>
      </c>
      <c r="N236">
        <v>0.71324985100000005</v>
      </c>
      <c r="O236">
        <v>59853</v>
      </c>
      <c r="P236">
        <v>0</v>
      </c>
      <c r="Q236">
        <v>34031</v>
      </c>
    </row>
    <row r="237" spans="1:17" x14ac:dyDescent="0.2">
      <c r="A237">
        <v>14416</v>
      </c>
      <c r="B237">
        <v>18</v>
      </c>
      <c r="C237">
        <v>8</v>
      </c>
      <c r="D237" t="s">
        <v>377</v>
      </c>
      <c r="E237" t="s">
        <v>381</v>
      </c>
      <c r="F237">
        <v>2.1317065999999999E-2</v>
      </c>
      <c r="G237">
        <v>25321.4</v>
      </c>
      <c r="H237">
        <v>4.1481887000000002E-2</v>
      </c>
      <c r="I237">
        <v>4807</v>
      </c>
      <c r="J237">
        <v>1.3789518300000001</v>
      </c>
      <c r="K237">
        <v>5375</v>
      </c>
      <c r="L237">
        <v>0.48152373500000001</v>
      </c>
      <c r="M237">
        <v>18802</v>
      </c>
      <c r="N237">
        <v>0.70137055000000004</v>
      </c>
      <c r="O237">
        <v>63592</v>
      </c>
      <c r="P237">
        <v>0</v>
      </c>
      <c r="Q237">
        <v>34031</v>
      </c>
    </row>
    <row r="238" spans="1:17" x14ac:dyDescent="0.2">
      <c r="A238">
        <v>14417</v>
      </c>
      <c r="B238">
        <v>18</v>
      </c>
      <c r="C238">
        <v>8</v>
      </c>
      <c r="D238" t="s">
        <v>377</v>
      </c>
      <c r="E238" t="s">
        <v>378</v>
      </c>
      <c r="F238">
        <v>2.1320802E-2</v>
      </c>
      <c r="G238">
        <v>20698.400000000001</v>
      </c>
      <c r="H238">
        <v>5.2340888000000002E-2</v>
      </c>
      <c r="I238">
        <v>3198</v>
      </c>
      <c r="J238">
        <v>1.4874436499999999</v>
      </c>
      <c r="K238">
        <v>4303</v>
      </c>
      <c r="L238">
        <v>0.51403811499999996</v>
      </c>
      <c r="M238">
        <v>17545</v>
      </c>
      <c r="N238">
        <v>0.75936838699999998</v>
      </c>
      <c r="O238">
        <v>44415</v>
      </c>
      <c r="P238">
        <v>0</v>
      </c>
      <c r="Q238">
        <v>34031</v>
      </c>
    </row>
    <row r="239" spans="1:17" x14ac:dyDescent="0.2">
      <c r="A239">
        <v>14421</v>
      </c>
      <c r="B239">
        <v>18</v>
      </c>
      <c r="C239">
        <v>4</v>
      </c>
      <c r="D239" t="s">
        <v>9</v>
      </c>
      <c r="E239" t="s">
        <v>101</v>
      </c>
      <c r="F239">
        <v>2.1329867999999998E-2</v>
      </c>
      <c r="G239">
        <v>26231</v>
      </c>
      <c r="H239">
        <v>2.8071664999999999E-2</v>
      </c>
      <c r="I239">
        <v>8643</v>
      </c>
      <c r="J239">
        <v>0.85205368400000003</v>
      </c>
      <c r="K239">
        <v>17661</v>
      </c>
      <c r="L239">
        <v>0.28576192099999997</v>
      </c>
      <c r="M239">
        <v>29441</v>
      </c>
      <c r="N239">
        <v>0.76817676099999999</v>
      </c>
      <c r="O239">
        <v>41379</v>
      </c>
      <c r="P239">
        <v>0</v>
      </c>
      <c r="Q239">
        <v>34031</v>
      </c>
    </row>
    <row r="240" spans="1:17" x14ac:dyDescent="0.2">
      <c r="A240">
        <v>14480</v>
      </c>
      <c r="B240">
        <v>18</v>
      </c>
      <c r="C240">
        <v>21</v>
      </c>
      <c r="D240" t="s">
        <v>49</v>
      </c>
      <c r="E240" t="s">
        <v>59</v>
      </c>
      <c r="F240">
        <v>2.1523873999999998E-2</v>
      </c>
      <c r="G240">
        <v>31090.2</v>
      </c>
      <c r="H240">
        <v>1.0089338E-2</v>
      </c>
      <c r="I240">
        <v>29485</v>
      </c>
      <c r="J240">
        <v>0.78526440200000003</v>
      </c>
      <c r="K240">
        <v>20661</v>
      </c>
      <c r="L240">
        <v>0.27992022700000002</v>
      </c>
      <c r="M240">
        <v>29820</v>
      </c>
      <c r="N240">
        <v>0.76794983100000003</v>
      </c>
      <c r="O240">
        <v>41454</v>
      </c>
      <c r="P240">
        <v>0</v>
      </c>
      <c r="Q240">
        <v>34031</v>
      </c>
    </row>
    <row r="241" spans="1:17" x14ac:dyDescent="0.2">
      <c r="A241">
        <v>14482</v>
      </c>
      <c r="B241">
        <v>18</v>
      </c>
      <c r="C241">
        <v>8</v>
      </c>
      <c r="D241" t="s">
        <v>348</v>
      </c>
      <c r="E241" t="s">
        <v>349</v>
      </c>
      <c r="F241">
        <v>2.1534513000000002E-2</v>
      </c>
      <c r="G241">
        <v>27788.2</v>
      </c>
      <c r="H241">
        <v>2.4798333999999998E-2</v>
      </c>
      <c r="I241">
        <v>10274</v>
      </c>
      <c r="J241">
        <v>2.2958069910000001</v>
      </c>
      <c r="K241">
        <v>999</v>
      </c>
      <c r="L241">
        <v>0.54820327999999996</v>
      </c>
      <c r="M241">
        <v>16314</v>
      </c>
      <c r="N241">
        <v>0.65611509400000001</v>
      </c>
      <c r="O241">
        <v>77323</v>
      </c>
      <c r="P241">
        <v>0</v>
      </c>
      <c r="Q241">
        <v>34031</v>
      </c>
    </row>
    <row r="242" spans="1:17" x14ac:dyDescent="0.2">
      <c r="A242">
        <v>14487</v>
      </c>
      <c r="B242">
        <v>18</v>
      </c>
      <c r="C242">
        <v>8</v>
      </c>
      <c r="D242" t="s">
        <v>398</v>
      </c>
      <c r="E242" t="s">
        <v>399</v>
      </c>
      <c r="F242">
        <v>2.1545804000000002E-2</v>
      </c>
      <c r="G242">
        <v>26639</v>
      </c>
      <c r="H242">
        <v>5.9528769000000002E-2</v>
      </c>
      <c r="I242">
        <v>2559</v>
      </c>
      <c r="J242">
        <v>1.39743157</v>
      </c>
      <c r="K242">
        <v>5181</v>
      </c>
      <c r="L242">
        <v>0.46510309</v>
      </c>
      <c r="M242">
        <v>19475</v>
      </c>
      <c r="N242">
        <v>0.67401902499999999</v>
      </c>
      <c r="O242">
        <v>71949</v>
      </c>
      <c r="P242">
        <v>0</v>
      </c>
      <c r="Q242">
        <v>34031</v>
      </c>
    </row>
    <row r="243" spans="1:17" x14ac:dyDescent="0.2">
      <c r="A243">
        <v>14582</v>
      </c>
      <c r="B243">
        <v>18</v>
      </c>
      <c r="C243">
        <v>7</v>
      </c>
      <c r="D243" t="s">
        <v>348</v>
      </c>
      <c r="E243" t="s">
        <v>349</v>
      </c>
      <c r="F243">
        <v>2.1878918000000001E-2</v>
      </c>
      <c r="G243">
        <v>26231.4</v>
      </c>
      <c r="H243">
        <v>2.8673864E-2</v>
      </c>
      <c r="I243">
        <v>8392</v>
      </c>
      <c r="J243">
        <v>2.3151707269999999</v>
      </c>
      <c r="K243">
        <v>974</v>
      </c>
      <c r="L243">
        <v>0.57645686799999996</v>
      </c>
      <c r="M243">
        <v>15319</v>
      </c>
      <c r="N243">
        <v>0.67230614200000005</v>
      </c>
      <c r="O243">
        <v>72441</v>
      </c>
      <c r="P243">
        <v>0</v>
      </c>
      <c r="Q243">
        <v>34031</v>
      </c>
    </row>
    <row r="244" spans="1:17" x14ac:dyDescent="0.2">
      <c r="A244">
        <v>14592</v>
      </c>
      <c r="B244">
        <v>18</v>
      </c>
      <c r="C244">
        <v>7</v>
      </c>
      <c r="D244" t="s">
        <v>398</v>
      </c>
      <c r="E244" t="s">
        <v>399</v>
      </c>
      <c r="F244">
        <v>2.1897956E-2</v>
      </c>
      <c r="G244">
        <v>29009.200000000001</v>
      </c>
      <c r="H244">
        <v>4.7609970000000001E-2</v>
      </c>
      <c r="I244">
        <v>3809</v>
      </c>
      <c r="J244">
        <v>1.3024624890000001</v>
      </c>
      <c r="K244">
        <v>6283</v>
      </c>
      <c r="L244">
        <v>0.42265319099999998</v>
      </c>
      <c r="M244">
        <v>21519</v>
      </c>
      <c r="N244">
        <v>0.64901459399999994</v>
      </c>
      <c r="O244">
        <v>79404</v>
      </c>
      <c r="P244">
        <v>0</v>
      </c>
      <c r="Q244">
        <v>34031</v>
      </c>
    </row>
    <row r="245" spans="1:17" x14ac:dyDescent="0.2">
      <c r="A245">
        <v>14661</v>
      </c>
      <c r="B245">
        <v>18</v>
      </c>
      <c r="C245">
        <v>6</v>
      </c>
      <c r="D245" t="s">
        <v>364</v>
      </c>
      <c r="E245" t="s">
        <v>365</v>
      </c>
      <c r="F245">
        <v>2.2159511999999999E-2</v>
      </c>
      <c r="G245">
        <v>29245</v>
      </c>
      <c r="H245">
        <v>1.1521765999999999E-2</v>
      </c>
      <c r="I245">
        <v>25819</v>
      </c>
      <c r="J245">
        <v>0.70573478999999995</v>
      </c>
      <c r="K245">
        <v>24732</v>
      </c>
      <c r="L245">
        <v>0.45428131700000002</v>
      </c>
      <c r="M245">
        <v>19947</v>
      </c>
      <c r="N245">
        <v>0.767233991</v>
      </c>
      <c r="O245">
        <v>41696</v>
      </c>
      <c r="P245">
        <v>0</v>
      </c>
      <c r="Q245">
        <v>34031</v>
      </c>
    </row>
    <row r="246" spans="1:17" x14ac:dyDescent="0.2">
      <c r="A246">
        <v>14676</v>
      </c>
      <c r="B246">
        <v>18</v>
      </c>
      <c r="C246">
        <v>15</v>
      </c>
      <c r="D246" t="s">
        <v>111</v>
      </c>
      <c r="E246" t="s">
        <v>322</v>
      </c>
      <c r="F246">
        <v>2.2200363000000001E-2</v>
      </c>
      <c r="G246">
        <v>21918</v>
      </c>
      <c r="H246">
        <v>4.6080628999999998E-2</v>
      </c>
      <c r="I246">
        <v>4026</v>
      </c>
      <c r="J246">
        <v>1.7736876029999999</v>
      </c>
      <c r="K246">
        <v>2358</v>
      </c>
      <c r="L246">
        <v>0.40986462800000001</v>
      </c>
      <c r="M246">
        <v>22116</v>
      </c>
      <c r="N246">
        <v>0.751701862</v>
      </c>
      <c r="O246">
        <v>47059</v>
      </c>
      <c r="P246">
        <v>0</v>
      </c>
      <c r="Q246">
        <v>34031</v>
      </c>
    </row>
    <row r="247" spans="1:17" x14ac:dyDescent="0.2">
      <c r="A247">
        <v>14759</v>
      </c>
      <c r="B247">
        <v>18</v>
      </c>
      <c r="C247">
        <v>4</v>
      </c>
      <c r="D247" t="s">
        <v>393</v>
      </c>
      <c r="E247" t="s">
        <v>303</v>
      </c>
      <c r="F247">
        <v>2.2517446999999999E-2</v>
      </c>
      <c r="G247">
        <v>32981.800000000003</v>
      </c>
      <c r="H247">
        <v>3.1553958E-2</v>
      </c>
      <c r="I247">
        <v>7282</v>
      </c>
      <c r="J247">
        <v>0.82599345999999996</v>
      </c>
      <c r="K247">
        <v>18779</v>
      </c>
      <c r="L247">
        <v>0.40839615299999998</v>
      </c>
      <c r="M247">
        <v>22198</v>
      </c>
      <c r="N247">
        <v>0.63745465499999998</v>
      </c>
      <c r="O247">
        <v>82619</v>
      </c>
      <c r="P247">
        <v>0</v>
      </c>
      <c r="Q247">
        <v>34031</v>
      </c>
    </row>
    <row r="248" spans="1:17" x14ac:dyDescent="0.2">
      <c r="A248">
        <v>15026</v>
      </c>
      <c r="B248">
        <v>18</v>
      </c>
      <c r="C248">
        <v>21</v>
      </c>
      <c r="D248" t="s">
        <v>368</v>
      </c>
      <c r="E248" t="s">
        <v>369</v>
      </c>
      <c r="F248">
        <v>2.3547763999999999E-2</v>
      </c>
      <c r="G248">
        <v>29556.799999999999</v>
      </c>
      <c r="H248">
        <v>5.7484859999999999E-2</v>
      </c>
      <c r="I248">
        <v>2735</v>
      </c>
      <c r="J248">
        <v>2.0468329519999999</v>
      </c>
      <c r="K248">
        <v>1450</v>
      </c>
      <c r="L248">
        <v>0.40145346999999998</v>
      </c>
      <c r="M248">
        <v>22557</v>
      </c>
      <c r="N248">
        <v>0.62063112300000001</v>
      </c>
      <c r="O248">
        <v>87011</v>
      </c>
      <c r="P248">
        <v>0</v>
      </c>
      <c r="Q248">
        <v>34031</v>
      </c>
    </row>
    <row r="249" spans="1:17" x14ac:dyDescent="0.2">
      <c r="A249">
        <v>15059</v>
      </c>
      <c r="B249">
        <v>18</v>
      </c>
      <c r="C249">
        <v>4</v>
      </c>
      <c r="D249" t="s">
        <v>111</v>
      </c>
      <c r="E249" t="s">
        <v>321</v>
      </c>
      <c r="F249">
        <v>2.3648866000000001E-2</v>
      </c>
      <c r="G249">
        <v>24659.8</v>
      </c>
      <c r="H249">
        <v>6.7171279E-2</v>
      </c>
      <c r="I249">
        <v>2056</v>
      </c>
      <c r="J249">
        <v>1.7019316769999999</v>
      </c>
      <c r="K249">
        <v>2741</v>
      </c>
      <c r="L249">
        <v>0.39062804800000001</v>
      </c>
      <c r="M249">
        <v>23134</v>
      </c>
      <c r="N249">
        <v>0.70841160299999995</v>
      </c>
      <c r="O249">
        <v>61337</v>
      </c>
      <c r="P249">
        <v>0</v>
      </c>
      <c r="Q249">
        <v>34031</v>
      </c>
    </row>
    <row r="250" spans="1:17" x14ac:dyDescent="0.2">
      <c r="A250">
        <v>15178</v>
      </c>
      <c r="B250">
        <v>18</v>
      </c>
      <c r="C250">
        <v>10</v>
      </c>
      <c r="D250" t="s">
        <v>344</v>
      </c>
      <c r="E250" t="s">
        <v>345</v>
      </c>
      <c r="F250">
        <v>2.4074766000000001E-2</v>
      </c>
      <c r="G250">
        <v>23438.799999999999</v>
      </c>
      <c r="H250">
        <v>3.5994923999999998E-2</v>
      </c>
      <c r="I250">
        <v>5949</v>
      </c>
      <c r="J250">
        <v>1.296794856</v>
      </c>
      <c r="K250">
        <v>6350</v>
      </c>
      <c r="L250">
        <v>0.40088738000000002</v>
      </c>
      <c r="M250">
        <v>22589</v>
      </c>
      <c r="N250">
        <v>0.74835697800000001</v>
      </c>
      <c r="O250">
        <v>48275</v>
      </c>
      <c r="P250">
        <v>0</v>
      </c>
      <c r="Q250">
        <v>34031</v>
      </c>
    </row>
    <row r="251" spans="1:17" x14ac:dyDescent="0.2">
      <c r="A251">
        <v>15342</v>
      </c>
      <c r="B251">
        <v>18</v>
      </c>
      <c r="C251">
        <v>20</v>
      </c>
      <c r="D251" t="s">
        <v>49</v>
      </c>
      <c r="E251" t="s">
        <v>326</v>
      </c>
      <c r="F251">
        <v>2.4763823000000001E-2</v>
      </c>
      <c r="G251">
        <v>30762.6</v>
      </c>
      <c r="H251">
        <v>6.654592E-3</v>
      </c>
      <c r="I251">
        <v>42633</v>
      </c>
      <c r="J251">
        <v>0.72630878300000001</v>
      </c>
      <c r="K251">
        <v>23608</v>
      </c>
      <c r="L251">
        <v>0.17975870299999999</v>
      </c>
      <c r="M251">
        <v>37980</v>
      </c>
      <c r="N251">
        <v>0.84627607199999999</v>
      </c>
      <c r="O251">
        <v>15561</v>
      </c>
      <c r="P251">
        <v>0</v>
      </c>
      <c r="Q251">
        <v>34031</v>
      </c>
    </row>
    <row r="252" spans="1:17" x14ac:dyDescent="0.2">
      <c r="A252">
        <v>15426</v>
      </c>
      <c r="B252">
        <v>18</v>
      </c>
      <c r="C252">
        <v>15</v>
      </c>
      <c r="D252" t="s">
        <v>121</v>
      </c>
      <c r="E252" t="s">
        <v>97</v>
      </c>
      <c r="F252">
        <v>2.5096688999999998E-2</v>
      </c>
      <c r="G252">
        <v>34616.400000000001</v>
      </c>
      <c r="H252">
        <v>7.9237960000000003E-3</v>
      </c>
      <c r="I252">
        <v>36795</v>
      </c>
      <c r="J252">
        <v>0.45758405499999999</v>
      </c>
      <c r="K252">
        <v>42747</v>
      </c>
      <c r="L252">
        <v>0.15806994799999999</v>
      </c>
      <c r="M252">
        <v>39934</v>
      </c>
      <c r="N252">
        <v>0.83223071599999998</v>
      </c>
      <c r="O252">
        <v>19575</v>
      </c>
      <c r="P252">
        <v>0</v>
      </c>
      <c r="Q252">
        <v>34031</v>
      </c>
    </row>
    <row r="253" spans="1:17" x14ac:dyDescent="0.2">
      <c r="A253">
        <v>15517</v>
      </c>
      <c r="B253">
        <v>18</v>
      </c>
      <c r="C253">
        <v>9</v>
      </c>
      <c r="D253" t="s">
        <v>350</v>
      </c>
      <c r="E253" t="s">
        <v>101</v>
      </c>
      <c r="F253">
        <v>2.5510358E-2</v>
      </c>
      <c r="G253">
        <v>35720</v>
      </c>
      <c r="H253">
        <v>6.6052280000000003E-3</v>
      </c>
      <c r="I253">
        <v>42887</v>
      </c>
      <c r="J253">
        <v>0.51248184799999996</v>
      </c>
      <c r="K253">
        <v>38009</v>
      </c>
      <c r="L253">
        <v>0.13299994800000001</v>
      </c>
      <c r="M253">
        <v>42288</v>
      </c>
      <c r="N253">
        <v>0.82625501800000001</v>
      </c>
      <c r="O253">
        <v>21385</v>
      </c>
      <c r="P253">
        <v>0</v>
      </c>
      <c r="Q253">
        <v>34031</v>
      </c>
    </row>
    <row r="254" spans="1:17" x14ac:dyDescent="0.2">
      <c r="A254">
        <v>15599</v>
      </c>
      <c r="B254">
        <v>18</v>
      </c>
      <c r="C254">
        <v>15</v>
      </c>
      <c r="D254" t="s">
        <v>368</v>
      </c>
      <c r="E254" t="s">
        <v>371</v>
      </c>
      <c r="F254">
        <v>2.5833031999999999E-2</v>
      </c>
      <c r="G254">
        <v>34455</v>
      </c>
      <c r="H254">
        <v>2.0617574999999999E-2</v>
      </c>
      <c r="I254">
        <v>13071</v>
      </c>
      <c r="J254">
        <v>0.85927818600000005</v>
      </c>
      <c r="K254">
        <v>17341</v>
      </c>
      <c r="L254">
        <v>0.39317830799999998</v>
      </c>
      <c r="M254">
        <v>23009</v>
      </c>
      <c r="N254">
        <v>0.62926325699999996</v>
      </c>
      <c r="O254">
        <v>84823</v>
      </c>
      <c r="P254">
        <v>0</v>
      </c>
      <c r="Q254">
        <v>34031</v>
      </c>
    </row>
    <row r="255" spans="1:17" x14ac:dyDescent="0.2">
      <c r="A255">
        <v>15628</v>
      </c>
      <c r="B255">
        <v>18</v>
      </c>
      <c r="C255">
        <v>15</v>
      </c>
      <c r="D255" t="s">
        <v>49</v>
      </c>
      <c r="E255" t="s">
        <v>59</v>
      </c>
      <c r="F255">
        <v>2.5959610000000001E-2</v>
      </c>
      <c r="G255">
        <v>31336.400000000001</v>
      </c>
      <c r="H255">
        <v>9.5966739999999995E-3</v>
      </c>
      <c r="I255">
        <v>30918</v>
      </c>
      <c r="J255">
        <v>0.76819842000000005</v>
      </c>
      <c r="K255">
        <v>21462</v>
      </c>
      <c r="L255">
        <v>0.31753296800000003</v>
      </c>
      <c r="M255">
        <v>27234</v>
      </c>
      <c r="N255">
        <v>0.76345929400000001</v>
      </c>
      <c r="O255">
        <v>43037</v>
      </c>
      <c r="P255">
        <v>0</v>
      </c>
      <c r="Q255">
        <v>34031</v>
      </c>
    </row>
    <row r="256" spans="1:17" x14ac:dyDescent="0.2">
      <c r="A256">
        <v>15849</v>
      </c>
      <c r="B256">
        <v>18</v>
      </c>
      <c r="C256">
        <v>16</v>
      </c>
      <c r="D256" t="s">
        <v>104</v>
      </c>
      <c r="E256" t="s">
        <v>108</v>
      </c>
      <c r="F256">
        <v>2.6926754000000001E-2</v>
      </c>
      <c r="G256">
        <v>25496.400000000001</v>
      </c>
      <c r="H256">
        <v>6.5176959999999999E-3</v>
      </c>
      <c r="I256">
        <v>43353</v>
      </c>
      <c r="J256">
        <v>0.76488674400000001</v>
      </c>
      <c r="K256">
        <v>21611</v>
      </c>
      <c r="L256">
        <v>0.34835957200000001</v>
      </c>
      <c r="M256">
        <v>25388</v>
      </c>
      <c r="N256">
        <v>0.906008166</v>
      </c>
      <c r="O256">
        <v>3099</v>
      </c>
      <c r="P256">
        <v>0</v>
      </c>
      <c r="Q256">
        <v>34031</v>
      </c>
    </row>
    <row r="257" spans="1:17" x14ac:dyDescent="0.2">
      <c r="A257">
        <v>15958</v>
      </c>
      <c r="B257">
        <v>18</v>
      </c>
      <c r="C257">
        <v>8</v>
      </c>
      <c r="D257" t="s">
        <v>372</v>
      </c>
      <c r="E257" t="s">
        <v>373</v>
      </c>
      <c r="F257">
        <v>2.7332004999999999E-2</v>
      </c>
      <c r="G257">
        <v>31411.200000000001</v>
      </c>
      <c r="H257">
        <v>2.8732898999999999E-2</v>
      </c>
      <c r="I257">
        <v>8365</v>
      </c>
      <c r="J257">
        <v>0.85675070499999995</v>
      </c>
      <c r="K257">
        <v>17437</v>
      </c>
      <c r="L257">
        <v>0.38627238699999999</v>
      </c>
      <c r="M257">
        <v>23351</v>
      </c>
      <c r="N257">
        <v>0.66768369000000005</v>
      </c>
      <c r="O257">
        <v>73872</v>
      </c>
      <c r="P257">
        <v>0</v>
      </c>
      <c r="Q257">
        <v>34031</v>
      </c>
    </row>
    <row r="258" spans="1:17" x14ac:dyDescent="0.2">
      <c r="A258">
        <v>15963</v>
      </c>
      <c r="B258">
        <v>18</v>
      </c>
      <c r="C258">
        <v>10</v>
      </c>
      <c r="D258" t="s">
        <v>398</v>
      </c>
      <c r="E258" t="s">
        <v>399</v>
      </c>
      <c r="F258">
        <v>2.7345425999999999E-2</v>
      </c>
      <c r="G258">
        <v>30030.799999999999</v>
      </c>
      <c r="H258">
        <v>4.4183418000000002E-2</v>
      </c>
      <c r="I258">
        <v>4299</v>
      </c>
      <c r="J258">
        <v>1.2751596970000001</v>
      </c>
      <c r="K258">
        <v>6693</v>
      </c>
      <c r="L258">
        <v>0.38624690699999997</v>
      </c>
      <c r="M258">
        <v>23354</v>
      </c>
      <c r="N258">
        <v>0.64046069299999997</v>
      </c>
      <c r="O258">
        <v>81777</v>
      </c>
      <c r="P258">
        <v>0</v>
      </c>
      <c r="Q258">
        <v>34031</v>
      </c>
    </row>
    <row r="259" spans="1:17" x14ac:dyDescent="0.2">
      <c r="A259">
        <v>15990</v>
      </c>
      <c r="B259">
        <v>18</v>
      </c>
      <c r="C259">
        <v>18</v>
      </c>
      <c r="D259" t="s">
        <v>118</v>
      </c>
      <c r="E259" t="s">
        <v>332</v>
      </c>
      <c r="F259">
        <v>2.7433623000000001E-2</v>
      </c>
      <c r="G259">
        <v>34523.599999999999</v>
      </c>
      <c r="H259">
        <v>8.7182059999999992E-3</v>
      </c>
      <c r="I259">
        <v>33846</v>
      </c>
      <c r="J259">
        <v>0.69668532100000002</v>
      </c>
      <c r="K259">
        <v>25233</v>
      </c>
      <c r="L259">
        <v>0.120204613</v>
      </c>
      <c r="M259">
        <v>43515</v>
      </c>
      <c r="N259">
        <v>0.78321760799999995</v>
      </c>
      <c r="O259">
        <v>35993</v>
      </c>
      <c r="P259">
        <v>0</v>
      </c>
      <c r="Q259">
        <v>34031</v>
      </c>
    </row>
    <row r="260" spans="1:17" x14ac:dyDescent="0.2">
      <c r="A260">
        <v>16176</v>
      </c>
      <c r="B260">
        <v>18</v>
      </c>
      <c r="C260">
        <v>4</v>
      </c>
      <c r="D260" t="s">
        <v>49</v>
      </c>
      <c r="E260" t="s">
        <v>59</v>
      </c>
      <c r="F260">
        <v>2.8269505E-2</v>
      </c>
      <c r="G260">
        <v>31921.599999999999</v>
      </c>
      <c r="H260">
        <v>9.3635449999999992E-3</v>
      </c>
      <c r="I260">
        <v>31700</v>
      </c>
      <c r="J260">
        <v>0.76012275600000001</v>
      </c>
      <c r="K260">
        <v>21858</v>
      </c>
      <c r="L260">
        <v>0.30278896300000002</v>
      </c>
      <c r="M260">
        <v>28242</v>
      </c>
      <c r="N260">
        <v>0.76123151700000002</v>
      </c>
      <c r="O260">
        <v>43777</v>
      </c>
      <c r="P260">
        <v>0</v>
      </c>
      <c r="Q260">
        <v>34031</v>
      </c>
    </row>
    <row r="261" spans="1:17" x14ac:dyDescent="0.2">
      <c r="A261">
        <v>16191</v>
      </c>
      <c r="B261">
        <v>18</v>
      </c>
      <c r="C261">
        <v>6</v>
      </c>
      <c r="D261" t="s">
        <v>50</v>
      </c>
      <c r="E261" t="s">
        <v>358</v>
      </c>
      <c r="F261">
        <v>2.8324327999999999E-2</v>
      </c>
      <c r="G261">
        <v>28903.4</v>
      </c>
      <c r="H261">
        <v>1.4501711E-2</v>
      </c>
      <c r="I261">
        <v>20046</v>
      </c>
      <c r="J261">
        <v>0.79034614999999997</v>
      </c>
      <c r="K261">
        <v>20433</v>
      </c>
      <c r="L261">
        <v>0.38189001500000003</v>
      </c>
      <c r="M261">
        <v>23570</v>
      </c>
      <c r="N261">
        <v>0.75363132799999999</v>
      </c>
      <c r="O261">
        <v>46437</v>
      </c>
      <c r="P261">
        <v>0</v>
      </c>
      <c r="Q261">
        <v>34031</v>
      </c>
    </row>
    <row r="262" spans="1:17" x14ac:dyDescent="0.2">
      <c r="A262">
        <v>16196</v>
      </c>
      <c r="B262">
        <v>18</v>
      </c>
      <c r="C262">
        <v>2</v>
      </c>
      <c r="D262" t="s">
        <v>104</v>
      </c>
      <c r="E262" t="s">
        <v>110</v>
      </c>
      <c r="F262">
        <v>2.8334140000000001E-2</v>
      </c>
      <c r="G262">
        <v>39851</v>
      </c>
      <c r="H262">
        <v>7.0665520000000002E-3</v>
      </c>
      <c r="I262">
        <v>40624</v>
      </c>
      <c r="J262">
        <v>0.49815399700000002</v>
      </c>
      <c r="K262">
        <v>39234</v>
      </c>
      <c r="L262">
        <v>0.11715832800000001</v>
      </c>
      <c r="M262">
        <v>43797</v>
      </c>
      <c r="N262">
        <v>0.76763880799999995</v>
      </c>
      <c r="O262">
        <v>41569</v>
      </c>
      <c r="P262">
        <v>0</v>
      </c>
      <c r="Q262">
        <v>34031</v>
      </c>
    </row>
    <row r="263" spans="1:17" x14ac:dyDescent="0.2">
      <c r="A263">
        <v>16398</v>
      </c>
      <c r="B263">
        <v>18</v>
      </c>
      <c r="C263">
        <v>17</v>
      </c>
      <c r="D263" t="s">
        <v>49</v>
      </c>
      <c r="E263" t="s">
        <v>46</v>
      </c>
      <c r="F263">
        <v>2.9195148000000001E-2</v>
      </c>
      <c r="G263">
        <v>29033.8</v>
      </c>
      <c r="H263">
        <v>1.3424731000000001E-2</v>
      </c>
      <c r="I263">
        <v>21913</v>
      </c>
      <c r="J263">
        <v>0.83987602699999997</v>
      </c>
      <c r="K263">
        <v>18158</v>
      </c>
      <c r="L263">
        <v>0.32108953000000001</v>
      </c>
      <c r="M263">
        <v>27007</v>
      </c>
      <c r="N263">
        <v>0.76039230599999996</v>
      </c>
      <c r="O263">
        <v>44060</v>
      </c>
      <c r="P263">
        <v>0</v>
      </c>
      <c r="Q263">
        <v>34031</v>
      </c>
    </row>
    <row r="264" spans="1:17" x14ac:dyDescent="0.2">
      <c r="A264">
        <v>16474</v>
      </c>
      <c r="B264">
        <v>18</v>
      </c>
      <c r="C264">
        <v>21</v>
      </c>
      <c r="D264" t="s">
        <v>104</v>
      </c>
      <c r="E264" t="s">
        <v>110</v>
      </c>
      <c r="F264">
        <v>2.9548031999999998E-2</v>
      </c>
      <c r="G264">
        <v>39862.800000000003</v>
      </c>
      <c r="H264">
        <v>7.0942109999999996E-3</v>
      </c>
      <c r="I264">
        <v>40491</v>
      </c>
      <c r="J264">
        <v>0.498764286</v>
      </c>
      <c r="K264">
        <v>39188</v>
      </c>
      <c r="L264">
        <v>0.11311072699999999</v>
      </c>
      <c r="M264">
        <v>44166</v>
      </c>
      <c r="N264">
        <v>0.76798701000000003</v>
      </c>
      <c r="O264">
        <v>41438</v>
      </c>
      <c r="P264">
        <v>0</v>
      </c>
      <c r="Q264">
        <v>34031</v>
      </c>
    </row>
    <row r="265" spans="1:17" x14ac:dyDescent="0.2">
      <c r="A265">
        <v>16529</v>
      </c>
      <c r="B265">
        <v>18</v>
      </c>
      <c r="C265">
        <v>21</v>
      </c>
      <c r="D265" t="s">
        <v>374</v>
      </c>
      <c r="E265" t="s">
        <v>375</v>
      </c>
      <c r="F265">
        <v>2.9744665E-2</v>
      </c>
      <c r="G265">
        <v>24602.400000000001</v>
      </c>
      <c r="H265">
        <v>2.0075303999999999E-2</v>
      </c>
      <c r="I265">
        <v>13543</v>
      </c>
      <c r="J265">
        <v>1.3019666480000001</v>
      </c>
      <c r="K265">
        <v>6288</v>
      </c>
      <c r="L265">
        <v>0.37636794699999998</v>
      </c>
      <c r="M265">
        <v>23874</v>
      </c>
      <c r="N265">
        <v>0.75697377600000004</v>
      </c>
      <c r="O265">
        <v>45276</v>
      </c>
      <c r="P265">
        <v>0</v>
      </c>
      <c r="Q265">
        <v>34031</v>
      </c>
    </row>
    <row r="266" spans="1:17" x14ac:dyDescent="0.2">
      <c r="A266">
        <v>16570</v>
      </c>
      <c r="B266">
        <v>18</v>
      </c>
      <c r="C266">
        <v>2</v>
      </c>
      <c r="D266" t="s">
        <v>111</v>
      </c>
      <c r="E266" t="s">
        <v>108</v>
      </c>
      <c r="F266">
        <v>2.9938109000000001E-2</v>
      </c>
      <c r="G266">
        <v>23320.400000000001</v>
      </c>
      <c r="H266">
        <v>5.1462585999999998E-2</v>
      </c>
      <c r="I266">
        <v>3305</v>
      </c>
      <c r="J266">
        <v>1.6736225339999999</v>
      </c>
      <c r="K266">
        <v>2919</v>
      </c>
      <c r="L266">
        <v>0.250600033</v>
      </c>
      <c r="M266">
        <v>32065</v>
      </c>
      <c r="N266">
        <v>0.75972731199999999</v>
      </c>
      <c r="O266">
        <v>44282</v>
      </c>
      <c r="P266">
        <v>0</v>
      </c>
      <c r="Q266">
        <v>34031</v>
      </c>
    </row>
    <row r="267" spans="1:17" x14ac:dyDescent="0.2">
      <c r="A267">
        <v>16575</v>
      </c>
      <c r="B267">
        <v>18</v>
      </c>
      <c r="C267">
        <v>3</v>
      </c>
      <c r="D267" t="s">
        <v>377</v>
      </c>
      <c r="E267" t="s">
        <v>382</v>
      </c>
      <c r="F267">
        <v>2.9978326999999999E-2</v>
      </c>
      <c r="G267">
        <v>32602.400000000001</v>
      </c>
      <c r="H267">
        <v>5.7383587999999999E-2</v>
      </c>
      <c r="I267">
        <v>2745</v>
      </c>
      <c r="J267">
        <v>1.174432618</v>
      </c>
      <c r="K267">
        <v>8389</v>
      </c>
      <c r="L267">
        <v>0.37537586299999998</v>
      </c>
      <c r="M267">
        <v>23923</v>
      </c>
      <c r="N267">
        <v>0.59217715100000001</v>
      </c>
      <c r="O267">
        <v>93924</v>
      </c>
      <c r="P267">
        <v>0</v>
      </c>
      <c r="Q267">
        <v>34031</v>
      </c>
    </row>
    <row r="268" spans="1:17" x14ac:dyDescent="0.2">
      <c r="A268">
        <v>16654</v>
      </c>
      <c r="B268">
        <v>18</v>
      </c>
      <c r="C268">
        <v>1</v>
      </c>
      <c r="D268" t="s">
        <v>336</v>
      </c>
      <c r="E268" t="s">
        <v>337</v>
      </c>
      <c r="F268">
        <v>3.0328892999999999E-2</v>
      </c>
      <c r="G268">
        <v>26870.799999999999</v>
      </c>
      <c r="H268">
        <v>1.2340307E-2</v>
      </c>
      <c r="I268">
        <v>23996</v>
      </c>
      <c r="J268">
        <v>0.43072033100000001</v>
      </c>
      <c r="K268">
        <v>45146</v>
      </c>
      <c r="L268">
        <v>0.51654711399999997</v>
      </c>
      <c r="M268">
        <v>17451</v>
      </c>
      <c r="N268">
        <v>0.85327898099999999</v>
      </c>
      <c r="O268">
        <v>13730</v>
      </c>
      <c r="P268">
        <v>0</v>
      </c>
      <c r="Q268">
        <v>34031</v>
      </c>
    </row>
    <row r="269" spans="1:17" x14ac:dyDescent="0.2">
      <c r="A269">
        <v>16663</v>
      </c>
      <c r="B269">
        <v>18</v>
      </c>
      <c r="C269">
        <v>16</v>
      </c>
      <c r="D269" t="s">
        <v>104</v>
      </c>
      <c r="E269" t="s">
        <v>109</v>
      </c>
      <c r="F269">
        <v>3.0359631000000002E-2</v>
      </c>
      <c r="G269">
        <v>34036</v>
      </c>
      <c r="H269">
        <v>6.3287329999999996E-3</v>
      </c>
      <c r="I269">
        <v>44406</v>
      </c>
      <c r="J269">
        <v>0.59963001900000001</v>
      </c>
      <c r="K269">
        <v>31449</v>
      </c>
      <c r="L269">
        <v>0.199308707</v>
      </c>
      <c r="M269">
        <v>36308</v>
      </c>
      <c r="N269">
        <v>0.818346511</v>
      </c>
      <c r="O269">
        <v>23986</v>
      </c>
      <c r="P269">
        <v>0</v>
      </c>
      <c r="Q269">
        <v>34031</v>
      </c>
    </row>
    <row r="270" spans="1:17" x14ac:dyDescent="0.2">
      <c r="A270">
        <v>16704</v>
      </c>
      <c r="B270">
        <v>18</v>
      </c>
      <c r="C270">
        <v>19</v>
      </c>
      <c r="D270" t="s">
        <v>391</v>
      </c>
      <c r="E270" t="s">
        <v>101</v>
      </c>
      <c r="F270">
        <v>3.056586E-2</v>
      </c>
      <c r="G270">
        <v>35366.6</v>
      </c>
      <c r="H270">
        <v>1.6269484000000001E-2</v>
      </c>
      <c r="I270">
        <v>17573</v>
      </c>
      <c r="J270">
        <v>0.71766758399999997</v>
      </c>
      <c r="K270">
        <v>24045</v>
      </c>
      <c r="L270">
        <v>1.328793772</v>
      </c>
      <c r="M270">
        <v>3159</v>
      </c>
      <c r="N270">
        <v>0.57366121800000003</v>
      </c>
      <c r="O270">
        <v>98025</v>
      </c>
      <c r="P270">
        <v>0</v>
      </c>
      <c r="Q270">
        <v>34031</v>
      </c>
    </row>
    <row r="271" spans="1:17" x14ac:dyDescent="0.2">
      <c r="A271">
        <v>16988</v>
      </c>
      <c r="B271">
        <v>18</v>
      </c>
      <c r="C271">
        <v>21</v>
      </c>
      <c r="D271" t="s">
        <v>120</v>
      </c>
      <c r="E271" t="s">
        <v>110</v>
      </c>
      <c r="F271">
        <v>3.1661238000000001E-2</v>
      </c>
      <c r="G271">
        <v>30718</v>
      </c>
      <c r="H271">
        <v>1.2217611999999999E-2</v>
      </c>
      <c r="I271">
        <v>24268</v>
      </c>
      <c r="J271">
        <v>0.76185891299999997</v>
      </c>
      <c r="K271">
        <v>21761</v>
      </c>
      <c r="L271">
        <v>0.46264596400000002</v>
      </c>
      <c r="M271">
        <v>19559</v>
      </c>
      <c r="N271">
        <v>0.73121918100000005</v>
      </c>
      <c r="O271">
        <v>53971</v>
      </c>
      <c r="P271">
        <v>0</v>
      </c>
      <c r="Q271">
        <v>34031</v>
      </c>
    </row>
    <row r="272" spans="1:17" x14ac:dyDescent="0.2">
      <c r="A272">
        <v>17005</v>
      </c>
      <c r="B272">
        <v>18</v>
      </c>
      <c r="C272">
        <v>19</v>
      </c>
      <c r="D272" t="s">
        <v>111</v>
      </c>
      <c r="E272" t="s">
        <v>321</v>
      </c>
      <c r="F272">
        <v>3.1815308E-2</v>
      </c>
      <c r="G272">
        <v>26873.599999999999</v>
      </c>
      <c r="H272">
        <v>6.0333324000000001E-2</v>
      </c>
      <c r="I272">
        <v>2496</v>
      </c>
      <c r="J272">
        <v>1.6289592159999999</v>
      </c>
      <c r="K272">
        <v>3191</v>
      </c>
      <c r="L272">
        <v>0.280523627</v>
      </c>
      <c r="M272">
        <v>29783</v>
      </c>
      <c r="N272">
        <v>0.69720035899999999</v>
      </c>
      <c r="O272">
        <v>64867</v>
      </c>
      <c r="P272">
        <v>0</v>
      </c>
      <c r="Q272">
        <v>34031</v>
      </c>
    </row>
    <row r="273" spans="1:17" x14ac:dyDescent="0.2">
      <c r="A273">
        <v>17076</v>
      </c>
      <c r="B273">
        <v>18</v>
      </c>
      <c r="C273">
        <v>2</v>
      </c>
      <c r="D273" t="s">
        <v>120</v>
      </c>
      <c r="E273" t="s">
        <v>110</v>
      </c>
      <c r="F273">
        <v>3.2116275E-2</v>
      </c>
      <c r="G273">
        <v>30740</v>
      </c>
      <c r="H273">
        <v>1.2169978999999999E-2</v>
      </c>
      <c r="I273">
        <v>24359</v>
      </c>
      <c r="J273">
        <v>0.76124862400000004</v>
      </c>
      <c r="K273">
        <v>21796</v>
      </c>
      <c r="L273">
        <v>0.466693566</v>
      </c>
      <c r="M273">
        <v>19407</v>
      </c>
      <c r="N273">
        <v>0.730835138</v>
      </c>
      <c r="O273">
        <v>54107</v>
      </c>
      <c r="P273">
        <v>0</v>
      </c>
      <c r="Q273">
        <v>34031</v>
      </c>
    </row>
    <row r="274" spans="1:17" x14ac:dyDescent="0.2">
      <c r="A274">
        <v>17105</v>
      </c>
      <c r="B274">
        <v>18</v>
      </c>
      <c r="C274">
        <v>20</v>
      </c>
      <c r="D274" t="s">
        <v>364</v>
      </c>
      <c r="E274" t="s">
        <v>365</v>
      </c>
      <c r="F274">
        <v>3.2261785000000001E-2</v>
      </c>
      <c r="G274">
        <v>33981.199999999997</v>
      </c>
      <c r="H274">
        <v>1.0385903E-2</v>
      </c>
      <c r="I274">
        <v>28639</v>
      </c>
      <c r="J274">
        <v>0.65417531399999995</v>
      </c>
      <c r="K274">
        <v>27840</v>
      </c>
      <c r="L274">
        <v>0.21997217199999999</v>
      </c>
      <c r="M274">
        <v>34447</v>
      </c>
      <c r="N274">
        <v>0.75783820800000001</v>
      </c>
      <c r="O274">
        <v>44949</v>
      </c>
      <c r="P274">
        <v>0</v>
      </c>
      <c r="Q274">
        <v>34031</v>
      </c>
    </row>
    <row r="275" spans="1:17" x14ac:dyDescent="0.2">
      <c r="A275">
        <v>17243</v>
      </c>
      <c r="B275">
        <v>18</v>
      </c>
      <c r="C275">
        <v>17</v>
      </c>
      <c r="D275" t="s">
        <v>50</v>
      </c>
      <c r="E275" t="s">
        <v>357</v>
      </c>
      <c r="F275">
        <v>3.2973849E-2</v>
      </c>
      <c r="G275">
        <v>30295.200000000001</v>
      </c>
      <c r="H275">
        <v>2.9816096E-2</v>
      </c>
      <c r="I275">
        <v>7924</v>
      </c>
      <c r="J275">
        <v>0.96067070499999996</v>
      </c>
      <c r="K275">
        <v>13633</v>
      </c>
      <c r="L275">
        <v>0.36441338899999998</v>
      </c>
      <c r="M275">
        <v>24528</v>
      </c>
      <c r="N275">
        <v>0.67614443300000004</v>
      </c>
      <c r="O275">
        <v>71360</v>
      </c>
      <c r="P275">
        <v>0</v>
      </c>
      <c r="Q275">
        <v>34031</v>
      </c>
    </row>
    <row r="276" spans="1:17" x14ac:dyDescent="0.2">
      <c r="A276">
        <v>17345</v>
      </c>
      <c r="B276">
        <v>18</v>
      </c>
      <c r="C276">
        <v>2</v>
      </c>
      <c r="D276" t="s">
        <v>104</v>
      </c>
      <c r="E276" t="s">
        <v>108</v>
      </c>
      <c r="F276">
        <v>3.3452492E-2</v>
      </c>
      <c r="G276">
        <v>28872.400000000001</v>
      </c>
      <c r="H276">
        <v>6.1750640000000001E-3</v>
      </c>
      <c r="I276">
        <v>45276</v>
      </c>
      <c r="J276">
        <v>0.73346348500000003</v>
      </c>
      <c r="K276">
        <v>23207</v>
      </c>
      <c r="L276">
        <v>0.174537108</v>
      </c>
      <c r="M276">
        <v>38429</v>
      </c>
      <c r="N276">
        <v>0.903683499</v>
      </c>
      <c r="O276">
        <v>3419</v>
      </c>
      <c r="P276">
        <v>0</v>
      </c>
      <c r="Q276">
        <v>34031</v>
      </c>
    </row>
    <row r="277" spans="1:17" x14ac:dyDescent="0.2">
      <c r="A277">
        <v>17368</v>
      </c>
      <c r="B277">
        <v>18</v>
      </c>
      <c r="C277">
        <v>9</v>
      </c>
      <c r="D277" t="s">
        <v>111</v>
      </c>
      <c r="E277" t="s">
        <v>108</v>
      </c>
      <c r="F277">
        <v>3.3541249000000002E-2</v>
      </c>
      <c r="G277">
        <v>24318.799999999999</v>
      </c>
      <c r="H277">
        <v>4.9891666000000001E-2</v>
      </c>
      <c r="I277">
        <v>3496</v>
      </c>
      <c r="J277">
        <v>1.6563352499999999</v>
      </c>
      <c r="K277">
        <v>3027</v>
      </c>
      <c r="L277">
        <v>0.20571291899999999</v>
      </c>
      <c r="M277">
        <v>35740</v>
      </c>
      <c r="N277">
        <v>0.75688643600000005</v>
      </c>
      <c r="O277">
        <v>45300</v>
      </c>
      <c r="P277">
        <v>0</v>
      </c>
      <c r="Q277">
        <v>34031</v>
      </c>
    </row>
    <row r="278" spans="1:17" x14ac:dyDescent="0.2">
      <c r="A278">
        <v>17545</v>
      </c>
      <c r="B278">
        <v>18</v>
      </c>
      <c r="C278">
        <v>2</v>
      </c>
      <c r="D278" t="s">
        <v>111</v>
      </c>
      <c r="E278" t="s">
        <v>321</v>
      </c>
      <c r="F278">
        <v>3.4286166999999999E-2</v>
      </c>
      <c r="G278">
        <v>26855.8</v>
      </c>
      <c r="H278">
        <v>5.8306584000000002E-2</v>
      </c>
      <c r="I278">
        <v>2651</v>
      </c>
      <c r="J278">
        <v>1.6114188140000001</v>
      </c>
      <c r="K278">
        <v>3316</v>
      </c>
      <c r="L278">
        <v>0.30245038499999999</v>
      </c>
      <c r="M278">
        <v>28266</v>
      </c>
      <c r="N278">
        <v>0.69358145199999999</v>
      </c>
      <c r="O278">
        <v>66015</v>
      </c>
      <c r="P278">
        <v>0</v>
      </c>
      <c r="Q278">
        <v>34031</v>
      </c>
    </row>
    <row r="279" spans="1:17" x14ac:dyDescent="0.2">
      <c r="A279">
        <v>17719</v>
      </c>
      <c r="B279">
        <v>18</v>
      </c>
      <c r="C279">
        <v>9</v>
      </c>
      <c r="D279" t="s">
        <v>111</v>
      </c>
      <c r="E279" t="s">
        <v>322</v>
      </c>
      <c r="F279">
        <v>3.4903599E-2</v>
      </c>
      <c r="G279">
        <v>22270.2</v>
      </c>
      <c r="H279">
        <v>4.7276189000000003E-2</v>
      </c>
      <c r="I279">
        <v>3857</v>
      </c>
      <c r="J279">
        <v>1.78692502</v>
      </c>
      <c r="K279">
        <v>2291</v>
      </c>
      <c r="L279">
        <v>0.357093679</v>
      </c>
      <c r="M279">
        <v>24897</v>
      </c>
      <c r="N279">
        <v>0.754084537</v>
      </c>
      <c r="O279">
        <v>46275</v>
      </c>
      <c r="P279">
        <v>0</v>
      </c>
      <c r="Q279">
        <v>34031</v>
      </c>
    </row>
    <row r="280" spans="1:17" x14ac:dyDescent="0.2">
      <c r="A280">
        <v>17734</v>
      </c>
      <c r="B280">
        <v>18</v>
      </c>
      <c r="C280">
        <v>2</v>
      </c>
      <c r="D280" t="s">
        <v>49</v>
      </c>
      <c r="E280" t="s">
        <v>325</v>
      </c>
      <c r="F280">
        <v>3.4971857000000002E-2</v>
      </c>
      <c r="G280">
        <v>31097.4</v>
      </c>
      <c r="H280">
        <v>6.1086650000000001E-3</v>
      </c>
      <c r="I280">
        <v>45680</v>
      </c>
      <c r="J280">
        <v>0.737205954</v>
      </c>
      <c r="K280">
        <v>22990</v>
      </c>
      <c r="L280">
        <v>0.20879858500000001</v>
      </c>
      <c r="M280">
        <v>35431</v>
      </c>
      <c r="N280">
        <v>0.83972798500000001</v>
      </c>
      <c r="O280">
        <v>17355</v>
      </c>
      <c r="P280">
        <v>0</v>
      </c>
      <c r="Q280">
        <v>34031</v>
      </c>
    </row>
    <row r="281" spans="1:17" x14ac:dyDescent="0.2">
      <c r="A281">
        <v>17818</v>
      </c>
      <c r="B281">
        <v>18</v>
      </c>
      <c r="C281">
        <v>4</v>
      </c>
      <c r="D281" t="s">
        <v>340</v>
      </c>
      <c r="E281" t="s">
        <v>341</v>
      </c>
      <c r="F281">
        <v>3.5348605999999998E-2</v>
      </c>
      <c r="G281">
        <v>31207.4</v>
      </c>
      <c r="H281">
        <v>6.0907720000000004E-3</v>
      </c>
      <c r="I281">
        <v>45778</v>
      </c>
      <c r="J281">
        <v>0.79552041399999995</v>
      </c>
      <c r="K281">
        <v>20171</v>
      </c>
      <c r="L281">
        <v>0.31667082099999999</v>
      </c>
      <c r="M281">
        <v>27284</v>
      </c>
      <c r="N281">
        <v>0.80384949900000002</v>
      </c>
      <c r="O281">
        <v>28773</v>
      </c>
      <c r="P281">
        <v>0</v>
      </c>
      <c r="Q281">
        <v>34031</v>
      </c>
    </row>
    <row r="282" spans="1:17" x14ac:dyDescent="0.2">
      <c r="A282">
        <v>17897</v>
      </c>
      <c r="B282">
        <v>18</v>
      </c>
      <c r="C282">
        <v>7</v>
      </c>
      <c r="D282" t="s">
        <v>99</v>
      </c>
      <c r="E282" t="s">
        <v>315</v>
      </c>
      <c r="F282">
        <v>3.574807E-2</v>
      </c>
      <c r="G282">
        <v>34041.599999999999</v>
      </c>
      <c r="H282">
        <v>6.0740869999999997E-3</v>
      </c>
      <c r="I282">
        <v>45881</v>
      </c>
      <c r="J282">
        <v>0.60167885899999995</v>
      </c>
      <c r="K282">
        <v>31323</v>
      </c>
      <c r="L282">
        <v>0.21987858499999999</v>
      </c>
      <c r="M282">
        <v>34463</v>
      </c>
      <c r="N282">
        <v>0.81676246100000005</v>
      </c>
      <c r="O282">
        <v>24510</v>
      </c>
      <c r="P282">
        <v>0</v>
      </c>
      <c r="Q282">
        <v>34031</v>
      </c>
    </row>
    <row r="283" spans="1:17" x14ac:dyDescent="0.2">
      <c r="A283">
        <v>17962</v>
      </c>
      <c r="B283">
        <v>18</v>
      </c>
      <c r="C283">
        <v>6</v>
      </c>
      <c r="D283" t="s">
        <v>374</v>
      </c>
      <c r="E283" t="s">
        <v>376</v>
      </c>
      <c r="F283">
        <v>3.6081222000000003E-2</v>
      </c>
      <c r="G283">
        <v>29208.2</v>
      </c>
      <c r="H283">
        <v>1.3442625E-2</v>
      </c>
      <c r="I283">
        <v>21871</v>
      </c>
      <c r="J283">
        <v>0.69863083500000001</v>
      </c>
      <c r="K283">
        <v>25115</v>
      </c>
      <c r="L283">
        <v>0.49133249200000001</v>
      </c>
      <c r="M283">
        <v>18419</v>
      </c>
      <c r="N283">
        <v>0.75319555299999996</v>
      </c>
      <c r="O283">
        <v>46605</v>
      </c>
      <c r="P283">
        <v>0</v>
      </c>
      <c r="Q283">
        <v>34031</v>
      </c>
    </row>
    <row r="284" spans="1:17" x14ac:dyDescent="0.2">
      <c r="A284">
        <v>18102</v>
      </c>
      <c r="B284">
        <v>18</v>
      </c>
      <c r="C284">
        <v>19</v>
      </c>
      <c r="D284" t="s">
        <v>99</v>
      </c>
      <c r="E284" t="s">
        <v>315</v>
      </c>
      <c r="F284">
        <v>3.6684925E-2</v>
      </c>
      <c r="G284">
        <v>34109</v>
      </c>
      <c r="H284">
        <v>6.0317030000000002E-3</v>
      </c>
      <c r="I284">
        <v>46119</v>
      </c>
      <c r="J284">
        <v>0.59945469399999995</v>
      </c>
      <c r="K284">
        <v>31461</v>
      </c>
      <c r="L284">
        <v>0.22274303500000001</v>
      </c>
      <c r="M284">
        <v>34234</v>
      </c>
      <c r="N284">
        <v>0.81623789099999999</v>
      </c>
      <c r="O284">
        <v>24700</v>
      </c>
      <c r="P284">
        <v>0</v>
      </c>
      <c r="Q284">
        <v>34031</v>
      </c>
    </row>
    <row r="285" spans="1:17" x14ac:dyDescent="0.2">
      <c r="A285">
        <v>18148</v>
      </c>
      <c r="B285">
        <v>18</v>
      </c>
      <c r="C285">
        <v>4</v>
      </c>
      <c r="D285" t="s">
        <v>50</v>
      </c>
      <c r="E285" t="s">
        <v>101</v>
      </c>
      <c r="F285">
        <v>3.6874644999999998E-2</v>
      </c>
      <c r="G285">
        <v>29692.799999999999</v>
      </c>
      <c r="H285">
        <v>4.2950982999999998E-2</v>
      </c>
      <c r="I285">
        <v>4518</v>
      </c>
      <c r="J285">
        <v>0.99846577599999997</v>
      </c>
      <c r="K285">
        <v>12520</v>
      </c>
      <c r="L285">
        <v>0.35081783900000002</v>
      </c>
      <c r="M285">
        <v>25259</v>
      </c>
      <c r="N285">
        <v>0.67331242899999999</v>
      </c>
      <c r="O285">
        <v>72136</v>
      </c>
      <c r="P285">
        <v>0</v>
      </c>
      <c r="Q285">
        <v>34031</v>
      </c>
    </row>
    <row r="286" spans="1:17" x14ac:dyDescent="0.2">
      <c r="A286">
        <v>18234</v>
      </c>
      <c r="B286">
        <v>18</v>
      </c>
      <c r="C286">
        <v>20</v>
      </c>
      <c r="D286" t="s">
        <v>99</v>
      </c>
      <c r="E286" t="s">
        <v>313</v>
      </c>
      <c r="F286">
        <v>3.7249150000000002E-2</v>
      </c>
      <c r="G286">
        <v>28440.2</v>
      </c>
      <c r="H286">
        <v>6.0075850000000002E-3</v>
      </c>
      <c r="I286">
        <v>46260</v>
      </c>
      <c r="J286">
        <v>0.88278104099999999</v>
      </c>
      <c r="K286">
        <v>16361</v>
      </c>
      <c r="L286">
        <v>0.30051498599999998</v>
      </c>
      <c r="M286">
        <v>28399</v>
      </c>
      <c r="N286">
        <v>0.84042683500000004</v>
      </c>
      <c r="O286">
        <v>17150</v>
      </c>
      <c r="P286">
        <v>0</v>
      </c>
      <c r="Q286">
        <v>34031</v>
      </c>
    </row>
    <row r="287" spans="1:17" x14ac:dyDescent="0.2">
      <c r="A287">
        <v>18378</v>
      </c>
      <c r="B287">
        <v>18</v>
      </c>
      <c r="C287">
        <v>9</v>
      </c>
      <c r="D287" t="s">
        <v>104</v>
      </c>
      <c r="E287" t="s">
        <v>108</v>
      </c>
      <c r="F287">
        <v>3.7848831999999999E-2</v>
      </c>
      <c r="G287">
        <v>30162.799999999999</v>
      </c>
      <c r="H287">
        <v>5.9865669999999999E-3</v>
      </c>
      <c r="I287">
        <v>46408</v>
      </c>
      <c r="J287">
        <v>0.71617620199999998</v>
      </c>
      <c r="K287">
        <v>24134</v>
      </c>
      <c r="L287">
        <v>0.12964999299999999</v>
      </c>
      <c r="M287">
        <v>42617</v>
      </c>
      <c r="N287">
        <v>0.90232586999999997</v>
      </c>
      <c r="O287">
        <v>3624</v>
      </c>
      <c r="P287">
        <v>0</v>
      </c>
      <c r="Q287">
        <v>34031</v>
      </c>
    </row>
    <row r="288" spans="1:17" x14ac:dyDescent="0.2">
      <c r="A288">
        <v>18439</v>
      </c>
      <c r="B288">
        <v>18</v>
      </c>
      <c r="C288">
        <v>1</v>
      </c>
      <c r="D288" t="s">
        <v>115</v>
      </c>
      <c r="E288" t="s">
        <v>112</v>
      </c>
      <c r="F288">
        <v>3.8151556000000003E-2</v>
      </c>
      <c r="G288">
        <v>29128.799999999999</v>
      </c>
      <c r="H288">
        <v>9.8525729999999999E-3</v>
      </c>
      <c r="I288">
        <v>30174</v>
      </c>
      <c r="J288">
        <v>0.41584596800000001</v>
      </c>
      <c r="K288">
        <v>46482</v>
      </c>
      <c r="L288">
        <v>0.71847760900000002</v>
      </c>
      <c r="M288">
        <v>11226</v>
      </c>
      <c r="N288">
        <v>0.81915087600000003</v>
      </c>
      <c r="O288">
        <v>23731</v>
      </c>
      <c r="P288">
        <v>0</v>
      </c>
      <c r="Q288">
        <v>34031</v>
      </c>
    </row>
    <row r="289" spans="1:17" x14ac:dyDescent="0.2">
      <c r="A289">
        <v>18524</v>
      </c>
      <c r="B289">
        <v>18</v>
      </c>
      <c r="C289">
        <v>2</v>
      </c>
      <c r="D289" t="s">
        <v>99</v>
      </c>
      <c r="E289" t="s">
        <v>319</v>
      </c>
      <c r="F289">
        <v>3.8588558000000002E-2</v>
      </c>
      <c r="G289">
        <v>27974.6</v>
      </c>
      <c r="H289">
        <v>4.9902800999999997E-2</v>
      </c>
      <c r="I289">
        <v>3495</v>
      </c>
      <c r="J289">
        <v>0.71322117699999998</v>
      </c>
      <c r="K289">
        <v>24317</v>
      </c>
      <c r="L289">
        <v>0.25865186800000001</v>
      </c>
      <c r="M289">
        <v>31442</v>
      </c>
      <c r="N289">
        <v>0.75324659100000002</v>
      </c>
      <c r="O289">
        <v>46588</v>
      </c>
      <c r="P289">
        <v>0</v>
      </c>
      <c r="Q289">
        <v>34031</v>
      </c>
    </row>
    <row r="290" spans="1:17" x14ac:dyDescent="0.2">
      <c r="A290">
        <v>18636</v>
      </c>
      <c r="B290">
        <v>18</v>
      </c>
      <c r="C290">
        <v>8</v>
      </c>
      <c r="D290" t="s">
        <v>377</v>
      </c>
      <c r="E290" t="s">
        <v>97</v>
      </c>
      <c r="F290">
        <v>3.9063446000000002E-2</v>
      </c>
      <c r="G290">
        <v>30134.799999999999</v>
      </c>
      <c r="H290">
        <v>3.0592078000000002E-2</v>
      </c>
      <c r="I290">
        <v>7612</v>
      </c>
      <c r="J290">
        <v>1.205468006</v>
      </c>
      <c r="K290">
        <v>7795</v>
      </c>
      <c r="L290">
        <v>0.34325824999999999</v>
      </c>
      <c r="M290">
        <v>25645</v>
      </c>
      <c r="N290">
        <v>0.66185896099999997</v>
      </c>
      <c r="O290">
        <v>75591</v>
      </c>
      <c r="P290">
        <v>0</v>
      </c>
      <c r="Q290">
        <v>34031</v>
      </c>
    </row>
    <row r="291" spans="1:17" x14ac:dyDescent="0.2">
      <c r="A291">
        <v>18762</v>
      </c>
      <c r="B291">
        <v>18</v>
      </c>
      <c r="C291">
        <v>3</v>
      </c>
      <c r="D291" t="s">
        <v>368</v>
      </c>
      <c r="E291" t="s">
        <v>370</v>
      </c>
      <c r="F291">
        <v>3.9627867999999997E-2</v>
      </c>
      <c r="G291">
        <v>36030.400000000001</v>
      </c>
      <c r="H291">
        <v>3.1865887000000002E-2</v>
      </c>
      <c r="I291">
        <v>7149</v>
      </c>
      <c r="J291">
        <v>0.834627271</v>
      </c>
      <c r="K291">
        <v>18393</v>
      </c>
      <c r="L291">
        <v>0.34175775899999999</v>
      </c>
      <c r="M291">
        <v>25742</v>
      </c>
      <c r="N291">
        <v>0.58818186100000003</v>
      </c>
      <c r="O291">
        <v>94837</v>
      </c>
      <c r="P291">
        <v>0</v>
      </c>
      <c r="Q291">
        <v>34031</v>
      </c>
    </row>
    <row r="292" spans="1:17" x14ac:dyDescent="0.2">
      <c r="A292">
        <v>18769</v>
      </c>
      <c r="B292">
        <v>18</v>
      </c>
      <c r="C292">
        <v>6</v>
      </c>
      <c r="D292" t="s">
        <v>99</v>
      </c>
      <c r="E292" t="s">
        <v>313</v>
      </c>
      <c r="F292">
        <v>3.9657119999999997E-2</v>
      </c>
      <c r="G292">
        <v>32501.599999999999</v>
      </c>
      <c r="H292">
        <v>4.5237080000000004E-3</v>
      </c>
      <c r="I292">
        <v>56780</v>
      </c>
      <c r="J292">
        <v>0.743578764</v>
      </c>
      <c r="K292">
        <v>22664</v>
      </c>
      <c r="L292">
        <v>0.34166515400000003</v>
      </c>
      <c r="M292">
        <v>25747</v>
      </c>
      <c r="N292">
        <v>0.82047396299999997</v>
      </c>
      <c r="O292">
        <v>23286</v>
      </c>
      <c r="P292">
        <v>0</v>
      </c>
      <c r="Q292">
        <v>34031</v>
      </c>
    </row>
    <row r="293" spans="1:17" x14ac:dyDescent="0.2">
      <c r="A293">
        <v>18810</v>
      </c>
      <c r="B293">
        <v>18</v>
      </c>
      <c r="C293">
        <v>19</v>
      </c>
      <c r="D293" t="s">
        <v>50</v>
      </c>
      <c r="E293" t="s">
        <v>46</v>
      </c>
      <c r="F293">
        <v>3.9844702000000003E-2</v>
      </c>
      <c r="G293">
        <v>29866</v>
      </c>
      <c r="H293">
        <v>4.2138754E-2</v>
      </c>
      <c r="I293">
        <v>4673</v>
      </c>
      <c r="J293">
        <v>1.0871297950000001</v>
      </c>
      <c r="K293">
        <v>10174</v>
      </c>
      <c r="L293">
        <v>0.34103296399999999</v>
      </c>
      <c r="M293">
        <v>25779</v>
      </c>
      <c r="N293">
        <v>0.664910212</v>
      </c>
      <c r="O293">
        <v>74673</v>
      </c>
      <c r="P293">
        <v>0</v>
      </c>
      <c r="Q293">
        <v>34031</v>
      </c>
    </row>
    <row r="294" spans="1:17" x14ac:dyDescent="0.2">
      <c r="A294">
        <v>18910</v>
      </c>
      <c r="B294">
        <v>18</v>
      </c>
      <c r="C294">
        <v>20</v>
      </c>
      <c r="D294" t="s">
        <v>111</v>
      </c>
      <c r="E294" t="s">
        <v>113</v>
      </c>
      <c r="F294">
        <v>4.0312423E-2</v>
      </c>
      <c r="G294">
        <v>22780.400000000001</v>
      </c>
      <c r="H294">
        <v>4.1617203999999998E-2</v>
      </c>
      <c r="I294">
        <v>4776</v>
      </c>
      <c r="J294">
        <v>1.808652557</v>
      </c>
      <c r="K294">
        <v>2196</v>
      </c>
      <c r="L294">
        <v>0.33896386000000001</v>
      </c>
      <c r="M294">
        <v>25902</v>
      </c>
      <c r="N294">
        <v>0.75194235700000001</v>
      </c>
      <c r="O294">
        <v>46997</v>
      </c>
      <c r="P294">
        <v>0</v>
      </c>
      <c r="Q294">
        <v>34031</v>
      </c>
    </row>
    <row r="295" spans="1:17" x14ac:dyDescent="0.2">
      <c r="A295">
        <v>18957</v>
      </c>
      <c r="B295">
        <v>18</v>
      </c>
      <c r="C295">
        <v>15</v>
      </c>
      <c r="D295" t="s">
        <v>111</v>
      </c>
      <c r="E295" t="s">
        <v>113</v>
      </c>
      <c r="F295">
        <v>4.0596281999999997E-2</v>
      </c>
      <c r="G295">
        <v>23310</v>
      </c>
      <c r="H295">
        <v>4.1504698E-2</v>
      </c>
      <c r="I295">
        <v>4803</v>
      </c>
      <c r="J295">
        <v>1.6245178950000001</v>
      </c>
      <c r="K295">
        <v>3220</v>
      </c>
      <c r="L295">
        <v>0.31470832100000001</v>
      </c>
      <c r="M295">
        <v>27433</v>
      </c>
      <c r="N295">
        <v>0.75168980699999999</v>
      </c>
      <c r="O295">
        <v>47063</v>
      </c>
      <c r="P295">
        <v>0</v>
      </c>
      <c r="Q295">
        <v>34031</v>
      </c>
    </row>
    <row r="296" spans="1:17" x14ac:dyDescent="0.2">
      <c r="A296">
        <v>19089</v>
      </c>
      <c r="B296">
        <v>18</v>
      </c>
      <c r="C296">
        <v>15</v>
      </c>
      <c r="D296" t="s">
        <v>377</v>
      </c>
      <c r="E296" t="s">
        <v>378</v>
      </c>
      <c r="F296">
        <v>4.1127632999999997E-2</v>
      </c>
      <c r="G296">
        <v>27113.599999999999</v>
      </c>
      <c r="H296">
        <v>3.0755484999999999E-2</v>
      </c>
      <c r="I296">
        <v>7546</v>
      </c>
      <c r="J296">
        <v>1.293784751</v>
      </c>
      <c r="K296">
        <v>6394</v>
      </c>
      <c r="L296">
        <v>0.33747866399999998</v>
      </c>
      <c r="M296">
        <v>25995</v>
      </c>
      <c r="N296">
        <v>0.70751906099999995</v>
      </c>
      <c r="O296">
        <v>61602</v>
      </c>
      <c r="P296">
        <v>0</v>
      </c>
      <c r="Q296">
        <v>34031</v>
      </c>
    </row>
    <row r="297" spans="1:17" x14ac:dyDescent="0.2">
      <c r="A297">
        <v>19163</v>
      </c>
      <c r="B297">
        <v>18</v>
      </c>
      <c r="C297">
        <v>9</v>
      </c>
      <c r="D297" t="s">
        <v>99</v>
      </c>
      <c r="E297" t="s">
        <v>101</v>
      </c>
      <c r="F297">
        <v>4.1439925000000002E-2</v>
      </c>
      <c r="G297">
        <v>35663.4</v>
      </c>
      <c r="H297">
        <v>5.8354469999999997E-3</v>
      </c>
      <c r="I297">
        <v>47257</v>
      </c>
      <c r="J297">
        <v>0.536793725</v>
      </c>
      <c r="K297">
        <v>36080</v>
      </c>
      <c r="L297">
        <v>0.17128121099999999</v>
      </c>
      <c r="M297">
        <v>38746</v>
      </c>
      <c r="N297">
        <v>0.82375058499999998</v>
      </c>
      <c r="O297">
        <v>22203</v>
      </c>
      <c r="P297">
        <v>0</v>
      </c>
      <c r="Q297">
        <v>34031</v>
      </c>
    </row>
    <row r="298" spans="1:17" x14ac:dyDescent="0.2">
      <c r="A298">
        <v>19402</v>
      </c>
      <c r="B298">
        <v>18</v>
      </c>
      <c r="C298">
        <v>4</v>
      </c>
      <c r="D298" t="s">
        <v>50</v>
      </c>
      <c r="E298" t="s">
        <v>358</v>
      </c>
      <c r="F298">
        <v>4.2480588E-2</v>
      </c>
      <c r="G298">
        <v>33346</v>
      </c>
      <c r="H298">
        <v>1.4021372000000001E-2</v>
      </c>
      <c r="I298">
        <v>20841</v>
      </c>
      <c r="J298">
        <v>0.67901580900000003</v>
      </c>
      <c r="K298">
        <v>26282</v>
      </c>
      <c r="L298">
        <v>0.17850207100000001</v>
      </c>
      <c r="M298">
        <v>38084</v>
      </c>
      <c r="N298">
        <v>0.750490922</v>
      </c>
      <c r="O298">
        <v>47492</v>
      </c>
      <c r="P298">
        <v>0</v>
      </c>
      <c r="Q298">
        <v>34031</v>
      </c>
    </row>
    <row r="299" spans="1:17" x14ac:dyDescent="0.2">
      <c r="A299">
        <v>19425</v>
      </c>
      <c r="B299">
        <v>18</v>
      </c>
      <c r="C299">
        <v>9</v>
      </c>
      <c r="D299" t="s">
        <v>374</v>
      </c>
      <c r="E299" t="s">
        <v>376</v>
      </c>
      <c r="F299">
        <v>4.2601479999999997E-2</v>
      </c>
      <c r="G299">
        <v>32560.6</v>
      </c>
      <c r="H299">
        <v>1.3051124000000001E-2</v>
      </c>
      <c r="I299">
        <v>22602</v>
      </c>
      <c r="J299">
        <v>0.67804482399999999</v>
      </c>
      <c r="K299">
        <v>26347</v>
      </c>
      <c r="L299">
        <v>0.24725338899999999</v>
      </c>
      <c r="M299">
        <v>32304</v>
      </c>
      <c r="N299">
        <v>0.750438143</v>
      </c>
      <c r="O299">
        <v>47519</v>
      </c>
      <c r="P299">
        <v>0</v>
      </c>
      <c r="Q299">
        <v>34031</v>
      </c>
    </row>
    <row r="300" spans="1:17" x14ac:dyDescent="0.2">
      <c r="A300">
        <v>19588</v>
      </c>
      <c r="B300">
        <v>18</v>
      </c>
      <c r="C300">
        <v>13</v>
      </c>
      <c r="D300" t="s">
        <v>377</v>
      </c>
      <c r="E300" t="s">
        <v>97</v>
      </c>
      <c r="F300">
        <v>4.3481403000000002E-2</v>
      </c>
      <c r="G300">
        <v>30425.4</v>
      </c>
      <c r="H300">
        <v>3.0172157000000002E-2</v>
      </c>
      <c r="I300">
        <v>7797</v>
      </c>
      <c r="J300">
        <v>1.2028161420000001</v>
      </c>
      <c r="K300">
        <v>7844</v>
      </c>
      <c r="L300">
        <v>0.33104491400000002</v>
      </c>
      <c r="M300">
        <v>26379</v>
      </c>
      <c r="N300">
        <v>0.66031059400000003</v>
      </c>
      <c r="O300">
        <v>76076</v>
      </c>
      <c r="P300">
        <v>0</v>
      </c>
      <c r="Q300">
        <v>34031</v>
      </c>
    </row>
    <row r="301" spans="1:17" x14ac:dyDescent="0.2">
      <c r="A301">
        <v>19708</v>
      </c>
      <c r="B301">
        <v>18</v>
      </c>
      <c r="C301">
        <v>9</v>
      </c>
      <c r="D301" t="s">
        <v>111</v>
      </c>
      <c r="E301" t="s">
        <v>324</v>
      </c>
      <c r="F301">
        <v>4.4000126000000001E-2</v>
      </c>
      <c r="G301">
        <v>23351.200000000001</v>
      </c>
      <c r="H301">
        <v>4.5450828999999998E-2</v>
      </c>
      <c r="I301">
        <v>4126</v>
      </c>
      <c r="J301">
        <v>1.6488737769999999</v>
      </c>
      <c r="K301">
        <v>3076</v>
      </c>
      <c r="L301">
        <v>0.31075787300000002</v>
      </c>
      <c r="M301">
        <v>27696</v>
      </c>
      <c r="N301">
        <v>0.749579569</v>
      </c>
      <c r="O301">
        <v>47827</v>
      </c>
      <c r="P301">
        <v>0</v>
      </c>
      <c r="Q301">
        <v>34031</v>
      </c>
    </row>
    <row r="302" spans="1:17" x14ac:dyDescent="0.2">
      <c r="A302">
        <v>20063</v>
      </c>
      <c r="B302">
        <v>18</v>
      </c>
      <c r="C302">
        <v>20</v>
      </c>
      <c r="D302" t="s">
        <v>111</v>
      </c>
      <c r="E302" t="s">
        <v>321</v>
      </c>
      <c r="F302">
        <v>4.5629265000000002E-2</v>
      </c>
      <c r="G302">
        <v>28959.599999999999</v>
      </c>
      <c r="H302">
        <v>4.7372127E-2</v>
      </c>
      <c r="I302">
        <v>3842</v>
      </c>
      <c r="J302">
        <v>1.617868662</v>
      </c>
      <c r="K302">
        <v>3267</v>
      </c>
      <c r="L302">
        <v>0.26654938500000003</v>
      </c>
      <c r="M302">
        <v>30851</v>
      </c>
      <c r="N302">
        <v>0.67108053300000003</v>
      </c>
      <c r="O302">
        <v>72807</v>
      </c>
      <c r="P302">
        <v>0</v>
      </c>
      <c r="Q302">
        <v>34031</v>
      </c>
    </row>
    <row r="303" spans="1:17" x14ac:dyDescent="0.2">
      <c r="A303">
        <v>20239</v>
      </c>
      <c r="B303">
        <v>18</v>
      </c>
      <c r="C303">
        <v>4</v>
      </c>
      <c r="D303" t="s">
        <v>50</v>
      </c>
      <c r="E303" t="s">
        <v>356</v>
      </c>
      <c r="F303">
        <v>4.645295E-2</v>
      </c>
      <c r="G303">
        <v>31371.8</v>
      </c>
      <c r="H303">
        <v>1.2351179E-2</v>
      </c>
      <c r="I303">
        <v>23979</v>
      </c>
      <c r="J303">
        <v>0.66937962600000001</v>
      </c>
      <c r="K303">
        <v>26843</v>
      </c>
      <c r="L303">
        <v>-1.9834022E-2</v>
      </c>
      <c r="M303">
        <v>58449</v>
      </c>
      <c r="N303">
        <v>0.85393437000000005</v>
      </c>
      <c r="O303">
        <v>13557</v>
      </c>
      <c r="P303">
        <v>0</v>
      </c>
      <c r="Q303">
        <v>34031</v>
      </c>
    </row>
    <row r="304" spans="1:17" x14ac:dyDescent="0.2">
      <c r="A304">
        <v>20346</v>
      </c>
      <c r="B304">
        <v>18</v>
      </c>
      <c r="C304">
        <v>2</v>
      </c>
      <c r="D304" t="s">
        <v>398</v>
      </c>
      <c r="E304" t="s">
        <v>399</v>
      </c>
      <c r="F304">
        <v>4.6979642000000002E-2</v>
      </c>
      <c r="G304">
        <v>36529.4</v>
      </c>
      <c r="H304">
        <v>2.2848054999999999E-2</v>
      </c>
      <c r="I304">
        <v>11436</v>
      </c>
      <c r="J304">
        <v>1.105159359</v>
      </c>
      <c r="K304">
        <v>9803</v>
      </c>
      <c r="L304">
        <v>0.32236344900000002</v>
      </c>
      <c r="M304">
        <v>26923</v>
      </c>
      <c r="N304">
        <v>0.56159121899999997</v>
      </c>
      <c r="O304">
        <v>100454</v>
      </c>
      <c r="P304">
        <v>0</v>
      </c>
      <c r="Q304">
        <v>34031</v>
      </c>
    </row>
    <row r="305" spans="1:17" x14ac:dyDescent="0.2">
      <c r="A305">
        <v>20356</v>
      </c>
      <c r="B305">
        <v>18</v>
      </c>
      <c r="C305">
        <v>9</v>
      </c>
      <c r="D305" t="s">
        <v>49</v>
      </c>
      <c r="E305" t="s">
        <v>101</v>
      </c>
      <c r="F305">
        <v>4.7023928999999999E-2</v>
      </c>
      <c r="G305">
        <v>32785.199999999997</v>
      </c>
      <c r="H305">
        <v>1.1063246000000001E-2</v>
      </c>
      <c r="I305">
        <v>26932</v>
      </c>
      <c r="J305">
        <v>0.71543316300000004</v>
      </c>
      <c r="K305">
        <v>24175</v>
      </c>
      <c r="L305">
        <v>0.273500144</v>
      </c>
      <c r="M305">
        <v>30321</v>
      </c>
      <c r="N305">
        <v>0.74772250399999995</v>
      </c>
      <c r="O305">
        <v>48467</v>
      </c>
      <c r="P305">
        <v>0</v>
      </c>
      <c r="Q305">
        <v>34031</v>
      </c>
    </row>
    <row r="306" spans="1:17" x14ac:dyDescent="0.2">
      <c r="A306">
        <v>20390</v>
      </c>
      <c r="B306">
        <v>18</v>
      </c>
      <c r="C306">
        <v>2</v>
      </c>
      <c r="D306" t="s">
        <v>50</v>
      </c>
      <c r="E306" t="s">
        <v>46</v>
      </c>
      <c r="F306">
        <v>4.7204780000000002E-2</v>
      </c>
      <c r="G306">
        <v>30825</v>
      </c>
      <c r="H306">
        <v>3.9610304999999998E-2</v>
      </c>
      <c r="I306">
        <v>5174</v>
      </c>
      <c r="J306">
        <v>1.045653108</v>
      </c>
      <c r="K306">
        <v>11187</v>
      </c>
      <c r="L306">
        <v>0.32186493300000002</v>
      </c>
      <c r="M306">
        <v>26957</v>
      </c>
      <c r="N306">
        <v>0.65798200399999995</v>
      </c>
      <c r="O306">
        <v>76776</v>
      </c>
      <c r="P306">
        <v>0</v>
      </c>
      <c r="Q306">
        <v>34031</v>
      </c>
    </row>
    <row r="307" spans="1:17" x14ac:dyDescent="0.2">
      <c r="A307">
        <v>20547</v>
      </c>
      <c r="B307">
        <v>18</v>
      </c>
      <c r="C307">
        <v>10</v>
      </c>
      <c r="D307" t="s">
        <v>99</v>
      </c>
      <c r="E307" t="s">
        <v>315</v>
      </c>
      <c r="F307">
        <v>4.7982471999999998E-2</v>
      </c>
      <c r="G307">
        <v>36074.199999999997</v>
      </c>
      <c r="H307">
        <v>5.6186209999999999E-3</v>
      </c>
      <c r="I307">
        <v>48663</v>
      </c>
      <c r="J307">
        <v>0.57777763599999998</v>
      </c>
      <c r="K307">
        <v>33060</v>
      </c>
      <c r="L307">
        <v>0.17734134200000001</v>
      </c>
      <c r="M307">
        <v>38184</v>
      </c>
      <c r="N307">
        <v>0.81085759099999999</v>
      </c>
      <c r="O307">
        <v>26433</v>
      </c>
      <c r="P307">
        <v>0</v>
      </c>
      <c r="Q307">
        <v>34031</v>
      </c>
    </row>
    <row r="308" spans="1:17" x14ac:dyDescent="0.2">
      <c r="A308">
        <v>20564</v>
      </c>
      <c r="B308">
        <v>18</v>
      </c>
      <c r="C308">
        <v>7</v>
      </c>
      <c r="D308" t="s">
        <v>50</v>
      </c>
      <c r="E308" t="s">
        <v>356</v>
      </c>
      <c r="F308">
        <v>4.8079469E-2</v>
      </c>
      <c r="G308">
        <v>30456.400000000001</v>
      </c>
      <c r="H308">
        <v>1.2292865E-2</v>
      </c>
      <c r="I308">
        <v>24102</v>
      </c>
      <c r="J308">
        <v>0.66523418199999995</v>
      </c>
      <c r="K308">
        <v>27088</v>
      </c>
      <c r="L308">
        <v>2.5104392E-2</v>
      </c>
      <c r="M308">
        <v>53428</v>
      </c>
      <c r="N308">
        <v>0.85363898000000005</v>
      </c>
      <c r="O308">
        <v>13633</v>
      </c>
      <c r="P308">
        <v>0</v>
      </c>
      <c r="Q308">
        <v>34031</v>
      </c>
    </row>
    <row r="309" spans="1:17" x14ac:dyDescent="0.2">
      <c r="A309">
        <v>20893</v>
      </c>
      <c r="B309">
        <v>18</v>
      </c>
      <c r="C309">
        <v>9</v>
      </c>
      <c r="D309" t="s">
        <v>99</v>
      </c>
      <c r="E309" t="s">
        <v>100</v>
      </c>
      <c r="F309">
        <v>4.9895561999999997E-2</v>
      </c>
      <c r="G309">
        <v>31874.2</v>
      </c>
      <c r="H309">
        <v>5.5575759999999998E-3</v>
      </c>
      <c r="I309">
        <v>49045</v>
      </c>
      <c r="J309">
        <v>0.62118685299999998</v>
      </c>
      <c r="K309">
        <v>29974</v>
      </c>
      <c r="L309">
        <v>0.20943690300000001</v>
      </c>
      <c r="M309">
        <v>35373</v>
      </c>
      <c r="N309">
        <v>0.86445058299999999</v>
      </c>
      <c r="O309">
        <v>10948</v>
      </c>
      <c r="P309">
        <v>0</v>
      </c>
      <c r="Q309">
        <v>34031</v>
      </c>
    </row>
    <row r="543" spans="12:12" x14ac:dyDescent="0.2">
      <c r="L543" s="1"/>
    </row>
  </sheetData>
  <autoFilter ref="A1:Q1167" xr:uid="{21625E9B-9A78-2948-8EBF-54199B2F9B6A}">
    <sortState xmlns:xlrd2="http://schemas.microsoft.com/office/spreadsheetml/2017/richdata2" ref="A2:Q1167">
      <sortCondition ref="F2:F1167"/>
    </sortState>
  </autoFilter>
  <sortState xmlns:xlrd2="http://schemas.microsoft.com/office/spreadsheetml/2017/richdata2" ref="A2:Q309">
    <sortCondition ref="F2:F309"/>
  </sortState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uman R</vt:lpstr>
      <vt:lpstr>Human L</vt:lpstr>
      <vt:lpstr>PRN R</vt:lpstr>
      <vt:lpstr>PRN L</vt:lpstr>
      <vt:lpstr>PRT R</vt:lpstr>
      <vt:lpstr>PRT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arina Vlajic</cp:lastModifiedBy>
  <dcterms:created xsi:type="dcterms:W3CDTF">2023-03-10T02:14:48Z</dcterms:created>
  <dcterms:modified xsi:type="dcterms:W3CDTF">2023-05-16T19:36:39Z</dcterms:modified>
</cp:coreProperties>
</file>